
<file path=[Content_Types].xml><?xml version="1.0" encoding="utf-8"?>
<Types xmlns="http://schemas.openxmlformats.org/package/2006/content-types">
  <Override PartName="/xl/drawings/drawing1.xml" ContentType="application/vnd.openxmlformats-officedocument.drawing+xml"/>
  <Override PartName="/xl/_rels/workbook.xml.rels" ContentType="application/vnd.openxmlformats-package.relationships+xml"/>
  <Override PartName="/xl/sharedStrings.xml" ContentType="application/vnd.openxmlformats-officedocument.spreadsheetml.sharedStrings+xml"/>
  <Override PartName="/xl/worksheets/_rels/sheet2.xml.rels" ContentType="application/vnd.openxmlformats-package.relationships+xml"/>
  <Override PartName="/xl/worksheets/sheet4.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3"/>
  </bookViews>
  <sheets>
    <sheet name="ESM_3" sheetId="1" state="visible" r:id="rId2"/>
    <sheet name="Table S2_A" sheetId="2" state="visible" r:id="rId3"/>
    <sheet name="Table S2_B" sheetId="3" state="visible" r:id="rId4"/>
    <sheet name="Table S2_C" sheetId="4" state="visible" r:id="rId5"/>
  </sheets>
  <definedNames>
    <definedName function="false" hidden="true" localSheetId="1" name="_xlnm._FilterDatabase" vbProcedure="false">'Table S2_A'!$A$1:$O$23</definedName>
    <definedName function="false" hidden="false" localSheetId="2" name="_xlnm._FilterDatabase" vbProcedure="false">'Table S2_B'!$19:$365</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4362" uniqueCount="814">
  <si>
    <t xml:space="preserve">Electronic Supplemental Material
Online Resource 3</t>
  </si>
  <si>
    <t xml:space="preserve">Raw data of metabarcoding analysis</t>
  </si>
  <si>
    <t xml:space="preserve">Table S2_A</t>
  </si>
  <si>
    <t xml:space="preserve">Taxonomic assignment of COI sequences based on the BOLD database as implemented in mBRAVE system (mBRAVE/BOLD dataset) by genus.</t>
  </si>
  <si>
    <t xml:space="preserve">Table S2_B</t>
  </si>
  <si>
    <t xml:space="preserve">Taxonomic assignment of COI sequences based on the BOLD database as implemented in mBRAVE system (mBRAVE/BOLD dataset) by bin. It contains information about read counts and relative read abundance.</t>
  </si>
  <si>
    <t xml:space="preserve">Phylum</t>
  </si>
  <si>
    <t xml:space="preserve">Class</t>
  </si>
  <si>
    <t xml:space="preserve">Order</t>
  </si>
  <si>
    <t xml:space="preserve">Family</t>
  </si>
  <si>
    <t xml:space="preserve">Genus</t>
  </si>
  <si>
    <t xml:space="preserve">Final assignment</t>
  </si>
  <si>
    <t xml:space="preserve">comments</t>
  </si>
  <si>
    <t xml:space="preserve">record</t>
  </si>
  <si>
    <t xml:space="preserve">DOI</t>
  </si>
  <si>
    <t xml:space="preserve">BIN</t>
  </si>
  <si>
    <t xml:space="preserve">av_dist_bin(%)</t>
  </si>
  <si>
    <t xml:space="preserve">max_distance_bin(%)</t>
  </si>
  <si>
    <t xml:space="preserve">species_bin</t>
  </si>
  <si>
    <t xml:space="preserve">location_bin</t>
  </si>
  <si>
    <t xml:space="preserve">Arthropoda</t>
  </si>
  <si>
    <t xml:space="preserve">Malacostraca</t>
  </si>
  <si>
    <t xml:space="preserve">Decapoda</t>
  </si>
  <si>
    <t xml:space="preserve">Portunidae</t>
  </si>
  <si>
    <t xml:space="preserve">Carcinus</t>
  </si>
  <si>
    <t xml:space="preserve">C. maenas cited for locality. Carcinus will not be considered in diet tables</t>
  </si>
  <si>
    <t xml:space="preserve">Schwindt et al 2020</t>
  </si>
  <si>
    <t xml:space="preserve">BOLD:AAA7687, BOLD:ADW3931, BOLD:ADW3926, BOLD:AAO8698, BOLD:ABU8532</t>
  </si>
  <si>
    <t xml:space="preserve">0-0.91</t>
  </si>
  <si>
    <t xml:space="preserve">0-2.93</t>
  </si>
  <si>
    <t xml:space="preserve">aestuari, maenas</t>
  </si>
  <si>
    <t xml:space="preserve">Europe, USA, unknown</t>
  </si>
  <si>
    <t xml:space="preserve">Annelida</t>
  </si>
  <si>
    <t xml:space="preserve">Polychaeta</t>
  </si>
  <si>
    <t xml:space="preserve">Phyllodocida</t>
  </si>
  <si>
    <t xml:space="preserve">Nereididae</t>
  </si>
  <si>
    <t xml:space="preserve">Platynereis</t>
  </si>
  <si>
    <t xml:space="preserve">This genus is present at Puerto Madryn and it is highly probable that green crabs eat it.  Platynereis australis  is cited for northern Patagonia </t>
  </si>
  <si>
    <t xml:space="preserve">(Bertness et al 2005, Rechimont et al. 2013</t>
  </si>
  <si>
    <t xml:space="preserve">BOLD:AAL6904</t>
  </si>
  <si>
    <t xml:space="preserve">sp.</t>
  </si>
  <si>
    <t xml:space="preserve">Chile; Argentina</t>
  </si>
  <si>
    <t xml:space="preserve">Amphipoda</t>
  </si>
  <si>
    <t xml:space="preserve">Gammaridae</t>
  </si>
  <si>
    <t xml:space="preserve">Gammarus</t>
  </si>
  <si>
    <t xml:space="preserve">Gammaridae unid. </t>
  </si>
  <si>
    <t xml:space="preserve">Some gammarids but not from Gammaridae family. A local Amphipoda is present in Punta este: Ampithoe valida. There are 18 invasive spp of amphipods in Argentina</t>
  </si>
  <si>
    <t xml:space="preserve">Rechimont et al 2013; Alonso Gloria (tesis, 1984), Scwhindt et al 2020</t>
  </si>
  <si>
    <t xml:space="preserve">BOLD:AAY1313</t>
  </si>
  <si>
    <t xml:space="preserve">na</t>
  </si>
  <si>
    <t xml:space="preserve">Only one sequence, BIN AWAITING COMPLIANCE WITH METADATA REQUIREMENTS</t>
  </si>
  <si>
    <t xml:space="preserve">unknown</t>
  </si>
  <si>
    <t xml:space="preserve">Mollusca</t>
  </si>
  <si>
    <t xml:space="preserve">Bivalvia</t>
  </si>
  <si>
    <t xml:space="preserve">Mytilida</t>
  </si>
  <si>
    <t xml:space="preserve">Mytilidae</t>
  </si>
  <si>
    <t xml:space="preserve">Aulacomya</t>
  </si>
  <si>
    <t xml:space="preserve">This genus is present at Puerto Madryn and it is highly probable that green crabs eat it. Aulacomya atra, Punta Este</t>
  </si>
  <si>
    <t xml:space="preserve">Rechimont et al. 2013</t>
  </si>
  <si>
    <t xml:space="preserve">BOLD:ACJ4542</t>
  </si>
  <si>
    <t xml:space="preserve">atra</t>
  </si>
  <si>
    <t xml:space="preserve">Argentina</t>
  </si>
  <si>
    <t xml:space="preserve">Insecta</t>
  </si>
  <si>
    <t xml:space="preserve">Diptera</t>
  </si>
  <si>
    <t xml:space="preserve">Chironomidae</t>
  </si>
  <si>
    <t xml:space="preserve">Orthocladius</t>
  </si>
  <si>
    <t xml:space="preserve">Chironomidae Unid 1. </t>
  </si>
  <si>
    <t xml:space="preserve">A common genus at intertidal but its presence is not confirmed at southern hemisphere . There are species of this genus at marine enviroment.  Reference: Entre Mareas-INIDEP and Pablo Macchi personal communication.</t>
  </si>
  <si>
    <t xml:space="preserve">(mosquito) in Cordoba</t>
  </si>
  <si>
    <t xml:space="preserve">Reference: Entre Mareas-INIDEP, </t>
  </si>
  <si>
    <t xml:space="preserve">http://dx.doi.org/10.1016/j.rmb.2017.10.024.</t>
  </si>
  <si>
    <t xml:space="preserve">BOLD:AAB7872 BOLD:ACM5844 BOLD:AAB2644 BOLD:ACM5604</t>
  </si>
  <si>
    <t xml:space="preserve">0.46-0.78-0.85-0.91</t>
  </si>
  <si>
    <t xml:space="preserve">3.66-0.78-5.78-1.22</t>
  </si>
  <si>
    <t xml:space="preserve"> Orthocladius oliveri (1238) Unknown (1750); Orthocladius dorenus (139); Orthocladius mallochi (12); Orthocladius lapponicus (2) </t>
  </si>
  <si>
    <t xml:space="preserve">Canada (1222); United States (16)  Canada (1877); United States (24); Norway (2) </t>
  </si>
  <si>
    <t xml:space="preserve">Sphaeriida</t>
  </si>
  <si>
    <t xml:space="preserve">Sphaeriidae</t>
  </si>
  <si>
    <t xml:space="preserve">Sphaerium</t>
  </si>
  <si>
    <t xml:space="preserve">Heterodonta Unid. 1</t>
  </si>
  <si>
    <t xml:space="preserve">This is freshwater (Heterodonta unid.) Based on GB comments</t>
  </si>
  <si>
    <t xml:space="preserve">(freshwater genera) subclass HETERODONTA, many species in Punta Este</t>
  </si>
  <si>
    <t xml:space="preserve">BOLD:AAJ3915</t>
  </si>
  <si>
    <t xml:space="preserve">Sphaerium striatinum (3); Unknown (1); Sphaerium simile (1); Sphaerium fabale (1) </t>
  </si>
  <si>
    <t xml:space="preserve">United States (4); Unknown (1); Canada (1)  </t>
  </si>
  <si>
    <t xml:space="preserve">Heterodonta Unid. 2</t>
  </si>
  <si>
    <t xml:space="preserve">BOLD:ACV3065</t>
  </si>
  <si>
    <t xml:space="preserve">0,34</t>
  </si>
  <si>
    <t xml:space="preserve">0,69</t>
  </si>
  <si>
    <t xml:space="preserve">Sphaerium simile (3); Unknown (1)</t>
  </si>
  <si>
    <t xml:space="preserve">United States (3); Canada (1)</t>
  </si>
  <si>
    <t xml:space="preserve">Porcellanidae</t>
  </si>
  <si>
    <t xml:space="preserve">Pachycheles</t>
  </si>
  <si>
    <t xml:space="preserve">This genus is present at Puerto Madryn and it is highly probable that green crabs eat it. </t>
  </si>
  <si>
    <t xml:space="preserve">chubutensis</t>
  </si>
  <si>
    <t xml:space="preserve">BOLD:ACN9613</t>
  </si>
  <si>
    <t xml:space="preserve">0,82</t>
  </si>
  <si>
    <t xml:space="preserve">1,83</t>
  </si>
  <si>
    <t xml:space="preserve">Unknown (8)</t>
  </si>
  <si>
    <t xml:space="preserve">Argentina (8)</t>
  </si>
  <si>
    <t xml:space="preserve">Clitellata</t>
  </si>
  <si>
    <t xml:space="preserve">Haplotaxida</t>
  </si>
  <si>
    <t xml:space="preserve">Naididae</t>
  </si>
  <si>
    <t xml:space="preserve">Tubifex, Limnodrilus</t>
  </si>
  <si>
    <t xml:space="preserve">Nadididae Unid. 2</t>
  </si>
  <si>
    <t xml:space="preserve">Based on GB comments</t>
  </si>
  <si>
    <t xml:space="preserve">could be marine leeches, polyclades;  Phrikoceros mopsus is cited for the region (Brusa et al 2008). There is a spp of family Piscicolidae (order Haplotaxida) cited for ARG. Also an invasive  Monopylephorus rubroniveus Levinsen, 1884</t>
  </si>
  <si>
    <t xml:space="preserve">BOLD:ACB6505</t>
  </si>
  <si>
    <t xml:space="preserve">0,09</t>
  </si>
  <si>
    <t xml:space="preserve">1,14</t>
  </si>
  <si>
    <t xml:space="preserve">Unknown (69); Limnodrilus hoffmeisteri (67); Tubifex tubifex (1)</t>
  </si>
  <si>
    <t xml:space="preserve">Switzerland (99); Sweden (18); Germany (9); China (3); Italy (2); Canada (2); United States (1); Finland (1); Belgium (1); Unknown (1)</t>
  </si>
  <si>
    <t xml:space="preserve">Tubifex</t>
  </si>
  <si>
    <t xml:space="preserve">Nadididae Unid. 1</t>
  </si>
  <si>
    <r>
      <rPr>
        <b val="true"/>
        <sz val="10"/>
        <rFont val="Arial"/>
        <family val="2"/>
        <charset val="1"/>
      </rPr>
      <t xml:space="preserve">Phrikoceros mopsus and </t>
    </r>
    <r>
      <rPr>
        <sz val="10"/>
        <rFont val="Arial"/>
        <family val="2"/>
        <charset val="1"/>
      </rPr>
      <t xml:space="preserve">Thysanozoon brocchii are cited for the region (Brusa et al 2008) marine leeches . There is a spp of family Piscicolidae (order Haplotaxida) cited for ARG. Also an invasive  Monopylephorus rubroniveus Levinsen, 1884</t>
    </r>
  </si>
  <si>
    <t xml:space="preserve">BOLD:AAA6805, BOLD:AAA6804</t>
  </si>
  <si>
    <t xml:space="preserve">0.45-0</t>
  </si>
  <si>
    <t xml:space="preserve">0.97-0</t>
  </si>
  <si>
    <t xml:space="preserve">Tubifex tubifex (4) , Tubifex tubifex (2)</t>
  </si>
  <si>
    <t xml:space="preserve">Unknown (2); Switzerland (2), Canada(2)</t>
  </si>
  <si>
    <t xml:space="preserve">Isopoda</t>
  </si>
  <si>
    <t xml:space="preserve">Sphaeromatidae</t>
  </si>
  <si>
    <t xml:space="preserve">Exosphaeroma, Pseudosphaeroma</t>
  </si>
  <si>
    <t xml:space="preserve">Exosphaeroma/Pseudosphaeroma</t>
  </si>
  <si>
    <t xml:space="preserve">sp</t>
  </si>
  <si>
    <t xml:space="preserve">BOLD:ADP0083</t>
  </si>
  <si>
    <t xml:space="preserve">0,24</t>
  </si>
  <si>
    <t xml:space="preserve">0,64</t>
  </si>
  <si>
    <t xml:space="preserve">Unknown (13); Exosphaeroma inornata (2); Pseudosphaeroma campbellense (1)</t>
  </si>
  <si>
    <t xml:space="preserve">United States (13); North Pacific Ocean (3)</t>
  </si>
  <si>
    <t xml:space="preserve">Brachidontes, Aulacomya, Mytilus. </t>
  </si>
  <si>
    <t xml:space="preserve">Brachidontes/Aulacomya/Mytilus. </t>
  </si>
  <si>
    <t xml:space="preserve">Genetic hybridization, papers Mytilus South America. 3 spp in Punta Este: Brachidontes rodriguezii, B. (Perumytilus) purpuratus, Aulacomya atra and Mytilus edulis</t>
  </si>
  <si>
    <t xml:space="preserve">BOLD:ACJ0771</t>
  </si>
  <si>
    <t xml:space="preserve">0,85</t>
  </si>
  <si>
    <t xml:space="preserve">1,87</t>
  </si>
  <si>
    <t xml:space="preserve">Unknown (13)</t>
  </si>
  <si>
    <t xml:space="preserve">Argentina (13)</t>
  </si>
  <si>
    <t xml:space="preserve">Sphaeroma</t>
  </si>
  <si>
    <t xml:space="preserve">serratum</t>
  </si>
  <si>
    <t xml:space="preserve">BOLD:ACZ9522</t>
  </si>
  <si>
    <t xml:space="preserve">0,35</t>
  </si>
  <si>
    <t xml:space="preserve">0,88</t>
  </si>
  <si>
    <t xml:space="preserve">Gastropoda</t>
  </si>
  <si>
    <t xml:space="preserve">Trochida</t>
  </si>
  <si>
    <t xml:space="preserve">Tegulidae</t>
  </si>
  <si>
    <t xml:space="preserve">Tegula</t>
  </si>
  <si>
    <t xml:space="preserve">patagonica, at Punta Este</t>
  </si>
  <si>
    <t xml:space="preserve">Rechimont et al. 2013 among others</t>
  </si>
  <si>
    <t xml:space="preserve">BOLD:ACK5803</t>
  </si>
  <si>
    <t xml:space="preserve">0,57</t>
  </si>
  <si>
    <t xml:space="preserve">0,87</t>
  </si>
  <si>
    <t xml:space="preserve">Unknown (2)</t>
  </si>
  <si>
    <t xml:space="preserve">Argentina (2)</t>
  </si>
  <si>
    <t xml:space="preserve">Chironomus</t>
  </si>
  <si>
    <t xml:space="preserve">This genus is present at Patagonia, Argentina. There are species of this genus at marine enviroment.</t>
  </si>
  <si>
    <t xml:space="preserve"> Reference: Motta, Luciana María. (2017). Estructura de los ensambles de quironómidos (Diptera: Chironomidae) en gradientes altitudinales: herramientas para estudiar cambios climáticos y ambientales. (Tesis Doctoral. Universidad de Buenos Aires. Facultad de Ciencias Exactas y Naturales.).</t>
  </si>
  <si>
    <t xml:space="preserve">BOLD:AAB7030</t>
  </si>
  <si>
    <t xml:space="preserve">0,54</t>
  </si>
  <si>
    <t xml:space="preserve">5,81</t>
  </si>
  <si>
    <t xml:space="preserve">Unknown (10198); Chironomus decorus group sp. 2 IP2013 (9); Chironomus cf. decorus 2g (8); Chironomus quinnitukqut (5); Chironomus cf. decorus (4); Chironomus sp. BOLDAAP2996 (1); Chironomus sp. NO4627 (1); Chironomus sp. NO4617 (1); Chironomus sp. NO4616 (1); Chironomus sp. NO4625 (1); Chironomus sp. NO4618 (1); Chironomus sp. NO4628 (1); Chironomus decorus (1)</t>
  </si>
  <si>
    <t xml:space="preserve">Canada (9217); United States (1008); Mexico (6); Honduras (1)</t>
  </si>
  <si>
    <t xml:space="preserve">Eukiefferiella</t>
  </si>
  <si>
    <t xml:space="preserve">Reference: Motta, Luciana María. (2017). Estructura de los ensambles de quironómidos (Diptera: Chironomidae) en gradientes altitudinales: herramientas para estudiar cambios climáticos y ambientales. (Tesis Doctoral. Universidad de Buenos Aires. Facultad de Ciencias Exactas y Naturales.).</t>
  </si>
  <si>
    <t xml:space="preserve">BOLD:ACF9311</t>
  </si>
  <si>
    <t xml:space="preserve">0,01</t>
  </si>
  <si>
    <t xml:space="preserve">0,19</t>
  </si>
  <si>
    <t xml:space="preserve">Unknown (29)</t>
  </si>
  <si>
    <t xml:space="preserve">Canada (29)</t>
  </si>
  <si>
    <t xml:space="preserve">Brachidontes, Perumytilus</t>
  </si>
  <si>
    <t xml:space="preserve">Brachidontes/Perumytilus</t>
  </si>
  <si>
    <t xml:space="preserve">mytilid complex (mejillines) very abundant at Punta Este. Genetic hybridization papers Trovant</t>
  </si>
  <si>
    <t xml:space="preserve">BOLD:ACI0907</t>
  </si>
  <si>
    <t xml:space="preserve">1,01</t>
  </si>
  <si>
    <t xml:space="preserve">3,17</t>
  </si>
  <si>
    <t xml:space="preserve">Brachidontes purpuratus (84); Perumytilus purpuratus (17); Unknown (12)</t>
  </si>
  <si>
    <t xml:space="preserve">Unknown (47); Argentina (40); Chile (16); Falkland Islands (10)</t>
  </si>
  <si>
    <t xml:space="preserve">Tanytarsus</t>
  </si>
  <si>
    <t xml:space="preserve">This is a marine genus.</t>
  </si>
  <si>
    <t xml:space="preserve"> Reference: Marine Insects (Cheng, 1976).</t>
  </si>
  <si>
    <t xml:space="preserve">BOLD:AAG5467</t>
  </si>
  <si>
    <t xml:space="preserve">0,36</t>
  </si>
  <si>
    <t xml:space="preserve">Unknown (492) </t>
  </si>
  <si>
    <t xml:space="preserve">Canada (488); United States (4)</t>
  </si>
  <si>
    <t xml:space="preserve">Phyllodocidae</t>
  </si>
  <si>
    <t xml:space="preserve">Eulalia</t>
  </si>
  <si>
    <r>
      <rPr>
        <b val="true"/>
        <sz val="10"/>
        <rFont val="Arial"/>
        <family val="2"/>
        <charset val="1"/>
      </rPr>
      <t xml:space="preserve">clavigera</t>
    </r>
    <r>
      <rPr>
        <sz val="10"/>
        <rFont val="Arial"/>
        <family val="2"/>
        <charset val="1"/>
      </rPr>
      <t xml:space="preserve"> (invasive) Punta Este</t>
    </r>
  </si>
  <si>
    <t xml:space="preserve">Rechimont et al. 2013, Langeneck et al 2018</t>
  </si>
  <si>
    <t xml:space="preserve">BOLD:AAY5110</t>
  </si>
  <si>
    <t xml:space="preserve">1,26</t>
  </si>
  <si>
    <t xml:space="preserve">2,99</t>
  </si>
  <si>
    <t xml:space="preserve">Eulalia clavigera (5); Eulalia viridis (4) </t>
  </si>
  <si>
    <t xml:space="preserve">Portugal (4); France (3); United Kingdom (2)</t>
  </si>
  <si>
    <t xml:space="preserve">Cnidaria</t>
  </si>
  <si>
    <t xml:space="preserve">Hydrozoa</t>
  </si>
  <si>
    <t xml:space="preserve">Anthoathecata</t>
  </si>
  <si>
    <t xml:space="preserve">Pandeidae</t>
  </si>
  <si>
    <t xml:space="preserve">Amphinema</t>
  </si>
  <si>
    <t xml:space="preserve">Many types present at local site</t>
  </si>
  <si>
    <t xml:space="preserve">threre are  18 invasive spp of Hydrozoa cited for Argentina (Schwindt et al 2020)</t>
  </si>
  <si>
    <t xml:space="preserve">BOLD:ACW2490</t>
  </si>
  <si>
    <t xml:space="preserve">Amphinema dinema (1)</t>
  </si>
  <si>
    <t xml:space="preserve">United States (1)</t>
  </si>
  <si>
    <t xml:space="preserve">av_dist_bin and max_distance_bin are measures to describe the genetic
diversity within a bin (average diversity and maximum difference between two entries).</t>
  </si>
  <si>
    <t xml:space="preserve">The Upper half of the table displays the detected target taxa and their read counts, the lower half displays the detected non-target taxa and their read counts</t>
  </si>
  <si>
    <t xml:space="preserve">Legend</t>
  </si>
  <si>
    <t xml:space="preserve">Total reads per sample</t>
  </si>
  <si>
    <t xml:space="preserve">total number of reads of each biological sample after pairing forward and reverse reads, removing primers and length filtering</t>
  </si>
  <si>
    <t xml:space="preserve">Reads per taxon and sample</t>
  </si>
  <si>
    <t xml:space="preserve">the number of reads associated wit hthe respective taxon in each biological sample</t>
  </si>
  <si>
    <t xml:space="preserve">Relative read abundance</t>
  </si>
  <si>
    <t xml:space="preserve">for each biological sample: reads per taxon and sample / total reads per sample. Is a measure of the relative abundance of the detected sequence in the sample. </t>
  </si>
  <si>
    <t xml:space="preserve">Please note: for samples which were analyzed with two different tag compinations, total reads and relative read abundances are displayed / calculated seperately </t>
  </si>
  <si>
    <t xml:space="preserve">relative abundance classes</t>
  </si>
  <si>
    <t xml:space="preserve">&lt;1</t>
  </si>
  <si>
    <t xml:space="preserve">Low</t>
  </si>
  <si>
    <t xml:space="preserve">1-9%</t>
  </si>
  <si>
    <t xml:space="preserve">Medium</t>
  </si>
  <si>
    <t xml:space="preserve">&gt;10%</t>
  </si>
  <si>
    <t xml:space="preserve">High</t>
  </si>
  <si>
    <t xml:space="preserve">non-target categories</t>
  </si>
  <si>
    <t xml:space="preserve">Terrestrial insects</t>
  </si>
  <si>
    <t xml:space="preserve">Bacteria</t>
  </si>
  <si>
    <t xml:space="preserve">Target taxa</t>
  </si>
  <si>
    <t xml:space="preserve">Sample ID</t>
  </si>
  <si>
    <t xml:space="preserve">sampleId</t>
  </si>
  <si>
    <t xml:space="preserve">runName</t>
  </si>
  <si>
    <t xml:space="preserve">phylum</t>
  </si>
  <si>
    <t xml:space="preserve">class</t>
  </si>
  <si>
    <t xml:space="preserve">order</t>
  </si>
  <si>
    <t xml:space="preserve">family</t>
  </si>
  <si>
    <t xml:space="preserve">subfamily</t>
  </si>
  <si>
    <t xml:space="preserve">genus</t>
  </si>
  <si>
    <t xml:space="preserve">species</t>
  </si>
  <si>
    <t xml:space="preserve">Matched Sequence</t>
  </si>
  <si>
    <t xml:space="preserve">bin_uri</t>
  </si>
  <si>
    <t xml:space="preserve">filename</t>
  </si>
  <si>
    <t xml:space="preserve">Relative Read Abundance</t>
  </si>
  <si>
    <t xml:space="preserve">BF_3_EV20_B6_193_20_PE</t>
  </si>
  <si>
    <t xml:space="preserve">BF_3_EV20_B6_193_20_PE_cut_minmax</t>
  </si>
  <si>
    <t xml:space="preserve">Gammarus pseudolimnaeus</t>
  </si>
  <si>
    <t xml:space="preserve">TATAAACAACATAAGGTTCTGACTCCTGCCGCCCTCCCTAACATTACTCCTTATAAGCGGGCTAGTCGAAAGAGGAGTGGGTACAGGTTGAACTGTCTATCCTCCTCTAGCCGGGTGCACCGCCCATAGGGGCAGTGCTGTAGACCTAGCTATTTTTTCCCTACACCTTGCAGGGGCTTCCTCTATTTTAGGCGCAATTAACTTTATTTCCACAGTAGTTAACATACGTAGACCTGAAATACTTTGAGACCAGGTACCTTTGTTCGTTTGGTCTGTATTTATTACCGCAATTCTTCTTCTTATCTCTCTCCCAGTTCTAGCTGGCGCTATCACCATACTCCTAACTGACCGGAATTTAAACACATCCTTCTTTGACCCTAGAGGGGGGGGAGACCCCATTTTGTACCAGCATCTATTC</t>
  </si>
  <si>
    <t xml:space="preserve">BF_3_EV20_B6_193_20_PE_cut_minmax.fastq.gz</t>
  </si>
  <si>
    <t xml:space="preserve">Sphaeroma serratum</t>
  </si>
  <si>
    <t xml:space="preserve">GATAAATAATATAAGGTTCTGGTTATTACCTCCAGCTTTGACATTATTGCTGAGGAGAGGGTTGGTGGAGAGTGGAGTAGGGACTGGGTGAACGGTGTATCCCCCTTTATCTAGGGGAATCGCGCACAGGGGGGCCTCCGTAGATCTTGGTATTTTTTCGCTTCATTTAGCGGGAGTATCTTCCATTCTAGGGGCTGTAAACTTTATTACTACGGCTATTAATATGCGGACCCCCGGGATAAGGTTCGATCGTATGCCTTTGTTCGTGTGGTCCGTTCTAATTACAGCAGTGCTGTTACTTTTATCCCTTCCCGTGTTGGCAGGAGCTATTACAATACTTTTAACAGATCGTAATTTAAATACGTCCTTCTTCGACCCCAGCGGAGGAGGGGATCCGGTTCTCTATCAGCATCTGTTT</t>
  </si>
  <si>
    <t xml:space="preserve">Eteoninae</t>
  </si>
  <si>
    <t xml:space="preserve">Eulalia viridis, Eulalia clavigera, Eulalia cf. magalaensis</t>
  </si>
  <si>
    <t xml:space="preserve">TTTAAATAATATAAGATTTTGGTTATTGCCACCTTCTCTTATTATACTTTTAGGATCTGCTGCAGTAGAGCAAGGAGCTGGAACTGGGTGAACTGTTTATCCACCTTTATCTAGAAATGTGGCTCATGCTGGACCATCTGTAGATTTTGCAATTTTTTCTTTACACTTAGCTGGTGTATCTTCAATTTTAGCTTCATTAAATTTTATTACTACTGCTATAAATATACGTTCTAGAGGTTTACGTTTAGAACGTGTGCCTTTATTTGTTTGATCAGTAGGAATTACGGCATTGCTGTTACTATTGTCCTTACCTGTATTAGCTGGGGCAATTACTATGTTACTTACAGATCGAAATTTAAATACTTCTTTTTTTGATCCTGCAGGAGGAGGGGATCCAATTCTGTATCAACATTTATTT</t>
  </si>
  <si>
    <t xml:space="preserve">BF_3_EV19_A6_134_19_PE</t>
  </si>
  <si>
    <t xml:space="preserve">BF_3_EV19_A6_134_19_PE_cut_minmax</t>
  </si>
  <si>
    <t xml:space="preserve">BF_3_EV19_A6_134_19_PE_cut_minmax.fastq.gz</t>
  </si>
  <si>
    <t xml:space="preserve">Sphaerium, Corbicula, Musculium</t>
  </si>
  <si>
    <t xml:space="preserve">Musculium transversum, Corbicula fluminea, Sphaerium fabale, Sphaerium corneum, Sphaerium simile, Sphaerium striatinum</t>
  </si>
  <si>
    <t xml:space="preserve">ACTTAATAATTTAAGATTTTGGTTATTACCTGTTGCTTTATTATTGTTGTTAGGATCAGCATATGTCGAGAGAGGTGCTGGAACTGGATGAACTATCTATCCACCATTGTCTGGAAATGTTGCTCATGCTGGACCTTCAATGGAGTTTGCAATCTTGTCTTTGCATTTAGGTGGTGCTTCTTCTATTGCTGCTTCAATTAATTTTTTAACTACTGTTTTGAATATGCGTTTAGGTGCAATAGAGCTAAAGCGGGTAAGATTGTTTGTATTTTCTATTGCTATTACTGCGTTTTTGTTAATTGTTGCAATACCTGTATTAGCTGGAGGATTAACAATGCTTTTAACCGACCGAAATTTTAATACTACTTTTTTTGATCCTATAGGAAATGGAGACCCAGTTTTGTTTATACATATTTTT</t>
  </si>
  <si>
    <t xml:space="preserve">BF_3_EV16_A3_148</t>
  </si>
  <si>
    <t xml:space="preserve">BF_3_EV16_A3_148_PE_cut_minmax</t>
  </si>
  <si>
    <t xml:space="preserve">BF_3_EV16_A3_148_PE_cut_minmax.fastq.gz</t>
  </si>
  <si>
    <t xml:space="preserve">Collembola</t>
  </si>
  <si>
    <t xml:space="preserve">Poduromorpha</t>
  </si>
  <si>
    <t xml:space="preserve">Neanuridae</t>
  </si>
  <si>
    <t xml:space="preserve">AATAAAAAATATAAGGTTCTGATTACTTCCTCCGTCTTTAACCTTACTTTTAATAAGAGGGATGGTAGAAAGAGGAGTTGGAACTGGATGAACAGTCTATCCTCCTTTAGCAGGGGCTATCGCCCATGCTGGTGCTTCAGTTGATTTAGGGATTTTCTCTTTACATTTAGCCGGGGTTTCTTCTATTTTAGGAGCTGTAAATTTTATAACAACTATTATCAATATGCGTTCTTTCGGCATGACAATAGACCAGATACCTTTATTTGTGTGAGCTGTTTTTATTACTGCGATCCTTTTATTATTATCGTTGCCGGTTTTAGCAGGAGCTATTACAATACTTCTAACTGACCGAAATCTAAACACCTCATTCTTCGATCCTGCAGGAGGTGGGGACCCAGTTCTGTACCAACATTTGTTC</t>
  </si>
  <si>
    <t xml:space="preserve">BOLD:AAB4135</t>
  </si>
  <si>
    <t xml:space="preserve">Sphaerium simile</t>
  </si>
  <si>
    <t xml:space="preserve">ACTTAACAATTTAAGATTTTGGTTATTACCTGTTGCTTTATTATTGTTGTTGGGATCAGCATATGTCGAGAGAGGTGCTGGAACTGGGTGAACTATTTATCCCCCATTGTCTGGTAATGTTGCTCATGCTGGACCTTCAATGGAGTTTGCAATTTTGTCTTTACATTTAGGTGGTGCTTCTTCTATTGCTGCTTCAATTAATTTTTTGACTACTGTTTTAAATATACGTTTAGGTGCAATAGAGTTAAAGCGGGTAAGATTGTTTGTATTTTCTATTGCTATTACTGCGTTTTTGTTAATTGTTGCGATACCTGTGTTAGCCGGAGGATTAACAATACTTTTAACTGATCGTAATTTTAATACTACTTTTTTTGATCCTATAGGAAACGGAGACCCAGTTTTGTTTATACATATTTTT</t>
  </si>
  <si>
    <t xml:space="preserve">BF_3_EV19_A4_107_19_PE</t>
  </si>
  <si>
    <t xml:space="preserve">BF_3_EV19_A4_107_19_PE_cut_minmax</t>
  </si>
  <si>
    <t xml:space="preserve">BF_3_EV19_A4_107_19_PE_cut_minmax.fastq.gz</t>
  </si>
  <si>
    <t xml:space="preserve">Orthocladiinae</t>
  </si>
  <si>
    <t xml:space="preserve">Orthocladius oliveri</t>
  </si>
  <si>
    <t xml:space="preserve">AATAAATAATATAAGTTTTTGATTATTGCCCCCTTCATTAACTTTATTATTATCAAGATCGATCGTAGAAAATGGAGCTGGTACTGGATGAACTGTATATCCTCCTCTTTCATCAGGAATTGCTCACGCGGGAGCTTCAGTAGATTTAGCCATTTTTTCTTTACATTTAGCAGGTATTTCTTCTATTTTAGGAGCTGTAAATTTTATTACTACAGTGATTAATATACGGTCTAATGGTATTACTTTAGATCGAATACCTTTATTTGTTTGATCAGTTATCATTACTGCTATTTTATTACTCCTATCCTTACCAGTTCTTGCCGGAGCTATTACAATATTATTAACAGATCGAAATTTAAATACATCTTTTTTTGACCCTGCTGGAGGAGGTGACCCTATTCTTTACCAACATTTACTT</t>
  </si>
  <si>
    <t xml:space="preserve">BOLD:AAB7872</t>
  </si>
  <si>
    <t xml:space="preserve">Tubificinae</t>
  </si>
  <si>
    <t xml:space="preserve">Limnodrilus hoffmeisteri_VIII, Limnodrilus hoffmeisteri vii, Limnodrilus hoffmeisteri, Tubifex tubifex</t>
  </si>
  <si>
    <t xml:space="preserve">GCTTAATAACCTAAGATTCTGACTAATGCCCCCATCACTAATTCTACTAGTCTCATCAGCTGCAGTTGAAAAAGGCGCAGGGACAGGGTGAACTGTATACCCCCCCTTAGCAAGAAATCTAGCTCATTCCGGGCCTTCTGTAGATCTGGCAATTTTTTCACTACACTTAGCAGGAGCCGCATCAATCCTGGGAGCAATTAACTTCATCACAACAATAATCAATATACGATGAAAGGGAATACGCTTAGAGCGTATTCCTTTATTTGTGTGATCCGTAATCATCACAGTTATTTTACTTCTTCTTACCCTTCCAGTTCTTGCCGGAGCTATCACCATACTTTTAACAGATCGAAACCTAAACACCTCATTCTTTGATCCGGCAGGTGGAGGCGATCCAGTTTTATACCAACATCTATTT</t>
  </si>
  <si>
    <t xml:space="preserve">BF_3_EV19_A3_106_19_PE</t>
  </si>
  <si>
    <t xml:space="preserve">BF_3_EV19_A3_106_19_PE_cut_minmax</t>
  </si>
  <si>
    <t xml:space="preserve">BF_3_EV19_A3_106_19_PE_cut_minmax.fastq.gz</t>
  </si>
  <si>
    <t xml:space="preserve">AAATAAATAATATAAGTTTTTGATTATTACCCCCTTCATTAACCTTGCTTTTATCAAGCTCAATTGTAGAAAATGGAGCTAGTACAGGATGAACTGTTTACCCTCCTCTTTCATCTGGGATTGCTCATGCAGGGGCCCCTGTAGATTTAGCTATTTTTTCATTACATTTAGCTGGAATTTCTTCAATTTTAGGAGCTGTAAATTTTATTACTACAGTAATTAATATACGATCAGAAGGAATTACATTAGATCGAATACCCTTATTTGTATGATCTGTAATTATTACTGCTATTCTCCTTCTTTTATCTTTACCTGTATTAGCTGGAGCTATCACAATATTATTAACAGACCGAAATTTAATACTTCTTTTTTTGACCCTGCTGGTGGTGGAGATCCTATTTTATATCAGCATTTATTT</t>
  </si>
  <si>
    <t xml:space="preserve">Mytilinae</t>
  </si>
  <si>
    <t xml:space="preserve">Brachidontes, Aulacomya, Mytilus</t>
  </si>
  <si>
    <t xml:space="preserve">Mytilus edulis, Brachidontes purpuratus, Aulacomya atra, Aulacomya tra</t>
  </si>
  <si>
    <t xml:space="preserve">GTTGAATAATTTAAGGTTGTGGTTATTGTTTCCATCTCTTTATTTGTTATTATCATCTTCTTGGGTAGAGAGGGGGGTTGGGACCGGATGGACTGTGTATCCCCCTTTATCTTCTTATGTTGGTCATAGGGGTTCTTCTGTTGATCTAAGTATTTTTTCTCTCCATCTGGCTGGTGCCTCCTCAATTTTAGGTGCTATTAATTTTATAAGGACTATCAAAAATATGCGAGTAGGGAGTGTAAAAACTCGGAGTGAGCGAATAACTTTATTTGTCTGGGCTGTGGGTATTACTGTAGTATTATTGCTTATTTCATTGCCGGTTCTTGCTGGGGGCATCACTATACTACTAACAGATCGTAACCTGAATACTTCTTTTTTCGACCCTACGGGAGGTGGTGACCCTGTTTTATACATGCATTTATTT</t>
  </si>
  <si>
    <t xml:space="preserve">Lumbricidae</t>
  </si>
  <si>
    <t xml:space="preserve">Octolasion</t>
  </si>
  <si>
    <t xml:space="preserve">Octolasion tyrtaeum</t>
  </si>
  <si>
    <t xml:space="preserve">ACTAAATAACATAAGATTCTGACTTTTACCCCCTTCCCTCATCCTGCTAGTTTCATCAGCTGCCGTAGAAAAAGGTGCAGGTACAGGATGAACTGTCTATCCACCCTTAGCAAGAAATTTAGCTCATGCAGGACCCTCAGTAGATCTTGCCATTTTCTCACTTCATTTAGCAGGTGCATCATCAATTCTTGGAGCAATCAACTTCATTACAACAATTATCAATATGCGATGAAATGGTCTGCGATTAGAACGAATTCCATTATTTGTTTGAGCCGTAGCCATTACAGTTGTCCTTCTTCTTCTATCTCTGCCAGTGCTTGCTGGTGCTATCACTATACTTTTAACTGACCGGAATCTTAATACCTCATTTTTTGATCCTGCTGGCGGAGGTGACCCCATTTTATATCAACATTTATTC</t>
  </si>
  <si>
    <t xml:space="preserve">BOLD:AAC2666</t>
  </si>
  <si>
    <t xml:space="preserve">Tubifex tubifex</t>
  </si>
  <si>
    <t xml:space="preserve">ATTAAACAACTTAAGATTCTGACTCCTACCCCCATCATTAATCCTTTTAGTGTCCTCTGCCGCCGTTGAAAAAGGCGCCGGAACTGGCTGAACTGTTTACCCTCCTCTAGCTAGAAATCTAGCTCACTCTGGACCCTCAGTAGATTTAGCAATCTTTTCTCTACACTTAGCTGGTGTTGCATCAATCCTGGGTGCAATCAACTTCATTACTACAATAATCAACATACGATGAAAAGGTATGCGACTAGAACGTATTCCTTTATTCGTATGATCAGTGATTATCACTGTAATTCTACTCCTACTCACACTTCCAGTTTTAGCTGGGGCTATCACAATACTTCTAACAGACCGGAATCTAAATACATCATTTTCGATCCTGCTGGAGGGGGTGACCCTGTACTATATCAACACCTATTC</t>
  </si>
  <si>
    <t xml:space="preserve">BOLD:AAA6805</t>
  </si>
  <si>
    <t xml:space="preserve">BF_3_EV19_A2_104_19_PE</t>
  </si>
  <si>
    <t xml:space="preserve">BF_3_EV19_A2_104_19_PE_cut_minmax</t>
  </si>
  <si>
    <t xml:space="preserve">BF_3_EV19_A2_104_19_PE_cut_minmax.fastq.gz</t>
  </si>
  <si>
    <t xml:space="preserve">BF_3_EV16_H6_107</t>
  </si>
  <si>
    <t xml:space="preserve">BF_3_EV16_H6_107_PE_cut_minmax</t>
  </si>
  <si>
    <t xml:space="preserve">BF_3_EV16_H6_107_PE_cut_minmax.fastq.gz</t>
  </si>
  <si>
    <t xml:space="preserve">Porifera</t>
  </si>
  <si>
    <t xml:space="preserve">Demospongiae</t>
  </si>
  <si>
    <t xml:space="preserve">ACTAAATAATATTAGTTTTTGGCTTTTACCACCTAGTCTAATTCTACTTTTAAGTAGTGCATTAGTAGAAGTTGGAGCTGGTACTGGATGGACAGTATATCCTCCTTTATCAAGTATCGCAAGCCACTCAGGTGGTGCGGTAGATTTAGCTATTTTTAGTCTCCATTTATCAGGTGCTTCAAGTATTCTTGGTGCAATTAATTTCATTACAACTGTAATTAATATGCGCGCTCCAGGTATGAGTATGCACCGTTTACCTTTATTTGTATGGGCAGTTTTCATTACAGCATTCTTACTTTTATTATCACTTCCTGTATTTGCTGGAGCAATTACTATGTTATTAACAGATCGTAATTTTAATACTACGTTTTTTGATCCAGCAGGTGGTGGAGATCCAGTATTATTCCAACACTTATTT</t>
  </si>
  <si>
    <t xml:space="preserve">BOLD:AAO8134</t>
  </si>
  <si>
    <t xml:space="preserve">BF_3_EV16_A4_169</t>
  </si>
  <si>
    <t xml:space="preserve">BF_3_EV16_A4_169_PE_cut_minmax</t>
  </si>
  <si>
    <t xml:space="preserve">BF_3_EV16_A4_169_PE_cut_minmax.fastq.gz</t>
  </si>
  <si>
    <t xml:space="preserve">BF_3_EV19_A7_140_19_PE</t>
  </si>
  <si>
    <t xml:space="preserve">BF_3_EV19_A7_140_19_PE_cut_minmax</t>
  </si>
  <si>
    <t xml:space="preserve">BF_3_EV19_A7_140_19_PE_cut_minmax.fastq.gz</t>
  </si>
  <si>
    <t xml:space="preserve">TATAAATAATATAAGTTTTTGATTATTACCCCCATCATTAACTTTATTATTATCTAGTTCTATTGTAGAAAATGGAGCCGGGACAGGTTGAACAGTTTACCCCCCCTTATCCTCAGGAATTGCCCATGCAGGAGCTTCTGTAGATTTAGCTATTTTTTCTTTACATTTAGCCGGAATTTCTTCTATTTTAGGAGCAGTAAATTTTATTACTACAGTAATTAATATACGCTCTAATGGTATTACTTTAGACCGAATGCCTTTATTTGTTTGATCTGTTATTATTACAGCTATCCTTTTATTGCTATCTTTACCGGTATTAGCCGGTGCTATCACAATATTATTAACAGACCGAAATTTAAATACTTCATTTTTTGATCCTGCCGGAGGAGGAGACCCTATTTTGTACCAACATTTATTT</t>
  </si>
  <si>
    <t xml:space="preserve">BOLD:ACM5844</t>
  </si>
  <si>
    <t xml:space="preserve">BF_3_EV16_A2_136</t>
  </si>
  <si>
    <t xml:space="preserve">BF_3_EV16_A2_136_PE_cut_minmax</t>
  </si>
  <si>
    <t xml:space="preserve">BF_3_EV16_A2_136_PE_cut_minmax.fastq.gz</t>
  </si>
  <si>
    <t xml:space="preserve">Orthocladius lapponicus, Orthocladius mallochi, Orthocladius dorenus</t>
  </si>
  <si>
    <t xml:space="preserve">AATAAATAATATAAGTTTTTGATTATTACCCCCTTCATTAACTTTATTATTGTCTAGTTCTATTGTAGAAAATGGAGCTGGTACAGGTTGAACAGTTTATCCTCCCTTATCTTCAGGTATTGCTCATGCTGGAGCTTCTGTTGATTTAGCAATTTTTTCTCTTCATTTAGCAGGAATTTCTTCTATTCTTGGAGCTGTAAATTTTATCACAACAGTAATTAATATACGTCCTAATGGAATTACATTAGATCGAATACCTTTATTTGTGTGATCAGTTATTATTACGGCTATTCTTTTATTACTTTCTTTACCTGTATTAGCTGGAGCTATTACAATATTATTAACAGATCGAAACTTAAATACTTCATTTTTTGACCCTGCTGGAGGAGGGGATCCTATTCTTTATCAACATTTATTT</t>
  </si>
  <si>
    <t xml:space="preserve">BOLD:AAB2644</t>
  </si>
  <si>
    <t xml:space="preserve">BF_3_EV16_H2_145</t>
  </si>
  <si>
    <t xml:space="preserve">BF_3_EV16_H2_145_PE_cut_minmax</t>
  </si>
  <si>
    <t xml:space="preserve">BF_3_EV16_H2_145_PE_cut_minmax.fastq.gz</t>
  </si>
  <si>
    <t xml:space="preserve">BF_3_EV16_D4_172</t>
  </si>
  <si>
    <t xml:space="preserve">BF_3_EV16_D4_172_PE_cut_minmax</t>
  </si>
  <si>
    <t xml:space="preserve">BF_3_EV16_D4_172_PE_cut_minmax.fastq.gz</t>
  </si>
  <si>
    <t xml:space="preserve">BF_3_EV16_D3_152</t>
  </si>
  <si>
    <t xml:space="preserve">BF_3_EV16_D3_152_PE_cut_minmax</t>
  </si>
  <si>
    <t xml:space="preserve">BF_3_EV16_D3_152_PE_cut_minmax.fastq.gz</t>
  </si>
  <si>
    <t xml:space="preserve">Terebellida</t>
  </si>
  <si>
    <t xml:space="preserve">Terebellidae</t>
  </si>
  <si>
    <t xml:space="preserve">TATAAATAATATAAGATTCTGGCTTCTCCCTCCTGCACTCATTCTCCTTCTCAGCTCAGCTGCAGTTGAAAAAGGAGCAGGTACTGGCTGGACTGTCTACCCTCCTTTAGCTAGAAATCTTGCCCACGCAGGCCCATCTGTGGACCTTGCTATCTTCTCCCTTCATTTAGCTGGTATCTCTTCAATCTTAGGTGCTATTAATTTTATCACCACTGTTGCTAATATACGATGAAAAGGTCTACGTCTAGAACGAATCCCCTTATTTGTCTGAGCAGTAAATATTACTGTTGTCCTTCTTTTACTATCTCTCCCAGTTCTAGCAGGCGCTATTACTATACTCTTAACAGACCGCAATGTTAACACCTCATTTTTTGACCCCGCAGGAGGAGGAGACCCAATCCTCTACCAACATTTATTT</t>
  </si>
  <si>
    <t xml:space="preserve">BOLD:ADE1127</t>
  </si>
  <si>
    <t xml:space="preserve">BF_3_EV16_D5_181</t>
  </si>
  <si>
    <t xml:space="preserve">BF_3_EV16_D5_181_PE_cut_minmax</t>
  </si>
  <si>
    <t xml:space="preserve">BF_3_EV16_D5_181_PE_cut_minmax.fastq.gz</t>
  </si>
  <si>
    <t xml:space="preserve">Arachnida</t>
  </si>
  <si>
    <t xml:space="preserve">Trombidiformes</t>
  </si>
  <si>
    <t xml:space="preserve">Demodicidae</t>
  </si>
  <si>
    <t xml:space="preserve">Demodex</t>
  </si>
  <si>
    <t xml:space="preserve">AATAAACAACCTAAGATTTTGACTACTACCCCCATCCATTAACCTAGCGATAATAGCATCTCTAACAGACAAAGGAAGAGGAACTGGCTGAACATTCTACCCACCCCTCTCTCTAGCCCCATACCACCCTGGACACTCCGTAGATTTAATAATTTTTTCCTTACATGTAGCAGGAATTTCTTCAATCATCGGATCAGTTAACTTCCTAGCCACCATTATAAACATAAAACACAAATCAATAGCCCCAGATCGCGTACCCCTATTCATTTGAGCAGTAGCCACAACTACAATCCTACTCCTCCTATCTTTACCCGTGCTAGCAGGTGGAATTACCATAATCCTAACAGACCGAAACTTCAGAAGCTCTTTCTTCGACCCAGCAGGAGGGGGTGACCCCATTCTATTCCAACACCTATTT</t>
  </si>
  <si>
    <t xml:space="preserve">BOLD:ADU4821</t>
  </si>
  <si>
    <t xml:space="preserve">BF_3_EV16_C6_193</t>
  </si>
  <si>
    <t xml:space="preserve">BF_3_EV16_C6_193_PE_cut_minmax</t>
  </si>
  <si>
    <t xml:space="preserve">BF_3_EV16_C6_193_PE_cut_minmax.fastq.gz</t>
  </si>
  <si>
    <t xml:space="preserve">BF_3_EV16_D2_139</t>
  </si>
  <si>
    <t xml:space="preserve">BF_3_EV16_D2_139_PE_cut_minmax</t>
  </si>
  <si>
    <t xml:space="preserve">BF_3_EV16_D2_139_PE_cut_minmax.fastq.gz</t>
  </si>
  <si>
    <t xml:space="preserve">BF_3_EV16_D1_106</t>
  </si>
  <si>
    <t xml:space="preserve">BF_3_EV16_D1_106_PE_cut_minmax</t>
  </si>
  <si>
    <t xml:space="preserve">BF_3_EV16_D1_106_PE_cut_minmax.fastq.gz</t>
  </si>
  <si>
    <t xml:space="preserve">BF_3_EV16_H4_176</t>
  </si>
  <si>
    <t xml:space="preserve">BF_3_EV16_H4_176_PE_cut_minmax</t>
  </si>
  <si>
    <t xml:space="preserve">BF_3_EV16_H4_176_PE_cut_minmax.fastq.gz</t>
  </si>
  <si>
    <t xml:space="preserve">Pachycheles chubutensis, Pachycheles sp.</t>
  </si>
  <si>
    <t xml:space="preserve">AATAAATAATATAAGATTTTGATTATTACCACCGTCACTTACGCTTCTCCTTATAAGTGGAATAGTTGAAAGAGGTGTTGGAACAGGATGAACTGTTTATCCTCCTTTATCAGCTAGAATTGCTCACGCAGGAGCATCTGTAGATATGGGAATTTTTTCTCTTCATTTAGCTGGTGTATCATCTATTTTAGGTGCAGTAAATTTTATAACTACTGTAATTAACATACGTCCTTCAGGAATAACAATAGATCGAATACCACTCTTTGTTTGAGCTGTTTTTATTACTGCTATTCTCCTATTGTTATCTTTACCTGTTTTAGCAGGTGCAATTACTATGCTATTAACTGATCGAAATCTTAATACTTCCTTCTTTGACCCTGCTGGAGGTGGAGATCCGGTTCTTTATCAACATTTATTC</t>
  </si>
  <si>
    <t xml:space="preserve">BF_3_EV16_F6_208</t>
  </si>
  <si>
    <t xml:space="preserve">BF_3_EV16_F6_208_PE_cut_minmax</t>
  </si>
  <si>
    <t xml:space="preserve">BF_3_EV16_F6_208_PE_cut_minmax.fastq.gz</t>
  </si>
  <si>
    <t xml:space="preserve">Brachidontinae</t>
  </si>
  <si>
    <t xml:space="preserve">Perumytilus purpuratus, Brachidontes rodriguezii, Brachidontes purpuratus</t>
  </si>
  <si>
    <t xml:space="preserve">TGTTAATAATTTTAGTTTCTGAATTTTGCCAAGGGCTCTTTATTTATTGCTGTTGTCAGGATATGTAGAAGATGGTGTTGGTGCTGGTTGAACTATTTACCCTCCTTTGTCTTCTTATTCTTATCATAGTTCTCCTGCGGTAGATCTAGCTATTTTGTCTTTGCATTTAGCAGGAAGAGGGTCTTTAATAGGTGCTATTAATTTTTTAACTTCTAATAAAAGATTACCCGTTGATAAAATAAAGGGAGAGCGATCCGTGTTGTATGTGTGAAGAATTACTGTAACTGCTTTTCTTTTGTTGTTGTCTTTACCTGTTTTAGCAGGGGGAATTACAATGCTTTTATTTGATCGTAATTTTAATACTACTTTTTTTGATCCAATAGGGGGAGGGGATCCTGTTCTTTTTATACATTTGTTT</t>
  </si>
  <si>
    <t xml:space="preserve">Nereidinae</t>
  </si>
  <si>
    <t xml:space="preserve">Platynereis sp.</t>
  </si>
  <si>
    <t xml:space="preserve">ATTGAACAATATAAGATTTTGGCTTCTGCCGCCATCCTTAACCCTATTACTATCAAGTGCAGCAGTAGAAAAGGGAGTAGGAACTGGATGAACAGTGTACCCTCCTTTAGCAAGTAACATTGCTCATGCCGGCCCTTCAGTAGATTTAGCTATTTTTTCTCTCCATCTAGCAGGAGTATCCTCCATCATAGGGGCCGTAAATTTTATTACAACAGTAATTAACATACGCTCTAAAGGCCTTAAATTAGAACGGGTTCCATTATTCGTATGATCAGTAGTTATTACAGCCGTACTACTTCTTTTAAGTCTTCCGGTTCTTGCAGGAGCCATCACGATGTTACTAACAGACCGTAACCTAAACACAGCATTCTTTGACCCTGCAGGGGGAGGGGACCCAATTCTATACCAACATTTATTT</t>
  </si>
  <si>
    <t xml:space="preserve">BF_3_EV16_H3_166</t>
  </si>
  <si>
    <t xml:space="preserve">BF_3_EV16_H3_166_PE_cut_minmax</t>
  </si>
  <si>
    <t xml:space="preserve">BF_3_EV16_H3_166_PE_cut_minmax.fastq.gz</t>
  </si>
  <si>
    <t xml:space="preserve">BF_3_EV16_G6_210</t>
  </si>
  <si>
    <t xml:space="preserve">BF_3_EV16_G6_210_PE_cut_minmax</t>
  </si>
  <si>
    <t xml:space="preserve">BF_3_EV16_G6_210_PE_cut_minmax.fastq.gz</t>
  </si>
  <si>
    <t xml:space="preserve">BF_3_EV16_G4_175</t>
  </si>
  <si>
    <t xml:space="preserve">BF_3_EV16_G4_175_PE_cut_minmax</t>
  </si>
  <si>
    <t xml:space="preserve">BF_3_EV16_G4_175_PE_cut_minmax.fastq.gz</t>
  </si>
  <si>
    <t xml:space="preserve">Amphinema dinema</t>
  </si>
  <si>
    <t xml:space="preserve">GTTAAATAATCTAAGCTTTTGATTATTACCCCCAGCTTTACTTTTACTACTAGGATCATCCCTAGTAGAACAAGGAGCAGGTACTGGTTGAACAGTTTACCCTCCTTTATCGGGCCCTCAAATGCATTCAGGTGGCTCCGTAGATATGGCAATATTTAGTTTGCATTGTGCAGGAGCATCATCAATTATGGGGGCAATAAATTTTATTACAACTATTTTGAATATGAGAGCCCCAGGGATGACATTTGATAAATTGCCCTTATTTGTTTGATCTGTCTTAATAACAGCAGTATTGTTGTTACTATCTTTACCTGTATTAGCAGGGGCTATTACAATGCTCCTAACTGATAGGAATTTTAATACAACCTTTTTTGATCCTGCAGGAGGAGGAGATCCCGTATTATACCAACATTTATTT</t>
  </si>
  <si>
    <t xml:space="preserve">BF_3_EV16_G3_157</t>
  </si>
  <si>
    <t xml:space="preserve">BF_3_EV16_G3_157_PE_cut_minmax</t>
  </si>
  <si>
    <t xml:space="preserve">BF_3_EV16_G3_157_PE_cut_minmax.fastq.gz</t>
  </si>
  <si>
    <t xml:space="preserve">BF_3_EV16_G5_186</t>
  </si>
  <si>
    <t xml:space="preserve">BF_3_EV16_G5_186_PE_cut_minmax</t>
  </si>
  <si>
    <t xml:space="preserve">BF_3_EV16_G5_186_PE_cut_minmax.fastq.gz</t>
  </si>
  <si>
    <t xml:space="preserve">BF_3_EV16_E5_182</t>
  </si>
  <si>
    <t xml:space="preserve">BF_3_EV16_E5_182_PE_cut_minmax</t>
  </si>
  <si>
    <t xml:space="preserve">BF_3_EV16_E5_182_PE_cut_minmax.fastq.gz</t>
  </si>
  <si>
    <t xml:space="preserve">BF_3_EV16_G1_118</t>
  </si>
  <si>
    <t xml:space="preserve">BF_3_EV16_G1_118_PE_cut_minmax</t>
  </si>
  <si>
    <t xml:space="preserve">BF_3_EV16_G1_118_PE_cut_minmax.fastq.gz</t>
  </si>
  <si>
    <t xml:space="preserve">BF_3_EV16_E6_194</t>
  </si>
  <si>
    <t xml:space="preserve">BF_3_EV16_E6_194_PE_cut_minmax</t>
  </si>
  <si>
    <t xml:space="preserve">BF_3_EV16_E6_194_PE_cut_minmax.fastq.gz</t>
  </si>
  <si>
    <t xml:space="preserve">BF_3_EV20_B1_143_20_PE</t>
  </si>
  <si>
    <t xml:space="preserve">BF_3_EV20_B1_143_20_PE_cut_minmax</t>
  </si>
  <si>
    <t xml:space="preserve">Tegula patagonica, Tegula sp.</t>
  </si>
  <si>
    <t xml:space="preserve">ATTAAATAACATAAGATTTTGATTACTTCCTCCTGCATTGACTTTGCTTTTATCATCGGCTGCCGTAGAAAGGGGTGCTGGGACTGGATGGACGGTTTATCCGCCTTTAGCTAGGAACTTGGCGCATGCTGGTGCATCTGTTGATTTAGCTATTTTTTCTTTACATTTAGCAGGTATTTCTTCTATTTTAGGGGCAGTTAATTTTATTACAACAGTTATCAATATGCGGTGACAGGGGATAAGATTCGAACGATTGCCTTTATTTGTCTGATCAGTGAAAATTACAGCAATTTTGTTGTTATTGTCTCTTCCTGTCTTAGCGGGAGCGATTACTATACTTCTAACTGACCGAAATTTTAATACTTCTTTTTTTGATCCTGCTGGCGGAGGGGATCCTATTTTATACCAGCATTTGTTT</t>
  </si>
  <si>
    <t xml:space="preserve">BF_3_EV20_B1_143_20_PE_cut_minmax.fastq.gz</t>
  </si>
  <si>
    <t xml:space="preserve">BF_3_EV20_B4_186_20_PE</t>
  </si>
  <si>
    <t xml:space="preserve">BF_3_EV20_B4_186_20_PE_cut_minmax</t>
  </si>
  <si>
    <t xml:space="preserve">BF_3_EV20_B4_186_20_PE_cut_minmax.fastq.gz</t>
  </si>
  <si>
    <t xml:space="preserve">BF_3_EV16_B3_151</t>
  </si>
  <si>
    <t xml:space="preserve">BF_3_EV16_B3_151_PE_cut_minmax</t>
  </si>
  <si>
    <t xml:space="preserve">BF_3_EV16_B3_151_PE_cut_minmax.fastq.gz</t>
  </si>
  <si>
    <t xml:space="preserve">BF_3_EV16_B4_170</t>
  </si>
  <si>
    <t xml:space="preserve">BF_3_EV16_B4_170_PE_cut_minmax</t>
  </si>
  <si>
    <t xml:space="preserve">BF_3_EV16_B4_170_PE_cut_minmax.fastq.gz</t>
  </si>
  <si>
    <t xml:space="preserve">BF_3_EV16_B2_137</t>
  </si>
  <si>
    <t xml:space="preserve">BF_3_EV16_B2_137_PE_cut_minmax</t>
  </si>
  <si>
    <t xml:space="preserve">BF_3_EV16_B2_137_PE_cut_minmax.fastq.gz</t>
  </si>
  <si>
    <t xml:space="preserve">BF_3_EV16_C1_104</t>
  </si>
  <si>
    <t xml:space="preserve">BF_3_EV16_C1_104_PE_cut_minmax</t>
  </si>
  <si>
    <t xml:space="preserve">BF_3_EV16_C1_104_PE_cut_minmax.fastq.gz</t>
  </si>
  <si>
    <t xml:space="preserve">BF_3_EV16_C2_138</t>
  </si>
  <si>
    <t xml:space="preserve">BF_3_EV16_C2_138_PE_cut_minmax</t>
  </si>
  <si>
    <t xml:space="preserve">BF_3_EV16_C2_138_PE_cut_minmax.fastq.gz</t>
  </si>
  <si>
    <t xml:space="preserve">Mytilus edulis, Aulacomya atra, Aulacomya tra</t>
  </si>
  <si>
    <t xml:space="preserve">GTTGAACAACTTAAGGTTGTGGTTATTGTTTCCATCTCTTTATTTGTTATTATCATCTTCTTGGGTAGAGAGGGGGGTTGGGACCGGATGGACTGTTTATCCTCCTTTATCTTCCTATGTTGGTCATAGGGGTTCATCTGTTGATCTAAGTATTTTTTCTCTCCATTTGGCTGGTGCTTCCTCAATTTTAGGTGCTATTAATTTCATAAGGACTATCAAGAATATGCGAGTAGGGAGTGTAAAAACTCGGAGTGAGCGAATAACTTTATTTGTTTGGGCTGTGGGTATTACTGTAGTATTATTGCTTATTTCATTGCCGGTTCTTGCCGGGGGTATTACTATATTACTTACAGATCGTAATTTGAATACTTCTTTTTTTGATCCTACGGGAGGGGGTGACCCTGTTTTATATATGCACTTATTT</t>
  </si>
  <si>
    <t xml:space="preserve">BF_3_EV16_E3_154</t>
  </si>
  <si>
    <t xml:space="preserve">BF_3_EV16_E3_154_PE_cut_minmax</t>
  </si>
  <si>
    <t xml:space="preserve">BF_3_EV16_E3_154_PE_cut_minmax.fastq.gz</t>
  </si>
  <si>
    <t xml:space="preserve">BF_3_EV16_C4_171</t>
  </si>
  <si>
    <t xml:space="preserve">BF_3_EV16_C4_171_PE_cut_minmax</t>
  </si>
  <si>
    <t xml:space="preserve">BF_3_EV16_C4_171_PE_cut_minmax.fastq.gz</t>
  </si>
  <si>
    <t xml:space="preserve">BF_3_EV16_A6_190</t>
  </si>
  <si>
    <t xml:space="preserve">BF_3_EV16_A6_190_PE_cut_minmax</t>
  </si>
  <si>
    <t xml:space="preserve">BF_3_EV16_A6_190_PE_cut_minmax.fastq.gz</t>
  </si>
  <si>
    <t xml:space="preserve">Exosphaeroma inornata, Pseudosphaeroma campbellense</t>
  </si>
  <si>
    <t xml:space="preserve">CATAAATAATATAAGATTCTGACTCTTACCGCCTGCTTTGACTTTACTTCTAAGAAGAGGCCTAGTGGAAAGAGGGGTCGGAACGGGATGGACAGTTTACCCCCCTCTGGCCGCAGGAATTGCGCACAGAGGCGCTTCTGTCGATTTAGGTATCTTTTCCCTACATCTTGCGGGAGCCTCTTCTATCCTGGGGGCAGTTAACTTTATCACAACTGTCATTAACATGCGAGCCCCAGGGATAAGATTTGACCGGGTTCCTTTATTTGTCTGGTCTGTATTTATTACTGCTATTTTATTACTCCTATCACTACCTGTATTGGCAGGGGCTATCACAATACTATTAACAGACCGTAATCTGAATACCTCTTTTTTTGACCCAAGGGGGGGGAGGAGACCCAGTACTGTACCAACATCTTTTC</t>
  </si>
  <si>
    <t xml:space="preserve">BF_3_EV16_A5_177</t>
  </si>
  <si>
    <t xml:space="preserve">BF_3_EV16_A5_177_PE_cut_minmax</t>
  </si>
  <si>
    <t xml:space="preserve">Chironominae</t>
  </si>
  <si>
    <t xml:space="preserve">Chironomus quinnitukqut, Chironomus decorus, Chironomus sp. BOLDAAP2996, Chironomus sp. NO4617, Chironomus sp. NO4616, Chironomus sp. NO4627, Chironomus sp. NO4618, Chironomus sp. NO4628, Chironomus decorus group sp. 2 IP2013, Chironomus sp. NO4625, Chironomus cf. decorus, Chironomus sp., Chironomus decorus gr., Chironomus cf. decorus 2g</t>
  </si>
  <si>
    <t xml:space="preserve">AATAAATAATATAAGTTTTTGACTTCTTCCCCCTTCTCTTACACTTTTACTTTTTAGTTCATTTGTAGAAAATGGAGCAGGAACAGGATGAACAGTTTATCCTCCCCTTTCTGCGGCTATTGCCCATAGAGGTGCTTCTGTTGATTTAGCTATTTTTTCTCTTCATTTAGCAGGTGTTTCTTCTATTTTAGGATCTGTAAATTTTATTACTACAGTTATTAATATACGAGCTAATGGAATTACATTAGACCGAATACCTTTATTTGTTTGATCTGTAGTTATTACAACAGTTCTTTTACTTTTATCATTACCTGTTTTAGCTGGAGCTATTACAATGCTTTTAACTGATCGAAATTTAAATACATCATTCTTTGACCCGGCTGGTGGGGGAGACCCAATTTTATATCAACATTTATTT</t>
  </si>
  <si>
    <t xml:space="preserve">BF_3_EV16_A5_177_PE_cut_minmax.fastq.gz</t>
  </si>
  <si>
    <t xml:space="preserve">AATAAATAATATAAGTTTTTGATTATTACCACCTTCATTAACACTTCTTCTTTCTAGTTCAATTGTAGAAAACGGAGCTGGAACAGGTTGAACAGTTTACCCTCCACTTTCAGCAAGAATTGCCCATAGAGGAGCTTCTGTTGATTTAGCAATTTTTTCTCTTCACTTAGCTGGTATTTCCTCAATTTTAGGATCAGTTAATTTTATTACTACAGCTATTAATATACGAGCAAATGGAATTACTTTAGATCGAATACCTTTATTTGTTTGATCTGTTGTAATTACAACTATTTTATTATTATTATCATTACCAGTTTTAGCTGGTGCAATTACTATATTATTAACAGATCGAAACTTAAATACATCTTTTTTTGATCCTGCAGGAGGAGGTGACCCTATTTTATACCGACACTTATTT</t>
  </si>
  <si>
    <t xml:space="preserve">TATAAATAATATAAGTTTTTGATTATTACCCCCATCATTAACTTTATTATTGTCTAGCTCTATTGTAGAAAATGGGGCAGGGACTGGTTGAACGGTTTATCCCCCTTTATCTTCAGGAATCGCCCATGCAGGAGCTTCCGTTGATTTAGCCATTTTTTCATTACATTTAGCAGGTATTTCTTCTATTTTAGGGGCTGTTAATTTTATTACTACAGTAATTAATATACGATCTAATGGTATTACCTTAGACCGAATACCTTTATTTGTTTGGTCAGTAATTATTACAGCTATTTTACTTCTTTTATCCTTACCTGTGTTAGCTGGAGCTATTACAATATTATTAACAGATCGAAATCTAAATACTTCATTTTTTGACCCTGCCGGAGGAGGAGACCCTATTCTTTACCAACATTTATTT</t>
  </si>
  <si>
    <t xml:space="preserve">BOLD:ACM5604</t>
  </si>
  <si>
    <t xml:space="preserve">Lumbricus</t>
  </si>
  <si>
    <t xml:space="preserve">Lumbricus rubellus L2, Lumbricus rubellus, Lumbricus castaneus</t>
  </si>
  <si>
    <t xml:space="preserve">CCTAAATAATATAAGATTTTGACTACTACCTCCCTCTCTAATTCTACTAGTTCCTTCAGCAGCTGTTGAAAAAGGAGCCGGAACTGGTTGAACAGTATATCCCCCTCTTGCGAGTAATCTTGCTCATGCGGGGCCCTCAGTAGACCTAGCTATTTTCTCCCTTCATTTAGCTGGTGCATCTTCTATTCTAGGAGCTATTAACTTTATTACCACAGTAATTAACATACGATGAAGAGGCCTACGATTAGAACGAGTCCCCCTATTTGTTTGAGCTGTACTAATCACTGTAGTTCTCCTCCTTCTATCTCTCCCAGTCCTGGCGGGAGCAATTACAATGCTCCTAACTGATCGAAATTTAAATACATCCTTTTTTGATCCGGCCGGAGGAGGTGATCCCATCCTATACCAACACCTCTTC</t>
  </si>
  <si>
    <t xml:space="preserve">BOLD:AAA7354</t>
  </si>
  <si>
    <t xml:space="preserve">ATTAAATAACCTAAGATTTTGACTAATGCCCCCATCACTTATTCTATTAGTCTCATCAGCAGCAGTTGAAAAAGGAGCAGGAACGGGATGAACCGTATATCCGCCCTTAGCCAGAAACCTGGCGCACTCCGGGCCATCTGTAGATCTAGCAATCTTCTCCCTTCATCTAGCCGGAGCTGCGTCAATTCTTGGCGCTATTAATTTCATTACTACAATAATTAATATACGATGAAAGGGAATACGCCTAGAACGTATTCCTCTATTTGTGTGATCTGTAATTATTACAGTCGTTCTCCTTCTTCTTACACTACCTGTATTAGCGGGTGCAATCACCATACTTTTAACAGACCGAAACCTAAACACCTCATTCTTCGACCCTGCTGGGGGGGGCGACCCAGTACTGTATCAACACTTATTC</t>
  </si>
  <si>
    <t xml:space="preserve">BOLD:AAA6804</t>
  </si>
  <si>
    <t xml:space="preserve">BF_3_EV16_F3_155</t>
  </si>
  <si>
    <t xml:space="preserve">BF_3_EV16_F3_155_PE_cut_minmax</t>
  </si>
  <si>
    <t xml:space="preserve">BF_3_EV16_F3_155_PE_cut_minmax.fastq.gz</t>
  </si>
  <si>
    <t xml:space="preserve">BF_3_EV16_F4_173</t>
  </si>
  <si>
    <t xml:space="preserve">BF_3_EV16_F4_173_PE_cut_minmax</t>
  </si>
  <si>
    <t xml:space="preserve">BF_3_EV16_F4_173_PE_cut_minmax.fastq.gz</t>
  </si>
  <si>
    <t xml:space="preserve">non-target taxa (terrestrial insects, bacteria, carcinus)</t>
  </si>
  <si>
    <t xml:space="preserve">Carcininae</t>
  </si>
  <si>
    <t xml:space="preserve">Carcinus maenas</t>
  </si>
  <si>
    <t xml:space="preserve">AATAAATAATATAAGGTTCTGATTACTTCCTCCGTCTTTAACCTTACTTTTAATAAGAGGAATAGTAGAAAGAGGAGTTGGAACCGGATGAACAGTCTATCCTCCTTTAGCTGGAGCTATTGCCCACGCTGGTGCTTCAGTTGATTTAGGGATTTTCTCTTTACATTTAGCCGGGGTTTCTTCTATTTTAGGAGCTGTAAATTTTATAACAACTATTATCAATATGCGTTCTTTCGGCATGACAATAGACCAGATACCTTTATTTGTATGAGCTGTTTTTATTACTGCAATCCTTTTATTATTATCGCTGCCGGTTTTAGCAGGAGCTATTACAATACTTTTAACTGACCGAAATCTAAACACCTTATTCTTCGATCCTGCAGGAGGTGGAGACCCAGTTCTGTACCAACATTTGTTC</t>
  </si>
  <si>
    <t xml:space="preserve">BOLD:AAA7687</t>
  </si>
  <si>
    <t xml:space="preserve">Carcinus aestuarii</t>
  </si>
  <si>
    <t xml:space="preserve">TATAAATAATATAAGATTTTGGCTACTTCCCCCATCTTTAACTTTACTTTTAATAAGAGGAATGGTAGAAAGGGGAGTTGGAACTGGGTGAACAGTCTATCCTCCGCTAGCTGGAGCTATTGCCCATGCCGGTGCTTCAGTTGACTTAGGGATTTTTTCTTTACACCTAGCTGGGGTTTCTTCTATTTTAGGAGCTGTAAATTTCATAACAACTATTATTAATATACGTTCTTTTGGCATGACAATAGATCAAATACCTTTATTCGTGTGAGCTGTTTTTATTACTGCAATCCTTTTATTATTATCATTGCCTGTTTTAGCCGGAGCCATTACGATACTTTTAACTGACCGAAATCTAAATACTTCGTTCTTCGATCCTGCGGGAGGAGGGGACCCGGTTCTATATCAACATTTATTC</t>
  </si>
  <si>
    <t xml:space="preserve">BOLD:ADW3931</t>
  </si>
  <si>
    <t xml:space="preserve">Paratendipes</t>
  </si>
  <si>
    <t xml:space="preserve">AATAAATAATATAAGTTTTTGACTACTTCCCCCTTCTTTATCCCTCTTACTTTCTAGTTCTTTTGTAGAAAACGGAGCAGGAACTGGATGAACTGTTTATCCTCCCCTTTCTTCTAGTATTGCCCATAGAGGGGCTTCTGTAGACTTAGCTATTTTTTCTCTTCATTTAGCTGGGGTATCTTCTATTTTAGGTTCGGTAAATTTTATTACTACTGTTATTAACATACGAACAAATGGAATCACCCTTGATCGAATACCTTTATTTGTATGATCAGTAGTGATTACGACAGTTCTTCTTCTTCTTTCTTTACCCGTTTTAGCCGGAGCTATTACAATATTATTAACTGATCGAAACTTAAACACATCCTTCTTTGATCCCGCAGGAGGGGGAGACCCTATTCTTTACCAACACTTATTC</t>
  </si>
  <si>
    <t xml:space="preserve">BOLD:ADI1867</t>
  </si>
  <si>
    <t xml:space="preserve">Simuliidae</t>
  </si>
  <si>
    <t xml:space="preserve">Simuliinae</t>
  </si>
  <si>
    <t xml:space="preserve">Simulium</t>
  </si>
  <si>
    <t xml:space="preserve">Simulium tuberosum, Simulium tuberosum complex sp. JMR-2009, Simulium sp. BOLDAAA9710, Simulium tuberosum complex</t>
  </si>
  <si>
    <t xml:space="preserve">AATAAATAATATAAGTTTTTGAATGCTTCCGCCTTCCCTTACTCTTTTATTAGCAAGTAGCATAGTAGAAGCAGGGGCTGGAACAGGATGAACAGTTTACCCTCCCTTATCTTCCGGAATTGCTCATGCTGGGGCTTCTGTCGATTTAGCTATTTTTTCTCTACATTTAGCGGGAATTTCTTCTATTTTAGGGGCCGTAAATTTTATTACAACAATTATTAATATACGGTCTAATGGAATTACATTTGATCGAATACCTTTATTTGTTTGGTCTGTTGTAATTACAGCTGTATTATTACTTTTATCTTTACCAGTACTGGCCGGAGCTATTACAATGCTTTTAACAGACCGAAATTTAAATACATCATTCTTTGACCCTGCAGGAGGGGGAGACCCTATTCTTTACCAGCATTTATTT</t>
  </si>
  <si>
    <t xml:space="preserve">BOLD:AAA9710</t>
  </si>
  <si>
    <t xml:space="preserve">Proteobacteria</t>
  </si>
  <si>
    <t xml:space="preserve">Alphaproteobacteria</t>
  </si>
  <si>
    <t xml:space="preserve">Rhodobacterales</t>
  </si>
  <si>
    <t xml:space="preserve">Rhodobacteraceae</t>
  </si>
  <si>
    <t xml:space="preserve">Sulfitobacter</t>
  </si>
  <si>
    <t xml:space="preserve">Sulfitobacter mediterraneus</t>
  </si>
  <si>
    <t xml:space="preserve">GATGAACAACCTGTCGTTCTGGCTTTATGTGGCTGGTACAACATTGGCTGTTTGCTCGGTTCTGTCGCCCGGCGGCAATGGCCAGCTGGGGTCCGGTGTGGGCTGGGTTCTCTATCCACCGCTGTCCGTCAAAGAAGGCGGCATGTCGATGGATCTGGCGATCTTTGCGGTACACGTCTCGGGTGCCTCGTCCATTCTGGGTGCGATCAACATGATCACCACCTTCCTGAACATGCGTGCCCCCGGCATGACCCTGTTCAAGGTGCCGCTCTTTAGCTGGTCGATCTTTGTCACAAGCTGGTTGATCCTGCTGTCCCTGCCAGTTCTGGCGGGCGCGATCACCATGTTGCTGATGGACCGTAACTTTGGCTTTGCCTTCTTTGATCCAGCAGGCGGCGGTGATCCGGTTCTCTACCAGCACATCT</t>
  </si>
  <si>
    <t xml:space="preserve">TAX:703497</t>
  </si>
  <si>
    <t xml:space="preserve">Sulfitobacter sp.</t>
  </si>
  <si>
    <t xml:space="preserve">GATGAACAACCTGTCGTTCTGGCTTTATGTGGCCGGTACAACATTGGCTGTCTGTTCTGTCCTTGCCCCGGGTGGTAACGGTCAGGCTGGTTCCGGTGTGGGCTGGGTGCTGTATCCACCGCTTTCCGTCAAAGAAGGCGGCATGTCGATGGACCTCGCCATCTTCGCGGTCCACGTTTCGGGTGCCTCTTCGATCCTTGGTGCGATCAACATGATCACCACCTTCCTGAACATGCGCACACCGGGGATGACCCTGTTCAAAGTGCCGCTGTTCTCATGGTCGATCTTCGTCACAAGCTGGCTGATCCTTTTGTCCCTGCCCGTTCTGGCTGGCGCGATCACGATGCTTTTGATGGACCGCAACTTTGGCTTTGCCTTCTTTGACCCTGCCGGCGGCGGTGATCCGGTTCTGTATCAGCACATCT</t>
  </si>
  <si>
    <t xml:space="preserve">TAX:701599</t>
  </si>
  <si>
    <t xml:space="preserve">Diamesinae</t>
  </si>
  <si>
    <t xml:space="preserve">Diamesa</t>
  </si>
  <si>
    <t xml:space="preserve">AATAAATAATATGAGTTTTTGATTATTACCCCCCTCATTAACACTTCTTCTTGCTAGCTCAATTGTTGAAAACGGAGCTGGTACGGGTTGAACTGTTTATCCACCACTTTCTTCAGGAATTGCCCATGCTGGGGCATCCGTTGATTTAGCTATTTTTTCTTTACACTTAGCTGGAACTTCTTCTATTTTAGGGGCTGTAAATTTTATTACAACAGTTATTAATATGCGTTCAGGTGGTATTACTTTAGACCGAATACCTTTATTCGTGTGGTCAGTAGTAATTACAGCTGTTTTATTACTTCTTTCATTACCAGTTTTAGCTGGAGCTATCACTATACTTCTAACAGATCGAAATTTAAATACTTCATTTTTCGATCCTGCCGGGGGAGGGGACCCTATCCTTTACCAACATTTATTC</t>
  </si>
  <si>
    <t xml:space="preserve">BOLD:AAL0863</t>
  </si>
  <si>
    <t xml:space="preserve">Coleoptera</t>
  </si>
  <si>
    <t xml:space="preserve">Elmidae</t>
  </si>
  <si>
    <t xml:space="preserve">Elminae</t>
  </si>
  <si>
    <t xml:space="preserve">Optioservus</t>
  </si>
  <si>
    <t xml:space="preserve">Optioservus fastiditus, Optioservus trivittatus, Optioservus sp. BOLDAAA9073, Optioservus ovalis, Optioservus sp. CABIN1</t>
  </si>
  <si>
    <t xml:space="preserve">AATAAACAACATAAGATTCTGGTTACTTCCTCCTTCATTAACCCTTCTCCTAATAAGAAGAATTGTAGAAAGAGGAGCAGGAACGGGATAAACAGTTTACCCTCCCTTATCAGCTAATATTGCTCATGGCGGATCCTCAGTAGACCTAGCAATTTTTAGCCTCCATTTAGCAGGAATTTCCTCAATCCTAGGAGCCGTTAATTTTATCACCACAGCAATTAATATACGATCCCCTGGTATAACATTTGATCGAATACCTCTATTTGTTTGATCAGTAGCAATTACCGCCTTATTACTCCTTCTATCTCTTCCAGTTCTAGCTGGAGCTATTACTATACTATTAACAGACCGAAATTTAAATACCTCATTTTTTGACCCAGCAGGTGGAGGGGATCCAATTCTTTATCAACATTTATTT</t>
  </si>
  <si>
    <t xml:space="preserve">BOLD:AAA9073</t>
  </si>
  <si>
    <t xml:space="preserve">Stenelmis</t>
  </si>
  <si>
    <t xml:space="preserve">Stenelmis grossa, Stenelmis fuscata, Stenelmis crenata</t>
  </si>
  <si>
    <t xml:space="preserve">AATAAATAATATAAGATTTTGATTACTTCCCCCATCTTTAACCCTTCTTCTAATAAGAAGAGTAGTAGAAAGAGGAGTAGGAACAGGATGAACTGTTTATCCACCATTATCAGCAAATATTGCCCACAGAGGATCTTCAGTTGATTTAGCAATTTTTAGTCTTCACTTAGCTGGTATTTCGTCAATCCTGGGAGCCGTTAATTTCGTCACTACTGTGATTAATATACGAACACCAGGAATAACATTTGACCGAATACCCTTATTTGTATGATCTGTAGCTATCACAGCTCTATTACTACTTCTATCTCTACCTGTTCTTGCAGGAGCAATTACTATACTTTTAACAGATCGAAACTTAAATACCTCATTCTTTGACCCAGCAGGCGGAGGAGATCCTATTTTATACCAACACCTATTT</t>
  </si>
  <si>
    <t xml:space="preserve">BOLD:ADI7983</t>
  </si>
  <si>
    <t xml:space="preserve">Dolichopodidae</t>
  </si>
  <si>
    <t xml:space="preserve">Neurigoninae</t>
  </si>
  <si>
    <t xml:space="preserve">Neurigona</t>
  </si>
  <si>
    <t xml:space="preserve">Neurigona tenuis</t>
  </si>
  <si>
    <t xml:space="preserve">AATAAATAATATAAGATTCTGAATACTACCTCCATCCTTAACTCTTTTACTAGCAAGAAGAATAGTAGAAAATGGAGCAGGAACAGGATGAACAGTTTATCCACCTCTATCTTCAGGAATTGCTCATGGAGGAGCATCTGTAGATTTAGCAATTTTCTCCCTTCATCTTGCAGGAATTTCATCAATTTTAGGAGCAGTAAACTTTATTACAACAGTAATTAATATACGATCTACAGGTATTTCTCTAGACCGAATACCATTATTTGTATGATCTGTAGTAATTACAGCTATTCTACTTTTGTTATCACTTCCAGTATTAGCTGGAGCTATTACCATACTATTAACAGACCGAAATTTAAACACCTCTTTCTTTGATCCAGCTGGAGGAGGAGACCCTATTTTATACCAACACTTGTTC</t>
  </si>
  <si>
    <t xml:space="preserve">BOLD:AAM6781</t>
  </si>
  <si>
    <t xml:space="preserve">Asilidae</t>
  </si>
  <si>
    <t xml:space="preserve">Laphriinae</t>
  </si>
  <si>
    <t xml:space="preserve">Laphria</t>
  </si>
  <si>
    <t xml:space="preserve">Laphria sericea, Laphria index</t>
  </si>
  <si>
    <t xml:space="preserve">AATAAATAATATAAGTTTCTGGCTTCTACCTCCATCATTAACCCTTCTTCTAGCAAGAAGTATAGTTGATAACGGAGCAGGGACAGGATGAACAGTTTATCCACCCCTATCAGCAGGAATTGCTCATGGAGGAGCATCTGTAGATTTAGCAATCTTTTCACTTCACTTAGCAGGAGTATCTTCTATTTTAGGAGCAGTTAATTTTATTACAACAGTAATTAATATACGATCAACAGGAATTACATTTGATCGAATACCACTATTTGTCTGATCTGTTGTAATTACAGCAATTCTTCTTCTACTTTCCCTCCCAGTTCTAGCAGGTGCTATTACTATATTATTAACAGACCGAAACTTAAACACATCATTCTTTGATCCAGCAGGAGGTGGTGATCCAATTTTATATCAACGCCTATTT</t>
  </si>
  <si>
    <t xml:space="preserve">BOLD:AAH2302</t>
  </si>
  <si>
    <t xml:space="preserve">Tabanidae</t>
  </si>
  <si>
    <t xml:space="preserve">Chrysopsinae</t>
  </si>
  <si>
    <t xml:space="preserve">Chrysops</t>
  </si>
  <si>
    <t xml:space="preserve">Chrysops aberrans</t>
  </si>
  <si>
    <t xml:space="preserve">AATAAACAATATAAGTTTTTGATTACTTCCCCCTTCATTAACTCTTCTATTAGTTAGAAGTACAGTTGAAAATGGGGCTGGAACTGGATGAACTGTATACCCACCATTATCAGCAGCTATTGCACATGGAGGAGGATCAGTAGATTTAGCAATTTTTTCTTTACACTTAGCTGGGATTTCTTCAATTTTAGGAGCTGTAAATTTTATTACAACAGTAATTAATATACGATCAACGGGAATTACATCTGATCGAATACCTTTATTTGTTTGAGCTGTTGTTATTACTGCTATTCTTCTTTTATTATCTTTACCTGTTTTAGCTGGAGCAATTACTATACTATTAACAGGTCGAAACTCAAATACTTCTTTCTTTGACCCTGCTGGGGGAGGAGACCCAATTTTATACCAACATTTATTT</t>
  </si>
  <si>
    <t xml:space="preserve">BOLD:AAG4565</t>
  </si>
  <si>
    <t xml:space="preserve">AATAAATAATATAAGTTTTTGATTACTTCCTCCTTCATTAACTCTTCTATTAGTCAGAAGTATAGTTGAAAATGGAGCTGGAACTGGATGAACTGTATACCCACCATTATCAGCAGCTATTGCTCATGGAGGAGGATCAGTAGATTTAGCAATTTTTTCTTTACATTTAGCTGGAATTTCTTCAATTTTAGGTGCTGTAAATTTTATTACAACAGTAATTAATATACGATCAACAGGAATTACATTTGATCGAATACCTTTATTTGTTTGAGCTGTTGTTATTACTGCTATTCTTCTTTTATTATCTTTACCTGTTTTAGCTGGAGCAATTACTATACTATTAACAGATCGAAACTTAAATACTTCTTTCTTTGACCCTGCTGGAGGAGGAGACCCAATTTTATACCAACATTTATTT</t>
  </si>
  <si>
    <t xml:space="preserve">BOLD:ACU8282</t>
  </si>
  <si>
    <t xml:space="preserve">Plecoptera</t>
  </si>
  <si>
    <t xml:space="preserve">Perlodidae</t>
  </si>
  <si>
    <t xml:space="preserve">Isoperlinae</t>
  </si>
  <si>
    <t xml:space="preserve">Isoperla</t>
  </si>
  <si>
    <t xml:space="preserve">Isoperla nana</t>
  </si>
  <si>
    <t xml:space="preserve">AATAAATAATATAAGTTTTTGATTGCTGCCCCCTTCATTAACCTTATTATTGGCAAGTAGTCTAGTTGAAAACGGTGCAGGTACTGGTTGAACAGTTTACCCTCCGCTATCAGCTGGAATTGCCCATGCAGGAGCTTCAGTTGATATAGCAATTTTCTCTCTCCATTTAGCTGGTGTATCTTCAATTTTAGGAGCTGTAAATTTTATTACTACAGTCATTAATATACGATCAAGAGGGATAACCCTAGATCGAATACCCCTATTTGTCTGAGCAGTAGCAATTACAGCTCTTCTTTTACTTCTTTCTCTGCCAGTATTAGCTGGAGCAATTACAATACTTTTAACTGATCGAAATCTTAATACTTCTTTCTTTGACCCAGCAGGAGGAGGAGATCCGATTTTATACCAGCACTTATTT</t>
  </si>
  <si>
    <t xml:space="preserve">BOLD:AAC4438</t>
  </si>
  <si>
    <t xml:space="preserve">BF_3_EV19_A1_103_19_PE</t>
  </si>
  <si>
    <t xml:space="preserve">BF_3_EV19_A1_103_19_PE_cut_minmax</t>
  </si>
  <si>
    <t xml:space="preserve">BF_3_EV19_A1_103_19_PE_cut_minmax.fastq.gz</t>
  </si>
  <si>
    <t xml:space="preserve">AATAAATAATATAAGATTTTGAATACTACCCCCATCCCTTACACTCCTACTTGCAAGAAGAATAGTAGAAAACGGAGCAGGAACTGGATGAACAGTTTATCCCCCTTTATCTTCAGGAATTGCTCACGGAGGAGCATCAGTAGATTTAGCTATTTTCTCCCTACATTTAGCAGGAATCTCCTCAATTTTAGGAGCAGTAAATTTTATTACTACAGTTATTAATATACGATCTTCTGGAATTTCTCTTGACCGAATACCTCTATTTGTTTGATCAGTAGTAATTACTGCAATTTTATTACTTTTATCGTTACCTGTATTAGCAGGAGCTATTACTATATTATTAACAGACCGAAACTTAAACACTTCATTCTTTGACCCCGCAGGACGTGGAGACCCAATTCTATACCAACATTTATTT</t>
  </si>
  <si>
    <t xml:space="preserve">BOLD:AAG9740</t>
  </si>
  <si>
    <t xml:space="preserve">Calliphoridae</t>
  </si>
  <si>
    <t xml:space="preserve">Luciliinae</t>
  </si>
  <si>
    <t xml:space="preserve">Lucilia</t>
  </si>
  <si>
    <t xml:space="preserve">Lucilia cf. caesarillustris INMLP 250, Lucilia caesarillustris, Lucilia cf. caesarillustris INMLP 262, Lucilia cf. caesarillustris INMLP 241, Lucilia cf. caesarillustris INMLP 256, Lucilia caesar, Lucilia cf. caesarillustris INMLP 255, Lucilia cf. caesarillustris INMLP 261, Lucilia cf. caesarillustris INMLP 260, Lucilia cf. caesarillustris INMLP 263, Lucilia illustris, Lucilia cf. caesarillustris INMLP 265, Lucilia cf. caesarillustris INMLP 264, Lucilia cf. caesarillustris INMLP 266</t>
  </si>
  <si>
    <t xml:space="preserve">AATAAATAATATAAGATTTTGACTTTTACCTCCTGCATTAACTTTACTATTAGTAAGTAGTATAGTAGAAAACGGAGCTGGAACAGGATGAACAGTTTATCCTCCTTTATCATCTAATATCGCTCATGGAGGAGCTTCTGTTGATTTAGCTATTTTTTCTCTTCATTTAGCAGGAATTTCATCAATTTTAGGAGCTGTAAATTTTATTACTACAGTTATTAATATACGATCAACAGGGATTACTTTTGATCGAATGCCTTTATTCGTTTGATCAGTAGTAATTACAGCTTTATTACTTTTATTATCATTACCAGTATTAGCTGGAGCTATTACTATACTTTTAACTGATCGAAACCTTAATACTTCATTCTTTGACCCAGCAGGAGGAGGAGACCCAATCTTATACCAACATTTATTT</t>
  </si>
  <si>
    <t xml:space="preserve">BOLD:AAA7470</t>
  </si>
  <si>
    <t xml:space="preserve">Paratendipes albimanus</t>
  </si>
  <si>
    <t xml:space="preserve">AATAAATAATATAAGTTTTTGACTACTGCCTCCTTCTTTATCCCTTTTACTTTCTAGTTCTTTTGTAGAAAACGGGGCAGGAACTGGATGAACTGTTTATCCTCCCCTTTCTTCTAGTATTGCCCATAGAGGAGCTTCTGTAGACTTAGCTATTTTTTCTCTTCATTTAGCTGGGGTATCTTCTATTTTAGGTTCGGTAAATTTTATTACTACTGTTATTAACATACGAACAAATGGGATCACCCTTGATCGAATACCTTTATTTGTATGATCTGTAGTGATTACAACAGTTCTTCTTCTTCTTTCTTTACCCGTTTTAGCCGGAGCTATTACAATATTATTAACTGATCGAAACTTAAACACATCCTTCTTTGATCCCGCAGGAGGGGGAGACCCTATTCTTTACCAACACTTATTC</t>
  </si>
  <si>
    <t xml:space="preserve">BOLD:AAG5473</t>
  </si>
  <si>
    <t xml:space="preserve">BF_3_EV16_F5_183</t>
  </si>
  <si>
    <t xml:space="preserve">BF_3_EV16_F5_183_PE_cut_minmax</t>
  </si>
  <si>
    <t xml:space="preserve">BF_3_EV16_F5_183_PE_cut_minmax.fastq.gz</t>
  </si>
  <si>
    <t xml:space="preserve">Rhizobiales</t>
  </si>
  <si>
    <t xml:space="preserve">Methylobacteriaceae</t>
  </si>
  <si>
    <t xml:space="preserve">Microvirga</t>
  </si>
  <si>
    <t xml:space="preserve">Microvirga sp.</t>
  </si>
  <si>
    <t xml:space="preserve">GATGAACAACATCTCGTTCTGGCTCACCGTTTCGGCCTTCGCCCTGATGCTCTGCTCGCTCTTCGTCGAGGGCGCACCGGGCTCGCTCGGCTTCGGCGGCGGCTGGACCGTGTATCCGCCGCTCTCGACCGTCGGCCATCCCGGCCCCGCGCTCGACTTCGGCATCTTCGCCCTGCACCTGGCCGGTGCGGCGTCGATCCTGGGCGCGATCAACTTCATCACCACGATCCTCAACATGCGCGCTCCGGGCATGACGCTGCACAAGATGCCGCTCTTTGCCTGGTCCATGCTGGTGACGGCGTTCCTGCTGCTCCTGTCGCTGCCGGTTCTCGCCGGTGCGATCACGATGCTGCTCACCGACCGCAACTTCGGCACGACCTTCTTCGATCCGTCGGGCGGCGGCGATCCGGTGCTCTACCAGCACC</t>
  </si>
  <si>
    <t xml:space="preserve">TAX:703417</t>
  </si>
  <si>
    <t xml:space="preserve">TCTAAACAACTTATCATTTTGGATGTATTTTACTGGTTCTACTTTAGCTGTTTTATCAATAATCACACCAGGTGGAAACGACCAGGCGGGTTCTGGAGTTGGTTGGGTTCTATATGCACCTCTATCAACACGAGAAGGTGGTATGTCTATGGACTTTGCAATATTTGCTGTCCACGTATCTGGCGCATCATCTATCTTAGGTGCAATTAACATGATCACAACATTCCTAAATATGCGTGCACCAGGAATGACACTTCATAAAGTTCCATTATTTGCATGGTCTATTTTCGTGACAGCTTTCTTGATCTTGCTATCATTGCCCGTACTAGCTGGCGCTATTACTATGTTGCTCACTGATAGAAACTTTGGAACTACATTCTTTGATCCAGCTGGTGGTGGTGATCCTATCTTATACCAACACTTGT</t>
  </si>
  <si>
    <t xml:space="preserve">TAX:175764</t>
  </si>
  <si>
    <t xml:space="preserve">Lepidoptera</t>
  </si>
  <si>
    <t xml:space="preserve">Erebidae</t>
  </si>
  <si>
    <t xml:space="preserve">Arctiinae</t>
  </si>
  <si>
    <t xml:space="preserve">Ctenucha</t>
  </si>
  <si>
    <t xml:space="preserve">Ctenucha virginica</t>
  </si>
  <si>
    <t xml:space="preserve">AATAAATAATATAAGTTTTTGACTTTTACCCCCCTCTCTTACCTTATTAATTTCAAGAAGAATTGTAGAAAATGGAGCAGGAACAGGATGAACAGTTTATCCCCCTCTTTCTTCTAATATTGCTCATGGAGGAAGATCAGTAGATTTAGCCATTTTCTCTCTTCATTTAGCAGGAATTTCATCAATTTTAGGTGCAATTAACTTTATTACTACAATTATTAATATACGATTAAATAACTTATCTTTCGATCAAATGCCATTATTTGTTTGATCTGTAGGAATTACAGCATTTTTATTACTACTTTCTTTACCTGTTTTAGCAGGAGCTATTACAATACTCTTAACTGATCGAAACCTAAATACATCATTTTTTGATCCTGCGGGAGGAGGAGACCCTATTCTTTATCAACACTTATTT</t>
  </si>
  <si>
    <t xml:space="preserve">BOLD:AAA6017</t>
  </si>
  <si>
    <t xml:space="preserve">Dolichopodinae</t>
  </si>
  <si>
    <t xml:space="preserve">Dolichopus</t>
  </si>
  <si>
    <t xml:space="preserve">Dolichopus blandus</t>
  </si>
  <si>
    <t xml:space="preserve">AATAAACAATATAAGATTCTGAATATTGCCCCCATCTCTAACCCTACTATTAGCAAGTAGTATAGTAGAAAATGGGGCTGGAACAGGTTGAACAGTTTATCCCCCCCTATCGGCAGGTATTGCTCATGGGGGAGCGTCTGTAGATCTGGCTATTTTTTCTCTGCATTTAGCCGGTATTTCATCTATTTTAGGAGCAGTAAATTTTATCACAACAGTAATTAATATACGATCAACAGGAATTACATTCGATCGTATGCCCCTTTTTGTCTGATCAGTAGTAATTACTGCAATTTTATTACTATTATCTTTACCGGTACTAGCTGGAGCAATTACAATACTTTTAACAGACCGAAATTTAAATACTTCATTCTTTGACCCGGCAGGAGGGGGAGACCCTATCTTATACCAACACCTATTC</t>
  </si>
  <si>
    <t xml:space="preserve">BOLD:AAG9636</t>
  </si>
  <si>
    <t xml:space="preserve">Chrysops vittatus</t>
  </si>
  <si>
    <t xml:space="preserve">AATAAATAATATAAGTTTTTGATTACTCCCCCCTTCATTAACTCTTCTATTAGTTAGAAGTATAGTTGAAAACGGGGCTGGAACTGGATGAACTGTATACCCTCCATTATCAGCTGCTATTGCTCATGGAGGAGGATCAGTAGATTTAGCAATTTTTTCTTTACATTTAGCTGGAATTTCATCAATTTTAGGAGCTGTAATTTTATTACGACAGTAATTAATATACGATCAACAGGAATTACATTTGACCGAATACCTTTATTTGTTTGAGCTGTTGTTATTACTGCAATTCTCCTTTTATTATCTTTACCTGTTTTAGCTGGAGCTATTACTATATTATTAACAGAGCGAAATTTAAATACTTCTTTCTTTGACCCAGCTGGAGGAGGAGACCCTATTCTATACCAACATTTATTC</t>
  </si>
  <si>
    <t xml:space="preserve">BOLD:AAB5367</t>
  </si>
  <si>
    <t xml:space="preserve">AATAAATAATATAAGATTTTGACTTTTACCCCCTTCTTTAACACTCTTACTTTCTAGATCAATTGTTGAAAATGGAGCTGGGACTGGATGAACCGTTTACCCCCCCCTTTCATCAGGAATTGCTCATGCAGGGGGCTCAGTTGATTTAGCAATTTTTTCTCTTCATTTAGCCGGAATTTCTTCTATTCTAGGAGCTGTAAATTTTATTACAACTGTAATCAATATACGATCTAATGGAATTACTTTAGACCGAATGCCTTTATTTGTATGATCAGTAGTAATTACAGCCATTCTTCTTTTATTATCTTTACCTGTATTAGCAGGAGCTATTACTATACTTTTAACTGATCGAAATTTAAATACTTCTTTTTTTGACCCTGCTGGAGGAGGTGACCCTATTCTTTACCAACATTTATTT</t>
  </si>
  <si>
    <t xml:space="preserve">BOLD:ACF8861</t>
  </si>
  <si>
    <t xml:space="preserve">Hydrobaenus</t>
  </si>
  <si>
    <t xml:space="preserve">AATAAATAATATAAGATTTTGGCTATTACCCCCTTCTTTAACTTTACTTCTTTCTAGCTCTATTGTTGAAAACGGAGCTGGTGCTGGTTGAACAGTCTACCCTCCTCTTTCTTCTGGAATTGCTCATGCAGGGGGTTCTGTTGATCTAGCTATTTTTTCACTACATTTAGCTGGGATTTCTTCTATTTTAGGGGCTGTAAATTTTATTACAACTGTAATTAATATACGATCAAATGGTATTACATTAGATCGAATGCCTTTATTTGTATGGTCTGTAGTAATTACAGCTATTCTTCTTCTATTATCTTTACCTGTCTTAGCCGGAGCTATTACTATACTATTAACCGATCGAAATTTAAATACCTCATTCTTTGATCCTGCTGGAGGAGGAGACCCTATTTTATATCAACATTTATTT</t>
  </si>
  <si>
    <t xml:space="preserve">BOLD:AAI2246</t>
  </si>
  <si>
    <t xml:space="preserve">Ceratopogonidae</t>
  </si>
  <si>
    <t xml:space="preserve">Ceratopogoninae</t>
  </si>
  <si>
    <t xml:space="preserve">Bezzia</t>
  </si>
  <si>
    <t xml:space="preserve">AATAAATAATATAAGATTCTGAATACTCCCGCCTTCTCTATTCTTACTATTAATTAGTAGACTAGTAGAAAATGGGGCAGGGACTGGATGAACAGTATACCCCCCTCTATCAGCTAATATTGCCCACGCCGGAGCTTCTGTAGACTTGGCTATTTTTTCCCTTCACTTGGCCGGAATTTCTTCTATTTTAGGAGCTGTAAATTTTATCACAACTATTATTAATATACGATCAAATGGAATTACCTTTGATAGCATACCTTTATTTGTGTGATCAGTATTAATTACGGCAATTTTATTATTACTATCATTACCAGTCTTAGCCGGAGCTATTACAATACTTCTTACCGATCGTAATATTAATACATCATTTTTCGACCCTGCAGGAGGAGGAGACCCAATGTTATATCAACATTTATTT</t>
  </si>
  <si>
    <t xml:space="preserve">BOLD:ACN7644</t>
  </si>
  <si>
    <t xml:space="preserve">Simulium venustum/truncatum, Simulium verecundum complex, Simulium venustum s.str., Simulium verecundum/verecundum complex, Simulium venustum complex, Simulium venustum, Simulium tormentor, Simulium truncatum, Simulium sp. BOLDAAA4264, Simulium venustum complex sp. JMR-2009</t>
  </si>
  <si>
    <t xml:space="preserve">AATAAATAATATGAGTTTTTGAATACTGCCTCCTTCTCTAACCCTTTTATTAGCAAGTAGTATAGTAGAAGCAGGAGCTGGAACGGGATGAACAGTTTATCCTCCCCTATCTTCTGGAATTGCTCATGCTGGGGCATCAGTTGATTTAGCTATTTTTTCACTTCACTTAGCGGGAATTTCTTCTATTTTAGGAGCTGTTAATTTTATTACAACTATTATTAATATACGATCAAATGGAATTACTTTTGACCGAATACCTTTATTTGTATGATCAGTTGTTATTACAGCCGTATTATTGCTTCTATCACTTCCTGTTTTAGCAGGAGCTATTACAATACTTTTAACAGAGCGGAACTTGAATACATCCTTCTTCGACCCCGCAGGAGGAGGAGACCCTATTCTTTACCAACATTTATTT</t>
  </si>
  <si>
    <t xml:space="preserve">BOLD:AAA4264</t>
  </si>
  <si>
    <t xml:space="preserve">Trichoptera</t>
  </si>
  <si>
    <t xml:space="preserve">Phryganeidae, Limnephilidae</t>
  </si>
  <si>
    <t xml:space="preserve">Phryganeinae</t>
  </si>
  <si>
    <t xml:space="preserve">Ptilostomis, Phryganea</t>
  </si>
  <si>
    <t xml:space="preserve">Phryganea cinerea, Ptilostomis ocellifera</t>
  </si>
  <si>
    <t xml:space="preserve">TATAAATAATATAAGTTTTTGATTATTACCTCCCTCTTTAAGTTTTCTTTTAATTAGATCTATTGTTGAAAATGGAACTGGAACTGGATGAACAGTTTATCCACCTCTTTCTGCGAATATTGCTCATGCTGGCAGATCAGTTGATATCTCAATTTTTTCCCTACATTTAGCAGGAATCTCCTCAATTCTCGGAGCCATTAATTTTATTTCTACAACAATTAATATACGATCAAATTTAATTACATTAGACCGCCTTCCTCTATTTGTTTGATCTGTAGCAATCACTGCTCTTCTCCTTCTCCTTTCTTTACCAGTACTAGCTGGTGCTATCACTATATTATTAACTGACCGTAATTTAAATACGTCATTTTTTGACCCTTCTGGAGGTGGTGACCCTATTCTTTACCAACACTTATTC</t>
  </si>
  <si>
    <t xml:space="preserve">BOLD:AAA9748</t>
  </si>
  <si>
    <t xml:space="preserve">Lucilia vulgata, Lucilia pulverulenta, Lucilia sp., Lucilia sp. 9, Lucilia woodi, Lucilia mexicana, Lucilia coeruleiviridis, Lucilia rognesi, Lucilia sp. CO027, Lucilia albofusca, Lucilia eximia, Lucilia sp. 8c</t>
  </si>
  <si>
    <t xml:space="preserve">AATACATACTATAAGTTTTTGACTCCTCCCTCCTGCATTACCTTTATTATTAGTAAGTCGTATAGTAGAAAACGGGGCTGGAACAGGATGAACAGTTTACCCCCCCTTATCTTCTAATATTCCTCTTGGAGGAGCTTCTGTAGATTTAGCTATTTTTTCCCTACATTTAGCCGGGATTTCTTCAATTTTAGGAGCAGTAAATTTTATTACTACAGTTATTAATATACGATCAACAGGAATTACTTTTGACCGAATGCCATTATTTGTTTGATCCGTAGTAATTACAGCTTTATTACTTTTACTATCTTTACCAGTATTAGCTGGAGCTATTACTATACTTTTAACTGATCGAAACCTTAATACTTCATTCTTTGACCCTGCCGGAGGGGGAGACCCAATTTTATACCAACATTTATGT</t>
  </si>
  <si>
    <t xml:space="preserve">BOLD:AAD0711</t>
  </si>
  <si>
    <t xml:space="preserve">Ephemeroptera</t>
  </si>
  <si>
    <t xml:space="preserve">Caenidae</t>
  </si>
  <si>
    <t xml:space="preserve">Caeninae</t>
  </si>
  <si>
    <t xml:space="preserve">Caenis</t>
  </si>
  <si>
    <t xml:space="preserve">Caenis latipennis</t>
  </si>
  <si>
    <t xml:space="preserve">TATAAATAATATAAGCTTTTGACTATTACCCCCTGCACTAACCCTTCTTTTAACTAGAAGACTAGTAGAAGCAGGAGCCGGTACAGGTTGAACAGTGTACCCTCCTTTAGCAGCAGGAATCGCTCATGCTGGGGCATCAGTTGATTTAGCCATCTTCTCATTACATTTAGCAGGTATTTCTTCAATTTTAGGGGCTGTTAATTTTATCACCACTACTCTCAATATGCGTTCAAGAGGAATAACAATAGACCGGATCCCTTTATTTGTTTGGTCTGTAGTTATTACCGCAGTTCTACTTCTATTATCCTTACCGGTTCTAGCTGGTGCTATTACCATACTATTAACAGACCGTAACTTAAATACCTCTTTCTTTGACCCCGCCGGCGGTGGTGACCCTATTTTATACCAACATTTATTT</t>
  </si>
  <si>
    <t xml:space="preserve">BOLD:ADZ9089</t>
  </si>
  <si>
    <t xml:space="preserve">Gymnopternus</t>
  </si>
  <si>
    <t xml:space="preserve">Gymnopternus barbatulus</t>
  </si>
  <si>
    <t xml:space="preserve">AATAAACAATATAAGATTTTGAATATTACCCCCATCATTAACACTTCTGTTAGCAAGTAGTATAGTAGAAAGTGGGGCAGGAACAGGGTGAACCGTATACCCCCCCCTATCTGCTGGAATTGCCCACGGAGGAGCCTCAGTTGATTTAGCTATTTTTTCTCTTCATTTAGCAGGTATTTCATCTATTTTAGGGGCTGTAAATTTTATTACAACAGTAATTAATATACGATCTACAGGAATTACATTTGACCGAATACCTCTATTCGTCTGATCTGTAGTAATTACTGCAATTTTATTACTTTTATCATTACCAGTTCTTGCAGGAGCTATTACTATACTTTTAACTGACCGAAATCTAGATACATCATTCTTCGACCCTGCTGGAGGAGGAGACCCAATCTTATACCAACATTTATTT</t>
  </si>
  <si>
    <t xml:space="preserve">BOLD:ABV1414</t>
  </si>
  <si>
    <t xml:space="preserve">Hyphomicrobiaceae</t>
  </si>
  <si>
    <t xml:space="preserve">Hyphomicrobium</t>
  </si>
  <si>
    <t xml:space="preserve">Hyphomicrobium denitrificans</t>
  </si>
  <si>
    <t xml:space="preserve">CATGAACAACATCTCGTTCTGGCTTCTGCCGGTTGCGATGATCCTGCTGCTGATCTCGCTCTTCGTTCCCGGAACGGCGGATGCTGACGGTGTTGGTACGGGCTGGATTCTCGTCGCGCCGCTGTCGTCCAAGATCGGCCATCCTGGCGCGTCCGTCGACTTCGCGATTCTGTTCCTGCACGTCGCCGGCGCTTCCTCGATTCTCGGCGCCATCAACTTCATCACCACGATCTTCAACATGCGCGCACCCGGCATGACGCTGCACAAGATGCCGCTCTTTGCCTGGTCGGTTCTCGTCACCGCCTTCCTGCTTCTTCTGTCGCTGCCGGTTCTCGCTGGCGCGATCACGATGCTGCTGACCGATCGTAACTTCGGCACCACGTTCTATGATCCCGCAGGCGGCGGCGACCCGCTGCTCTACGCGC</t>
  </si>
  <si>
    <t xml:space="preserve">TAX:703372</t>
  </si>
  <si>
    <t xml:space="preserve">BF_3_EV16_E2_140</t>
  </si>
  <si>
    <t xml:space="preserve">BF_3_EV16_E2_140_PE_cut_minmax</t>
  </si>
  <si>
    <t xml:space="preserve">BF_3_EV16_E2_140_PE_cut_minmax.fastq.gz</t>
  </si>
  <si>
    <t xml:space="preserve">Hemiptera</t>
  </si>
  <si>
    <t xml:space="preserve">Aphididae</t>
  </si>
  <si>
    <t xml:space="preserve">Eriosomatinae</t>
  </si>
  <si>
    <t xml:space="preserve">Pemphigus</t>
  </si>
  <si>
    <t xml:space="preserve">Pemphigus bursarius</t>
  </si>
  <si>
    <t xml:space="preserve">ATTAAATAATATTAGATTTTGACTTTTGCCGCCATCTTTAATAATAATAATCTCAAGATTTTTAATTAATAATGGTACAGGAACAGGATGAACAATTTACCCCCCTCTATCTAATAATATTGCACATAATAATATTTCCGTAGATTTAACTATTTTTTCTTTACATTTAGCAGGAATTTCCTCAATCTTAGGAGCTATTAATTTTATTTGTACAATTCTAAATATAATACCTTACAACATAAAATTAAATCAAATCCCATTATTTCCATGATCAATTCTAATTACAGCAATCCTATTAATTCTTTCATTACCAGTTTTAGCTGGTGCCATTACTATATTATTAACTGATCGTAATTTAAATACTTCTTTTTTTGATCCTGCAGGAGGAGGAGATCCAATTTTATATCAACATTTATTC</t>
  </si>
  <si>
    <t xml:space="preserve">BOLD:AAD1826</t>
  </si>
  <si>
    <t xml:space="preserve">TATAAATAATATAAGATTCTGACTACTTCCTCCATCTTTAACTTTACTTCTAATAAGAGGAATGGTAGAAAGGGGAGTTGGGACCGGGTGAACAGTCTATCCTCCCCTAGCCGGAGCTATTGCCCATGCCGGTGCTTCAGTTGACTTAGGGATTTTTTCTTTACATCTCGCTGGAGTTTCTTCTATTTTAGGAGCTGTAAATTTCATAACAACTATTATTAATATACGTTCTTTTGGCATGACAATAGATCAAATACCTTTATTCGTGTGAGCTGTTTTTATTACTGCAATCCTTTTATTATTATCATTGCCTGTTTTAGCCGGAGCCATTACGATACTTTTAACTGACCGAAATCTAAATACTTCGTTCTTCGATCCTGCGGGAGGAGGGGACCCGGTTCTATATCAACATTTATTC</t>
  </si>
  <si>
    <t xml:space="preserve">BOLD:ADW3926</t>
  </si>
  <si>
    <t xml:space="preserve">TATAAATAATATAAGATTCTGACTACTTCCTCCATCTTTAACTTTACTTCTAATAAGAGGAATGGTAGAAAGGGGAGTTGGGACCGGGTGAACAGTCTATCCTCCCCTAGCCGGAGCTATTGCCCATGCCGGTGCTTCAGTTGACTTAGGGATTTTTTCTTTACATCTCGCTGGAGTTTCTTCTATTTTAGGAGCTGTAAATTTCATAACAACTATTATTAATATACGTTCTTTTGGCATGACAATAGATCAAATACCTTTATTCGTGTGAGCTGTTTTTATTACTGCAATCCTTTTATTATTATCATTACCTGTGTTAGCCGGAGCCATTACGATACTTTTAACTGACCGAAATCTAAATACTTCGTTTTTCGATCCCGCGGGAGGAGGAGACCCGGTTTTATACCAACATCTGTTC</t>
  </si>
  <si>
    <t xml:space="preserve">BOLD:AAO8698</t>
  </si>
  <si>
    <t xml:space="preserve">Megaloptera</t>
  </si>
  <si>
    <t xml:space="preserve">Sialidae</t>
  </si>
  <si>
    <t xml:space="preserve">Sialinae</t>
  </si>
  <si>
    <t xml:space="preserve">Sialis</t>
  </si>
  <si>
    <t xml:space="preserve">Sialis vagans</t>
  </si>
  <si>
    <t xml:space="preserve">TATAAATAATATAAGATTCTGGCTTTTACCCCCCTCTTTAACTCTTCTTCTTTCAAGAAGAATTGTTGAAAATGGAGCCGGAACAGGATGAACTGTATACCCTCCCCTCTCAAGAGCTATTGCCCATGCAGGAGCTTCAGTAGACTTAGCAATCTTTAGATTACATTTAGCTGGAGTATCATCTATTTTAGGAGCAGTTAATTTTATTACTACAGTAATTAATATGCGAGCCAGAGGAATAACTCTAGACCGAATACCTTTATTTGTATGATCAGTTGTTATTACTGCTATTTTATTACTTTTATCTTTACCTGTTTTAGCTGGAGCAATTACAATATTACTTACAGATCGAAATTTAAACACATCTTTTTTCGACCCAGCGGGGGGAGGAGATCCTATTTTATACCAACATTTATTT</t>
  </si>
  <si>
    <t xml:space="preserve">BOLD:ACZ5464</t>
  </si>
  <si>
    <t xml:space="preserve">Hydropsychidae</t>
  </si>
  <si>
    <t xml:space="preserve">Hydropsychinae</t>
  </si>
  <si>
    <t xml:space="preserve">Hydropsyche</t>
  </si>
  <si>
    <t xml:space="preserve">AATAAATAATCTAAGATTTTGATTTTTACCCCCCTCATTAATATTTTTATTATTAAGAAGAATAACTAACTCAGGAGCAGGCACAGGCTGAACTGTTTACCCTCCCCTCTCCTCAAATTTATCTCATGCAGGAAGATCTGTTGATTTAACTATTTTTTCTCTTCATATAGCCGGAATTTCCTCCATTTTAGGGGCAATCAATTTTATTTCAACTATTATAAATATAAAATTTAAAAATCTTAATTACGAAATAATCCCCTTATTTGTCTGATCTATTTTAATCACTGCTGTACTACTACTTCTTTCACTTCCAGTGTTAGCTGGCGCCATTACTATATTATTAACAGACCGAAATTTAAATACATCTTTCTTTGACCCTGCGGGAGGTGGGGACCCTATCTTATATCAGCATTTATTT</t>
  </si>
  <si>
    <t xml:space="preserve">BOLD:AAA1669</t>
  </si>
  <si>
    <t xml:space="preserve">Actinobacteria</t>
  </si>
  <si>
    <t xml:space="preserve">Actinobacteria_incertae_sedis</t>
  </si>
  <si>
    <t xml:space="preserve">Actinomycetales</t>
  </si>
  <si>
    <t xml:space="preserve">Corynebacteriaceae</t>
  </si>
  <si>
    <t xml:space="preserve">Corynebacterium</t>
  </si>
  <si>
    <t xml:space="preserve">Corynebacterium sp.</t>
  </si>
  <si>
    <t xml:space="preserve">ACTGAACGCTTTCGGCTTCTGGGTTACCCTGCTGGGCGGCACCGTGATGCTGCTGGGCTTCGTCACCCCAGGTGGTGCAGCTGACTTCGGCTGGACCATGTACATGCCGCTGGCTGATGGCGTCCACACCCCGGGCATCGGCGCGGATATGTGGATCGTCGGCGTGGGCGCTACCGGTGTCGGTACCATTGCCTCCGCTATCAACATGATTACGACCATTCTGACCCTGCGCGCACCGGGCATGACCATGTTCCGCCTGCCGGTATTCAGCTGGGCCGTATTCACCGCATCCGCCATCGTGCTGATGATCTTCCCGCTGCTGACCGCTGCCGCACTGGGCGTCCTGTATGACCGCAAGCTGGGCGGCCACATCTACGATTCCGCTAATGGTGGCGGCATCCTGTGGCAGCACCTGTTC</t>
  </si>
  <si>
    <t xml:space="preserve">TAX:702569</t>
  </si>
  <si>
    <t xml:space="preserve">Sphingomonadales</t>
  </si>
  <si>
    <t xml:space="preserve">Sphingomonadaceae</t>
  </si>
  <si>
    <t xml:space="preserve">Sphingobium</t>
  </si>
  <si>
    <t xml:space="preserve">Sphingobium yanoikuyae</t>
  </si>
  <si>
    <t xml:space="preserve">GATGAACAATATCAGCTTCTGGCTGCTCATCCCCGCCTTCCTGCTGTTGCTCGGCTCCACCTTCGTGCCCGGCGGCACCGGCAATGGCGCGGGCACCGGCTGGACCGTCTATGCGCCGCTGTCGACCAGCGGATCGGCCGGCCCGGCCGTCGACATGGCGATCCTGTCGCTGCACATCGCCGGCGCCAGCTCGATCCTGGGCGCGATCAACTTCATCACCACCATCCTCAACATGCGTGCGCCGGGCATGACCCTGCACAAGATGCCGCTGTTCGTCTGGTCGGTGCTGGTCACCGCCTTCCTGCTGCTACTGGCGCTGCCGGTTCTGGCCGCTGCCATCACCATGCTGCTGACCGACCGCAATTTCGGCACCACCTTCTATGATGCGGCCGGCGGCGGCGATCCCGAACTCTACCAGCATCTCT</t>
  </si>
  <si>
    <t xml:space="preserve">TAX:703685</t>
  </si>
  <si>
    <t xml:space="preserve">Odonata</t>
  </si>
  <si>
    <t xml:space="preserve">Coenagrionidae</t>
  </si>
  <si>
    <t xml:space="preserve">Ischnurinae</t>
  </si>
  <si>
    <t xml:space="preserve">Enallagma</t>
  </si>
  <si>
    <t xml:space="preserve">Enallagma carunculatum, Enallagma boreale, Enallagma geminatum, Enallagma civile, Enallagma cyathigerum, Enallagma minusculum, Enallagma doubledayi</t>
  </si>
  <si>
    <t xml:space="preserve">ATTAAATAACATGAGATTCTGACTTTTACCCCCATCACTAACCTTATTACTAGCAAGAAGATTAGTAGAAAGAGGAGCTGGGACCGGGTGAACCGTATACCCACCACTAGCAGGTGTAATCGCTCATGCTGGGGCATCCGTTGATTTAACTATTTTTTCACTACACTTAGCAGGAGTATCATCAATTTTAGGAGCAATTAATTTTATTACAACTACTATTAATATAAAGTCACCAGGTATAAGTATAGATCAACTACCTTTATTCGTTTGAGCTGTGGTAATTACAGCAGTATTACTTTTATTATCATTACCAGTATTAGCAGGTGCCATTACGATACTGTTAACAGACCGTAATATTAATACATCGTTCTTTGATCCTGCGGGAGGAGGAGATCCTATTCTTTATCAACATTTATTT</t>
  </si>
  <si>
    <t xml:space="preserve">BOLD:AAB3741</t>
  </si>
  <si>
    <t xml:space="preserve">BF_3_EV16_C5_180</t>
  </si>
  <si>
    <t xml:space="preserve">BF_3_EV16_C5_180_PE_cut_minmax</t>
  </si>
  <si>
    <t xml:space="preserve">BF_3_EV16_C5_180_PE_cut_minmax.fastq.gz</t>
  </si>
  <si>
    <t xml:space="preserve">Aeshnidae</t>
  </si>
  <si>
    <t xml:space="preserve">Brachytroninae</t>
  </si>
  <si>
    <t xml:space="preserve">Boyeria</t>
  </si>
  <si>
    <t xml:space="preserve">Boyeria grafiana, Boyeria vinosa</t>
  </si>
  <si>
    <t xml:space="preserve">TTTAAACAATATAAGATTTTGATTATTACCACCATCACTAACATTATTATTAGCAGGAAGTATAGTTGAAAGAGGAGCAGGAACAGGATGAACAGTATACCCTCCTTTAGCGGGAGCTATTGCACATGCAGGAGCATCTGTTGACTTAACTATTTTCTCGCTACATTTGGCAGGAATTTCTTCAATTTTAGGTGCAATTAATTTTATTACTACAACCATCAATATAAAATCTCCCGGGATAAAAATAGATCAAATACCTTTATTTGTATGAGCAGTAGTTATTACAGCTGTACTTTTATTACTTTCATTACCAGTTCTAGCAGGAGCAATTACAATATTATTAACAGATCGAAACATTAACACTTCTTTTTTTGATCCTGCAGGAGGGGGAGATCCTATTTTATATCAACATTTATTT</t>
  </si>
  <si>
    <t xml:space="preserve">BOLD:AAA6648</t>
  </si>
  <si>
    <t xml:space="preserve">Sphingobium sp.</t>
  </si>
  <si>
    <t xml:space="preserve">GATGAACAATATCAGCTTCTGGCTGCTCATCCCCGCCTTCGCGCTGCTGCTCGGCTCGGCCTTCGTGCCCGGCGGCACCGGCTATGGCGCGGGTACTGGCTGGACGGTCTATGCGCCGCTGTCGACCAGCGGTTCGGCTGGCCCCGCCGTCGACATGGCGATCCTGTCGCTGCATATCGCAGGCGCTGGTTCGATCCTGGGTGCGGTCAACTTCATCACCACCATCCTCAACATGCGTGCGCCTGGCATGACCCTGCACAAGATGCCGCTGTTCGTTTGGTCGGTGCTGGTCACCGCCTTCCTGCTGCTGCTCGCGCTGCCGGTCCTGGCCGCGGCAATCACCATGTTGCTGACTGACCGCAACTTCGGTACCACCTTCTATGACGCAGCCGGTGGCGGTGACCCCGAACTCTACCAGCATCTCT</t>
  </si>
  <si>
    <t xml:space="preserve">TAX:703664</t>
  </si>
  <si>
    <t xml:space="preserve">Corynebacterium jeikeium</t>
  </si>
  <si>
    <t xml:space="preserve">TCTGAACGCCTTCGGCTTCTGGATGACCACCGCCGGTGGTGTCGTTATGCTGCTCGGCTTCCTGACCCCGGGTGATGCTGCTGACTTCGGTTGGACGATGTACATGCCGCTGGCAGACGCTACGCACTCCCCGGGTGTGGGCTCTGAGCTGTGGATCCTGGGTGTCGGCGTGGGTGGTATCGGTACCATCGCTTCCGCTGTGAACATGATCACCACCATCCTGTGCCTGCGCGCACCGGGTATGACCATGTTCCGCATGCCGATCTTCACCTGGAACATCTTCGTTACCTCTCTGCTGGTTCTGCTGATCTTCCCGCTGCTGACTGCTGCAGCCCTGGGTGTCTTCTACGACCGCAAGCTGGGTGGCCACATCTACGACGCTGGTAACGGCGGGGCTATCCTGTGGCAGCACCTGTTC</t>
  </si>
  <si>
    <t xml:space="preserve">TAX:178703</t>
  </si>
  <si>
    <t xml:space="preserve">TATAAATAATATAAGATTTTGGCTACTTCCCCCATCTTTAACTTTACTTTTAATAAGAGGAATGGTAGAAAGGGGAGTTGGAACTGGGTGAACAGTCTATCCTCCGCTAGCTGGAGCTATTGCCCATGCCGGTGCTTCAGTTGACTTAGGGATTTTTTCTTTACACCTAGCTGGGGTTTCTTCTATTTTAGGAGCTGTAAATTTCATAACAACTATTATTAATATACGTTCTTTTGGCATGACAATAGATCAAATACCTTTATTCGTGTGAGCTGTTTTTATTACTGCAATCCTTTTATTATTATCATTACCTGTGTTAGCCGGAGCCATTACGATACTTTTAACTGACCGAAATCTAAATACTTCGTTTTTCGATCCCGCGGGAGGAGGAGACCCGGTTTTATACCAACATCTGTTC</t>
  </si>
  <si>
    <t xml:space="preserve">BOLD:ABU8532</t>
  </si>
  <si>
    <t xml:space="preserve">Cheumatopsyche</t>
  </si>
  <si>
    <t xml:space="preserve">Cheumatopsyche smithi, Cheumatopsyche rossi, Cheumatopsyche nr. analis, Cheumatopsyche analis</t>
  </si>
  <si>
    <t xml:space="preserve">AATAAATAATTTAAGATTTTGATTTTTACCTCCTTCATTACTCCTTCTAATTTTAAGAAGAATAATAAATTCAGGGGCTGGCACAGGTTGAACTGTTTACCCTCCTCTATCATCAAATCTATCTCACCTTGGAAGATCAGTAGATTTAACTATTTTCTCTCTTCATTTAGCTGGTATCTCATCAATTCTAGGAGCAATTAACTTTATTACTACATCTTTTAACATAAAAATTAATAAATTAAATTATGAAATTCTTCCTCTCTTTGTTTGATCAGTAGCCATTACTGCCGTTCTACTTCTATTATCCCTGCCTGTTTTAGCCGGCGCAATTACTATATTACTAACAGATCGTAATTTAAATACATCTTTTTTTGACCCAGCAGGAGGGGGAGACCCTATTTTATATCAACATTTATTT</t>
  </si>
  <si>
    <t xml:space="preserve">BOLD:AAA5695</t>
  </si>
  <si>
    <t xml:space="preserve">Oceanibulbus</t>
  </si>
  <si>
    <t xml:space="preserve">Oceanibulbus indolifex</t>
  </si>
  <si>
    <t xml:space="preserve">GATGAACAACCTCAGCTTCTGGCTCTATGTTGCTGGTACGACCCTCGCGGTCTGCTCGCTGCTGACACCGGGCGGCAATGGCCAGCTGGGTTCCGGCGTCGGCTGGGTGCTCTACCCGCCGCTCTCGGTACGCGAAGCAGGCGTGTCCATGGACTTCGCGATCTTCGCGGTTCACGTCTCGGGTGCCTCGTCGATCCTCGGCGCGATCAACATGATCACCACTTTCCTGAACATGCGTGCCCCCGGCATGACCCTGTTCAAAGTGCCGCTCTTTGCATGGTCGATCTTCGTCACAAGCTGGCTGATCCTTCTGTCCTTGCCGGTTCTGGCGGGCGCGATCACCATGTTGTTGATGGGCCGTAACTTTGGCTTTGCGTTCTTCGATCCCGCAGGCGGTGGTGACCCGATCCTCTACCAGCACATCC</t>
  </si>
  <si>
    <t xml:space="preserve">TAX:703531</t>
  </si>
  <si>
    <t xml:space="preserve">Anthomyiidae</t>
  </si>
  <si>
    <t xml:space="preserve">Anthomyiinae</t>
  </si>
  <si>
    <t xml:space="preserve">Botanophila</t>
  </si>
  <si>
    <t xml:space="preserve">Botanophila silvatica</t>
  </si>
  <si>
    <t xml:space="preserve">AATAAATAATATAAGATTTTGACTTTTACCTCCTGCATTAACTTTATTATTAGTAAGCAGTATAGTAGAAAACGGAGCTGGTACAGGATGAACTGTTTATCCTCCTTTATCTTCTAATATTGCTCATGGCGGAGCTTCTGTTGATTTAGCTATTTTTTCTTTACATTTAGCCGGAATTTCTTCAATTTTAGGAGCCGTAAATTTTATTACAACTGTAATTAATATACGATCAACAGGAATTACTTTTGATCGAATACCATTATTTGTATGATCTGTAGTAATTACAGCTTTATTACTTTTATTATCTTTACCAGTTTTAGCAGGAGCTATTACTATATTACTAACAGATCGAAATTTAAATACTTCATTTTTTGATCCAGCAGGAGGAGGAGATCCAATTTTATACCAACATTTATTT</t>
  </si>
  <si>
    <t xml:space="preserve">BOLD:AAG2436</t>
  </si>
  <si>
    <t xml:space="preserve">Polypedilum</t>
  </si>
  <si>
    <t xml:space="preserve">AATAAATAATATAAGATTTTGACTTTTACCCCCCTCTTTAACTCTTCTTCTTTCTAGTTCAATTGTAGAAAATGGGGCAGGAACTGGTTGAACAGTTTATCCCCCCCTCTCTGCTAGAATTGCTCATAGTGGGGCTTCAGTAGATTTAGCTATTTTCTCCCTACATCTCGCAGGTGTCTCTTCAATTCTAGGTTCAGTAAATTTTATTACTACCGTAATTAATATACGATCAAACGGTATTACATTAGATCGAATACCTTTATTTGTGTGATCTATTGTTATTACTACAGTTCTACTACTTCTTTCTCTTCCTGTTTTAGCAGGAGCTATTACTATACTTTTAACGGACCGAAATTTAAATACCTCTTTCTTTGACCCTGCAGGAGGAGGGGATCCAATTTTATACCAACACTTATTT</t>
  </si>
  <si>
    <t xml:space="preserve">BOLD:AAB5362</t>
  </si>
  <si>
    <t xml:space="preserve">Botanophila profuga</t>
  </si>
  <si>
    <t xml:space="preserve">AATAAATAATATAAGATTTTGACTTTTACCTCCTGCATTAACTTTATTATTAGTAAGCAGTATAGTAGAAAACGGAGCTGGTACAGGATGAACTGTTTATCCTCCTTTATCTTCTAATATTGCTCATGGCGGAGCTTCTGTTGATTTAGCTATTTTTTCTTTACATTTAGCCGGAATTTCTTCAATTTTAGGAGCCGTAAATTTTATTACAACTGTAATTAATATACGATCAACAGGAATTACTTTTGATCGAATACCATTATTTGTATGATCTGTAGTAATTACAGCTTTATTACTTTTATTATCTTTACCAGTTTTAGCGGGAGCTATTACTATATTACTAACAGATCGAAATTTAAATACTTCATTTTTTGATCCAGCAGGAGGAGGAGATCCAATTTTATACCAACATTTATTT</t>
  </si>
  <si>
    <t xml:space="preserve">BOLD:ACP6334</t>
  </si>
  <si>
    <t xml:space="preserve">Elateridae</t>
  </si>
  <si>
    <t xml:space="preserve">Dendrometrinae</t>
  </si>
  <si>
    <t xml:space="preserve">Limonius</t>
  </si>
  <si>
    <t xml:space="preserve">Limonius agonus</t>
  </si>
  <si>
    <t xml:space="preserve">TATAAACAACATAAGATTCTGATTTCTTCCGCCATCTCTTTCCCTTCTTTTAATAAGAAGAATTGTAGAAAATGGAGCAGGAACTGGCTGAACAGTTTACCCACCTCTTTCAGCTAACATTGCCCATAGAGGATCATCAGTAGACCTTGCTATTTTTAGTCTACACTTGGCAGGAATCTCATCTATTCTAGGTGCAGTAAATTTTATTTCAACTGTTATCAATATACGATCAACAGGAATTACCTTTGATCGTATACCTCTATTTGTCTGAGCAGTAGCTATTACTGCTCTCCTTCTTCTCCTCTCTCTACCAGTTCTTGCAGGAGCAATTACAATACTATTAACAGATCGAAACTTAAACACTTCATTCTTCGACCCTGCCGGGGGAGGTGACCCCATTCTCTATCAACACCTATTC</t>
  </si>
  <si>
    <t xml:space="preserve">BOLD:ADT5449</t>
  </si>
  <si>
    <t xml:space="preserve">Roseobacter</t>
  </si>
  <si>
    <t xml:space="preserve">Roseobacter litoralis</t>
  </si>
  <si>
    <t xml:space="preserve">GATGAACAACCTGTCCTTCTGGATGTATGTCGCAGGCACCGCCTTGGCGATCTGCTCGGTCCTTGCACCGGGTGGGAATGATCAGGCCGGTTCGGGCGTTGGCTGGGTGCTCTATCCACCGCTGTCCACGAACGAGGGCGGGTATTCGATGGATCTCGCGATTTTCGCGGTCCACGTCTCGGGCGCCTCCTCGATCCTTGGTGCGATCAACATGATCACGACATTCCTGAACATGCGTGCCCCCGGCATGACCCTGTTCAAAGTGCCGCTGTTCAGCTGGTCGATCTTTGTCACAAGCTGGCTGATCCTTCTGTCCTTGCCGGTTCTGGCGGGCGCGATCACCATGTTGCTGATGGATCGTAACTTCGGCTTTACCTTCTTTGATCCCTCTGGCGGCGGTGACCCGGTGCTGTACCAGCACATCC</t>
  </si>
  <si>
    <t xml:space="preserve">TAX:465783</t>
  </si>
  <si>
    <t xml:space="preserve">Rhizobiaceae</t>
  </si>
  <si>
    <t xml:space="preserve">Rhizobium</t>
  </si>
  <si>
    <t xml:space="preserve">Rhizobium sp.</t>
  </si>
  <si>
    <t xml:space="preserve">GCTGAACGCCTATTCCTACTGGGTATTCCTTGTGGGCGGTCTGCTTCTCTGGGTCTCGTTCGTGCTGGACAGCGCGCCTGATGTCGGCTGGTTCGCCTATGTGCCGCTCGCGGGTCCGGAATATGGCGCCGGCAAACGCGCCGACATATGGGCTCAGATGATAACCTTTACGGAGCTTTCCGCGCTCTCCATTGCGGTGGAAATCGTGGTGACGGTTTTCAAGCAGCGCGCTCCCGGCATGTCGCTCGATCGAATTCCGCTTCTCGTCTGGGCAATGGTGGTCATGGCCTTTCTCGTCATCATCGCCATGCCCGCGATCATGTTCGCCAGTTCCACGATGATCATGGATCGTCTCGTCGGCACCCATTTTTACAATCCGGCCGAAGGAGGGGACGTGCTCCTGTGGCAGCATGTCTTC</t>
  </si>
  <si>
    <t xml:space="preserve">TAX:701731</t>
  </si>
  <si>
    <t xml:space="preserve">Micrococcaceae</t>
  </si>
  <si>
    <t xml:space="preserve">Rothia</t>
  </si>
  <si>
    <t xml:space="preserve">Rothia dentocariosa</t>
  </si>
  <si>
    <t xml:space="preserve">CTTAAACGCATTGGCTTTTTGGTTCTTCCTTTTTGGGTCGCTAGTAGCGATTGCAGGTTTTATTACCCCGCAAGGTGCAGCCTCTTTCGGCTGGTTTGCATACGTCCCACTAAATAGCACTACTTACAGCCCGTCTGTCGGTGGTGACTTATGGGTCTTTGGTCTTGCGTTGCAGGGGTTCGGCACAATTATGGGTGCGGTTAACTTCATTACTACAATTGTGGCAATGCGCGCCCCTGGCATGACTATGTGGCGTATGTCTGTGTTTACGTGGGCAACTCTGATTACTTCAATCTTGATTATTATGATCTTCCCGCCTCTGGCATCCGCTTTGTTTGCTCTAGGTATGGATCGCCGATTCGGAGGACATATTTTTGATCCGGAAAATGGGGGAGCGGTACTCTGGCAGCACTTGTTC</t>
  </si>
  <si>
    <t xml:space="preserve">TAX:702609</t>
  </si>
  <si>
    <t xml:space="preserve">BF_3_EV16_F2_143</t>
  </si>
  <si>
    <t xml:space="preserve">BF_3_EV16_F2_143_PE_cut_minmax</t>
  </si>
  <si>
    <t xml:space="preserve">BF_3_EV16_F2_143_PE_cut_minmax.fastq.gz</t>
  </si>
  <si>
    <t xml:space="preserve">Caulobacterales</t>
  </si>
  <si>
    <t xml:space="preserve">Caulobacteraceae</t>
  </si>
  <si>
    <t xml:space="preserve">Brevundimonas</t>
  </si>
  <si>
    <t xml:space="preserve">Brevundimonas sp.</t>
  </si>
  <si>
    <t xml:space="preserve">CATGAACAACATCTCCTTCTGGCTGCTGGTCGCCGCCTGGTGCCTGCTGATCCTGTCGATGTTCGTCGACGGCGGGCCGGGCAAGGGCTTCGGCGGGGGCTGGACGGCCTATCCGCCGCTGTCGACCACGGGCCACGTCGGCCCCGCCTTCGACCTGGCCATCTTCGCCCTGCACGTCGCGGGCGCCAGCTCGATTCTGGGCGCGATCAACTTCATCACCACCATCCTGAACATGCGCGCGCCGGGCATGACCCTGCACCGGATGCCGCTGTTCGCCTGGTCGGTGCTGATCACCGCCTTCCTGCTGCTGCTGTCGCTGCCCGTCCTGGCCGGCGCCATCACCATGCTGCTGACGGACCGCAACTTCCACACCCACTTCTTCGATCCCGCCGGCGGCGGCGATCCGATCATGTACCAGCACCTGT</t>
  </si>
  <si>
    <t xml:space="preserve">TAX:702976</t>
  </si>
  <si>
    <t xml:space="preserve">Blastomonas</t>
  </si>
  <si>
    <t xml:space="preserve">Blastomonas sp.</t>
  </si>
  <si>
    <t xml:space="preserve">CATGAACAACATCTCGTTCTGGCTGCTCATCCCGGCCTTCCTGCTGCTGCTCGGCTCGACCTTCGTGCCCGGCGGTTCGGGTCTGGGTGCGGGTACCGGCTGGACGGTCTATGCCCCGCTGTCGACCAGCGGTTCGGTCGGCCCGGCCGTCGACCTTGCGATCCTGTCGCTGCACCTTGCCGGTGCTTCGTCGATCCTGGGCGCGATCAACTTCATCACCACCATCTTCAACATGCGCGCTCCGGGCATGACGCTCAACAAGATGCCGCTGTTCGTGTGGTCGATGCTGGTCACCGCGTTCCTGCTGCTTCTCTCGCTGCCTGTTCTGGCCGCTGCCATCACCATGCTGCTGACCGACCGCAATTTCGGTTCGGCCTTCTTCAACGCCGCTGGCGGTGGTGACCCGGTCCTCTACCAGCACCTGT</t>
  </si>
  <si>
    <t xml:space="preserve">TAX:703691</t>
  </si>
  <si>
    <t xml:space="preserve">Tachinidae</t>
  </si>
  <si>
    <t xml:space="preserve">Phasiinae</t>
  </si>
  <si>
    <t xml:space="preserve">Strongygaster</t>
  </si>
  <si>
    <t xml:space="preserve">Strongygaster triangulifera, Strongygaster sp., Strongygaster sp. MO1</t>
  </si>
  <si>
    <t xml:space="preserve">TATAAATAATATAAGTTTTTGACTATTACCTCCTGCTTTAAGATTATTATTAATATCCAGTATAGTAGATAATGGAGCTGGAACAGGATGAACTGTTTATCCACCTTTATCTTCTAATATTGCTCATGGAGGAGCTTCTGTTGATTTAGCAATTTTTTCTCTTCATTTAGCAGGAATTTCTTCTATTTTAGGAGCAGTTAATTTTATTACCACAGTAATTAATATACGAGCTACAGGTATTACATTTGATCGAATACCATTATTTGTTTGATCAGTTGTAATTACAGCATTATTACTTCTTCTTTCTTTACCAGTTTTAGCAGGAGCTATTACTATGTTATTAACAGATCGAAACTTAAATACTTCCTTTTTTGACCCTGCGGGAGGAGGAGATCCAATTTTATACCAACATCTATTC</t>
  </si>
  <si>
    <t xml:space="preserve">BOLD:AAG2355</t>
  </si>
  <si>
    <t xml:space="preserve">Dytiscidae</t>
  </si>
  <si>
    <t xml:space="preserve">Hydroporinae</t>
  </si>
  <si>
    <t xml:space="preserve">Neoporus</t>
  </si>
  <si>
    <t xml:space="preserve">Neoporus dimidiatus</t>
  </si>
  <si>
    <t xml:space="preserve">AATAAACAATATAAGATTTTGACTACTTCCCCCTTCTCTCACACTTCTATTAATTAGAAGAATAGTAGAAAGTGGGGCAGGAACAGGATGAACAGTTTATCCACCACTATCTTCTGGAATTGCTCATAGTGGAGCATCTGTAGATCTTGCAATTTTTAGTCTTCATCTTGCTGGAATCTCTTCAATTTTAGGAGCTGTAAATTTTATTACTACTATTATTAATATACGATCAATAGGAATAACCTTTGATCGTATACCTTTATTTGTTTGATCTGTTGGAATTACGGCCTTATTGTTACTCCTATCTCTTCCTGTTTTAGCAGGAGCTATTACTATACTTCTAACAGATCGAAATTTAAATACTTCATTCTTTGACCCTGCCGGAGGGGGAGACCCAATTTTATACCAACATTTATTT</t>
  </si>
  <si>
    <t xml:space="preserve">BOLD:ACA4096</t>
  </si>
  <si>
    <t xml:space="preserve">BF_3_EV16_B6_191</t>
  </si>
  <si>
    <t xml:space="preserve">BF_3_EV16_B6_191_PE_cut_minmax</t>
  </si>
  <si>
    <t xml:space="preserve">BF_3_EV16_B6_191_PE_cut_minmax.fastq.gz</t>
  </si>
  <si>
    <t xml:space="preserve">Parametriocnemus</t>
  </si>
  <si>
    <t xml:space="preserve">Parametriocnemus nr. lundbeckii</t>
  </si>
  <si>
    <t xml:space="preserve">AATAAATAATATAAGATTTTGACTTTTACCTCCTTCTTTAACTTTATTATTATCAAGGTCTATTGTTGAAAACGGAGCCGGAACTGGTTGAACTGTTTACCCTCCTTTATCTTCAGGAATTGCTCACGCAGGAGGATCTGTAGATTTAACTATTTTTTCTTTACACCTCGCAGGTATTTCCTCTATTTTAGGAGCTGTAAATTTTATTACTACAGTAATTAACATACGATCAAATGGAATTACTTTAGATCGAATACCTTTATTTGTTTGATCTGTAGTAATTACAGCAGTTCTATTATTATTATCCCTTCCTGTATTAGCAGGTGCTATTACTATACTTTTAACAGATCGAAATCTAAATACTTCTTTTTTTGATCCTGCTGGAGGGGGAGACCCTATTTTATACCAACACTTATTT</t>
  </si>
  <si>
    <t xml:space="preserve">BOLD:AAI2689</t>
  </si>
  <si>
    <t xml:space="preserve">Chrysomelidae</t>
  </si>
  <si>
    <t xml:space="preserve">Criocerinae</t>
  </si>
  <si>
    <t xml:space="preserve">Oulema</t>
  </si>
  <si>
    <t xml:space="preserve">Oulema erichsonii, Oulema sp. BMNH 852853, Oulema sp. BMNH 855798, Oulema sp. AB-2015, Oulema melanopus</t>
  </si>
  <si>
    <t xml:space="preserve">AATAAATAACATAAGATTTTGACTTCTCCCACCTTCAATTTCCTTACTATTAATAAGAAGAATTATCGAAAATGGGGTAGGGACGGGTTGAACTGTTTACCCTCCTTTATCAGCTAACATTTCCCATAATGGAGCTTCAGTTGATTTAGCAATTTTTAGTCTACATTTAGCAGGAATTTCATCAATTCTAGGAGCAGTAAATTTCATCTCCACAGTAAGAAATATACGACCGGAAGGAATAACACTAGATCGAATGCCTTTGTTTGTTTGAGCTGTTCTAATTACTGCAATTCTTTTACTTTTATCTTTACCAGTATTAGCTGGAGCCATCACAATGTTGCTAACAGACCGAAACTTAAATACTTCTTTTTTTGACCCTTCTAGAGGAGGAGACCCAATTTTATACCAGCATTTATTT</t>
  </si>
  <si>
    <t xml:space="preserve">BOLD:AAK5928</t>
  </si>
  <si>
    <t xml:space="preserve">Micropezidae</t>
  </si>
  <si>
    <t xml:space="preserve">Calobatinae</t>
  </si>
  <si>
    <t xml:space="preserve">Compsobata</t>
  </si>
  <si>
    <t xml:space="preserve">Compsobata univitta</t>
  </si>
  <si>
    <t xml:space="preserve">AATAAATAATATAAGATTTTGACTACTACCTCCTTCATTAACACTATTACTAGTAAGTAGAATAGTGGAAAACGGAGCTGGGACAGGTTGAACGGTATACCCCCCTCTTTCATCTGTAATTGCACATGGAGGAGCATCTGTAGATTTAGTAATTTTCTCCCTACATTTAGCAGGAATTTCTTCAATTCTGGGGGCCGTAAATTTTATTACTACTGTAATTAATATACGAGCAACAGGAATCACTTTAGACCGAATACCTCTATTTGTATGATCAGTTGTTATTACTGCCTTTTTATTATTATTATCACTACCTGTTTTAGCAGGAGCTATTACAATACTTTTAACAGATCGAAACTTAAATACCTCATTTTTTGATCCGGCCGGAGGGGGAGATCCAATTTTATACCAACATTTATTT</t>
  </si>
  <si>
    <t xml:space="preserve">BOLD:AAP8989</t>
  </si>
  <si>
    <t xml:space="preserve">AATAAATAATATAAGATTTTGACTTTTACCCCCTTCTTTAACCCTTTTACTTTCTAGCTCAATTGTTGAAAATGGGGCTGGGACTGGATGAACGGTTTATCCTCCTCTTTCATCAGGAATTGCTCATGCAGGAGGCTCAGTTGATTTAGCCATTTTTTCTCTTCATTTAGCCGGAATTTCTTCTATTTTAGGGGCTGTAAATTTTATTACGACTGTAATCAATATACGATCTAACGGAATTACTTTAGACCGAATACCTTTATTTGTATGATCAGTAGTAATTACAGCTATTCTTCTTTTATTATCTTTACCTGTATTAGCTGGGGCTATTACTATACTTTTAACTGATCGAAATTTAAATACTTCTTTTTTTGATCCTGCTGGAGGAGGGGATCCTATTTTATACCAACACTTATTT</t>
  </si>
  <si>
    <t xml:space="preserve">BOLD:ABA1237</t>
  </si>
  <si>
    <t xml:space="preserve">TATAAATAATATAAGTTTTTGACTTTTACCCCCCTCTCTATCCCTTCTTCTTTCTAGATCGATTGTAGAAAATGGAGCGGGAACAGGTTGAACTGTTTATCCCCCTCTCTCATCAAGTATTGCCCATAGAGGTGCTTCTGTTGATTTAGCTATTTTCTCTCTCCATCTAGCGGGAATTTCATCTATTTTAGGATCAGTAAATTTTATTACAACAGTGATTAATATACGATCAAAGGGAATTACATTAGATCGTATGCCATTATTTGTTTGATCTATCGTAATCACAACTGTCCTATTACTTCTTTCATTACCAGTTTTAGCAGGAGCTATTACTATACTATTAACTGATCGAAATCTAAATACTTCCTTCTTTGATCCTGCTGGAGGAGGGGACCCAATTCTATATCAACATTTATTT</t>
  </si>
  <si>
    <t xml:space="preserve">BOLD:AAQ3439</t>
  </si>
  <si>
    <t xml:space="preserve">Rhyacophilidae</t>
  </si>
  <si>
    <t xml:space="preserve">Rhyacophila</t>
  </si>
  <si>
    <t xml:space="preserve">Rhyacophila lobifera</t>
  </si>
  <si>
    <t xml:space="preserve">AATAAATAATATAAGATTTTGACTTTTACCCCCATCAATTATACTTCTTACTATAAGAAGAATAGTAGAAAATGGTGCAGGAACTGGGTGAACAGTGTATCCGCCCCTATCTGCTAACATCGGCCACACTGGAAGATCTGTCGACTTAACTATTTTTTCCCTACATCTAGCCGGCGTGTCCTCAATTTTAGGGGCTATTAACTTTATTACTACAGTAATTAATATACGTTCTAAGGGAATAATATTAGATCAAATACCATTATTTGTTTGATCAGTAGCAATTACAGCTCTTCTTCTTCTCTTATCTCTTCCTGTTTTAGCGGGAGCTATTACAATACTTTTAACTGATCGAAATATCAACACATCTTTTTTTGATCCTACTGGAGGAGGAGATCCTATTTTATACCAACACTTATTT</t>
  </si>
  <si>
    <t xml:space="preserve">BOLD:AAC2942</t>
  </si>
  <si>
    <t xml:space="preserve">Pediciidae</t>
  </si>
  <si>
    <t xml:space="preserve">Pediciinae</t>
  </si>
  <si>
    <t xml:space="preserve">Tricyphona</t>
  </si>
  <si>
    <t xml:space="preserve">AATAAATAATATAAGATTTTGATTATTACCTCCTTCCTTAACATTATTATTAGCTAGAAGTTTAGTGGAAAATGGAGCTGGGACAGGATGAACTGTATACCCCCCGCTATCAGCAGGTATTGCACATGCTGGAGCTTCTGTTGATTTAGCTATTTTTTCTTTACATTTAGCAGGAATTTCCTCAATTCTAGGAGCAGTAAATTTTATTACTACGGTAATTAATATACGATCTTCTGGAATTACTTTTGATCGAATACCTTTATTTGTATGAGCTGTAGTAATTACTGCAGTTTTACCTCTTTTATCATTGCCAGTTTTAGCTGGAGCTATTACTATACTTTTAACAGATCGAAATTTAAATACATCTTTTTTTGATCCAGCAGGAGGAGGAGATCCTATTTTATATCAACATTTATTT</t>
  </si>
  <si>
    <t xml:space="preserve">BOLD:AAD9688</t>
  </si>
  <si>
    <t xml:space="preserve">GATGAATAACATAAGATTCTGAATACTTCCACCTTCTTTATCATTATTATTAATTAGTAGCCTTGTAGAAAACGGGGCAGGAACTGGATGAACAGTCTACCCTCCTCTATCAGCTAATATTGCCCATGCTGGAGCCTCAGTAGATTTGGCCATTTTTTCCTTACATTTAGCAGGAATCTCTTCTATTTTAGGGGCTGTAAATTTTATTACCACTATTATTAATATGCGATCAAATGGAATCACTTTTGATCGAATACCATTATTTGTCTGATCAGTGCTAATTACAGCAATTTTATTACTATTATCTCTTCCGGTATTAGCCGGAGCTATTACTATACTTTTAACTGATCGTAGTATTAATACATCTTTTTTCGATCCAGCAGGAGGAGGAGATCCTATTTTATACCAACATTTATTT</t>
  </si>
  <si>
    <t xml:space="preserve">BOLD:ACI5201</t>
  </si>
  <si>
    <t xml:space="preserve">Limnephilidae</t>
  </si>
  <si>
    <t xml:space="preserve">Limnephilinae</t>
  </si>
  <si>
    <t xml:space="preserve">Platycentropus</t>
  </si>
  <si>
    <t xml:space="preserve">Platycentropus radiatus</t>
  </si>
  <si>
    <t xml:space="preserve">AATAAATAATATAAGATTTTGATTATTACCACCCTCTTTAAATCTACTTTTAATTAGAGCTCTTATTGAAAGAGGAACTGGTACTGGTTGAACAGTTTATCCCCCCTTATCAAGAAATTTAGCTCACGCAGGAAGTTCAGTTGATATCTCTATTTTTTCCTTACATTTAGCAGGAATTTCTTCAATCTTAGGAGCCATTAATTTTATTTCAACTACATTAAATATACGAAATAACTTAATAACATTAGACCGAATCCCCCTATTTGTCTGATCAGTAGCCATTACCGCTCTCCTATTATTACTTTCTCTTCCAGTATTAGCAGGAGCTATTACTATACTTCTCACTGACCGTAACTTAAATACCTCTTTCTTTGATCCAGCAGGAGGGGGTGACCCAATCTTATATCAACATTTATTT</t>
  </si>
  <si>
    <t xml:space="preserve">BOLD:AAA8153</t>
  </si>
  <si>
    <t xml:space="preserve">Corixidae</t>
  </si>
  <si>
    <t xml:space="preserve">Corixinae</t>
  </si>
  <si>
    <t xml:space="preserve">Sigara</t>
  </si>
  <si>
    <t xml:space="preserve">Sigara trilineata</t>
  </si>
  <si>
    <t xml:space="preserve">AATAAATAATATAAGTTTTTGATTATTACCTCCCTCATTAACACTATTACTATCAAGTAGTTTTGTAAATTCAGGGGCAGGTACAGGATGAACAGTTTACCCACCACTATCAAGAAATTTAACACATAGAGGAGCATCAGTAGATTTAGCAATCTTCTCTTTACATTTAGCAGGTGTATCATCAATTTTAGGTGCTATTAACTTTATTTCAACTATTATTAATATACGAGTATTAGGAATAACTCCTGAGCGAACACCATTATTTGTATGATCAGTAGGAATCACTGCCCTACTTTTATTATTATCTTTACCAGTATTGGCTGGTGCTATTACTATATTATTAACAGATCGTAATTTTAATACATCATTTTTTGATCCGGCAGGAGGAGGGGATCCAATTCTTTATCAACACTTATTT</t>
  </si>
  <si>
    <t xml:space="preserve">BOLD:ABY7514</t>
  </si>
  <si>
    <t xml:space="preserve">AATAAATAATATAAGATTTTGACTTTTACCCCCTTCTTTAACACTCTTACTTTCTAGCTCAATTGTTGAAAATGGAGCTGGGACTGGATGAACCGTTTACCCCCCCTTTCATCAGGAATTGCTCATGCAGGGGGCTCAGTTGATTTAGCAATTTTTTCTCTTCATCTAGCCGGAATTTCTTCTATTCTAGGAGCTGTAAATCTTATTACAACTGTAATCAATATACGATCTAATGGAATTACTTTAGACCGAATGCCTTTATTTGTGTGATCTGTAGTAATTACAGCTATTCTTCTTCTATTATCTTTACCTGTCTTAGCCGGAGCTATTACTATACTATTAACTGATCGAAATTTAAATACCTCATTCTTTGATCCTGCCGGAGGAGGAGACCCTATTTTATATCAACATTTATTT</t>
  </si>
  <si>
    <t xml:space="preserve">BOLD:ACF8860</t>
  </si>
  <si>
    <t xml:space="preserve">Atomosia</t>
  </si>
  <si>
    <t xml:space="preserve">AATGAATAATATAAGATTTTGGTTATTGCCCCCGTCATTAACATTATTATTAGCAAGAAGAATAGTTGATAATGGGGCAGATACAGGCTGAACTGTATACCCTCCTTTATCAGCAGGAATTGCTCACGGTGAGGCTTCAGTTGACCTAGCAATTTTTTCTCTTCACCTAGCAGGAATTTCATCAATTTTAGGAGCCGTAAATTTTATTACTACAGTTATTAATATACGATCAACTGGAATCTCTTTTGATCGTATACCATTATTTGTATGATCTGTGGTAATTACAGCAATTCTTCTTCTTCTATCCCTTCCTGTTTTAGCAGGAGCTATTACAATATTACTTACAGACCGAAACTTAAACACATCTTTCTTTGATCCTGCTGGGGGAGGAGACCCTATTCTTTATCAACATTTATTT</t>
  </si>
  <si>
    <t xml:space="preserve">BOLD:AAH2332</t>
  </si>
  <si>
    <t xml:space="preserve">Nocardiopsaceae</t>
  </si>
  <si>
    <t xml:space="preserve">Thermobifida</t>
  </si>
  <si>
    <t xml:space="preserve">Thermobifida fusca</t>
  </si>
  <si>
    <t xml:space="preserve">GCTCAACCTGTTCGGGTACTACCTGTTCCTGTTCGGCGGGCTGATCACGATCGCCGGGTTCATCACGCCCGGCGGTGCGGCGAGCTTCGGCTGGTTCTCCTACGTGCCGCTCTCGGATGCGGTCCGTTCCCCGGGGCTCGGTGGCGACCTGTGGATCATGGGTCTGGCCATCAGCGGTCTGAGCACCATCCTCGGCTCGGTGAACTTCATCACCACGGTCGTGTGCATGCGCGCCCCCGGTATGACCATGTTCCGCCTGCCGATCTTCACGTGGAACGTGGTGCTCACCAGCGTGCTCGTGCTGCTGGCCTTCCCGGTGCTCACCGGTGCCTTCGCCGGGCTGGCGGCTGACCGCATCATCGGTGCGCAGATCTTCAACCCCGAGCACGGCGGGCCGATCCTCTACCAGCACCTGTTC</t>
  </si>
  <si>
    <t xml:space="preserve">TAX:702460</t>
  </si>
  <si>
    <t xml:space="preserve">Grand Total</t>
  </si>
  <si>
    <t xml:space="preserve">104 Total</t>
  </si>
  <si>
    <t xml:space="preserve">106 Total</t>
  </si>
  <si>
    <t xml:space="preserve">107 Total</t>
  </si>
  <si>
    <t xml:space="preserve">118 Total</t>
  </si>
  <si>
    <t xml:space="preserve">134 Total</t>
  </si>
  <si>
    <t xml:space="preserve">136 Total</t>
  </si>
  <si>
    <t xml:space="preserve">137 Total</t>
  </si>
  <si>
    <t xml:space="preserve">138 Total</t>
  </si>
  <si>
    <t xml:space="preserve">139 Total</t>
  </si>
  <si>
    <t xml:space="preserve">140 Total</t>
  </si>
  <si>
    <t xml:space="preserve">143 Total</t>
  </si>
  <si>
    <t xml:space="preserve">145 Total</t>
  </si>
  <si>
    <t xml:space="preserve">148 Total</t>
  </si>
  <si>
    <t xml:space="preserve">151 Total</t>
  </si>
  <si>
    <t xml:space="preserve">152 Total</t>
  </si>
  <si>
    <t xml:space="preserve">154 Total</t>
  </si>
  <si>
    <t xml:space="preserve">155 Total</t>
  </si>
  <si>
    <t xml:space="preserve">157 Total</t>
  </si>
  <si>
    <t xml:space="preserve">166 Total</t>
  </si>
  <si>
    <t xml:space="preserve">169 Total</t>
  </si>
  <si>
    <t xml:space="preserve">170 Total</t>
  </si>
  <si>
    <t xml:space="preserve">171 Total</t>
  </si>
  <si>
    <t xml:space="preserve">172 Total</t>
  </si>
  <si>
    <t xml:space="preserve">173 Total</t>
  </si>
  <si>
    <t xml:space="preserve">175 Total</t>
  </si>
  <si>
    <t xml:space="preserve">176 Total</t>
  </si>
  <si>
    <t xml:space="preserve">177 Total</t>
  </si>
  <si>
    <t xml:space="preserve">181 Total</t>
  </si>
  <si>
    <t xml:space="preserve">182 Total</t>
  </si>
  <si>
    <t xml:space="preserve">186 Total</t>
  </si>
  <si>
    <t xml:space="preserve">190 Total</t>
  </si>
  <si>
    <t xml:space="preserve">193 Total</t>
  </si>
  <si>
    <t xml:space="preserve">194 Total</t>
  </si>
  <si>
    <t xml:space="preserve">208 Total</t>
  </si>
  <si>
    <t xml:space="preserve">210 Total</t>
  </si>
  <si>
    <t xml:space="preserve"> Total</t>
  </si>
</sst>
</file>

<file path=xl/styles.xml><?xml version="1.0" encoding="utf-8"?>
<styleSheet xmlns="http://schemas.openxmlformats.org/spreadsheetml/2006/main">
  <numFmts count="1">
    <numFmt numFmtId="164" formatCode="General"/>
  </numFmts>
  <fonts count="11">
    <font>
      <sz val="10"/>
      <name val="Arial"/>
      <family val="2"/>
      <charset val="1"/>
    </font>
    <font>
      <sz val="10"/>
      <name val="Arial"/>
      <family val="0"/>
    </font>
    <font>
      <sz val="10"/>
      <name val="Arial"/>
      <family val="0"/>
    </font>
    <font>
      <sz val="10"/>
      <name val="Arial"/>
      <family val="0"/>
    </font>
    <font>
      <sz val="12"/>
      <name val="arial"/>
      <family val="2"/>
      <charset val="1"/>
    </font>
    <font>
      <b val="true"/>
      <sz val="12"/>
      <name val="arial"/>
      <family val="2"/>
      <charset val="1"/>
    </font>
    <font>
      <sz val="10"/>
      <color rgb="FF000000"/>
      <name val="Arial"/>
      <family val="2"/>
      <charset val="1"/>
    </font>
    <font>
      <b val="true"/>
      <sz val="10"/>
      <color rgb="FF000000"/>
      <name val="Arial"/>
      <family val="2"/>
      <charset val="1"/>
    </font>
    <font>
      <b val="true"/>
      <sz val="10"/>
      <name val="Arial"/>
      <family val="2"/>
      <charset val="1"/>
    </font>
    <font>
      <sz val="10"/>
      <color rgb="FF000000"/>
      <name val="arial"/>
      <family val="2"/>
      <charset val="1"/>
    </font>
    <font>
      <i val="true"/>
      <sz val="10"/>
      <name val="Arial"/>
      <family val="2"/>
      <charset val="1"/>
    </font>
  </fonts>
  <fills count="8">
    <fill>
      <patternFill patternType="none"/>
    </fill>
    <fill>
      <patternFill patternType="gray125"/>
    </fill>
    <fill>
      <patternFill patternType="solid">
        <fgColor rgb="FFB2B2B2"/>
        <bgColor rgb="FFCCCCCC"/>
      </patternFill>
    </fill>
    <fill>
      <patternFill patternType="solid">
        <fgColor rgb="FFF58220"/>
        <bgColor rgb="FFFF6600"/>
      </patternFill>
    </fill>
    <fill>
      <patternFill patternType="solid">
        <fgColor rgb="FFED1C24"/>
        <bgColor rgb="FF993300"/>
      </patternFill>
    </fill>
    <fill>
      <patternFill patternType="solid">
        <fgColor rgb="FFCCCCCC"/>
        <bgColor rgb="FFD9D9D9"/>
      </patternFill>
    </fill>
    <fill>
      <patternFill patternType="solid">
        <fgColor rgb="FFFFF2CC"/>
        <bgColor rgb="FFFFFFFF"/>
      </patternFill>
    </fill>
    <fill>
      <patternFill patternType="solid">
        <fgColor rgb="FFD9D9D9"/>
        <bgColor rgb="FFCCCCCC"/>
      </patternFill>
    </fill>
  </fills>
  <borders count="7">
    <border diagonalUp="false" diagonalDown="false">
      <left/>
      <right/>
      <top/>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top/>
      <bottom style="thin"/>
      <diagonal/>
    </border>
    <border diagonalUp="false" diagonalDown="false">
      <left/>
      <right style="thin"/>
      <top/>
      <bottom style="thin"/>
      <diagonal/>
    </border>
    <border diagonalUp="false" diagonalDown="false">
      <left style="thin"/>
      <right style="thin"/>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true" applyAlignment="true" applyProtection="false">
      <alignment horizontal="left" vertical="bottom" textRotation="0" wrapText="true" indent="0" shrinkToFit="false"/>
      <protection locked="true" hidden="false"/>
    </xf>
    <xf numFmtId="164" fontId="7" fillId="0" borderId="0" xfId="0" applyFont="true" applyBorder="false" applyAlignment="true" applyProtection="false">
      <alignment horizontal="left" vertical="bottom" textRotation="0" wrapText="true" indent="0" shrinkToFit="false"/>
      <protection locked="true" hidden="false"/>
    </xf>
    <xf numFmtId="164" fontId="7" fillId="0" borderId="0" xfId="0" applyFont="true" applyBorder="false" applyAlignment="true" applyProtection="false">
      <alignment horizontal="right"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7" fillId="2"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6" fillId="3" borderId="4" xfId="0" applyFont="true" applyBorder="true" applyAlignment="false" applyProtection="false">
      <alignment horizontal="general" vertical="bottom" textRotation="0" wrapText="false" indent="0" shrinkToFit="false"/>
      <protection locked="true" hidden="false"/>
    </xf>
    <xf numFmtId="164" fontId="6" fillId="4" borderId="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5" borderId="5" xfId="0" applyFont="true" applyBorder="true" applyAlignment="false" applyProtection="false">
      <alignment horizontal="general" vertical="bottom" textRotation="0" wrapText="false" indent="0" shrinkToFit="false"/>
      <protection locked="true" hidden="false"/>
    </xf>
    <xf numFmtId="164" fontId="6" fillId="6" borderId="5"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8" fillId="0" borderId="6"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6"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6" fillId="7"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FFFFF"/>
      <rgbColor rgb="FFED1C24"/>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2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58220"/>
      <rgbColor rgb="FFFF6600"/>
      <rgbColor rgb="FF666699"/>
      <rgbColor rgb="FFB2B2B2"/>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B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B15" activeCellId="0" sqref="B15"/>
    </sheetView>
  </sheetViews>
  <sheetFormatPr defaultRowHeight="15" zeroHeight="false" outlineLevelRow="0" outlineLevelCol="0"/>
  <cols>
    <col collapsed="false" customWidth="true" hidden="false" outlineLevel="0" max="1" min="1" style="1" width="12.86"/>
    <col collapsed="false" customWidth="true" hidden="false" outlineLevel="0" max="2" min="2" style="1" width="209.7"/>
    <col collapsed="false" customWidth="true" hidden="false" outlineLevel="0" max="1025" min="3" style="1" width="11.42"/>
  </cols>
  <sheetData>
    <row r="1" customFormat="false" ht="28.5" hidden="false" customHeight="true" outlineLevel="0" collapsed="false">
      <c r="A1" s="2" t="s">
        <v>0</v>
      </c>
      <c r="B1" s="2" t="s">
        <v>1</v>
      </c>
    </row>
    <row r="3" customFormat="false" ht="15.75" hidden="false" customHeight="false" outlineLevel="0" collapsed="false">
      <c r="A3" s="3" t="s">
        <v>2</v>
      </c>
      <c r="B3" s="1" t="s">
        <v>3</v>
      </c>
    </row>
    <row r="4" customFormat="false" ht="15.75" hidden="false" customHeight="false" outlineLevel="0" collapsed="false">
      <c r="A4" s="3" t="s">
        <v>4</v>
      </c>
      <c r="B4" s="1" t="s">
        <v>5</v>
      </c>
    </row>
  </sheetData>
  <mergeCells count="1">
    <mergeCell ref="A1:B1"/>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Normal"&amp;12&amp;A</oddHeader>
    <oddFooter>&amp;C&amp;"Times New Roman,Normal"&amp;12Página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AMJ2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D32" activeCellId="0" sqref="D32"/>
    </sheetView>
  </sheetViews>
  <sheetFormatPr defaultRowHeight="12.75" zeroHeight="false" outlineLevelRow="0" outlineLevelCol="0"/>
  <cols>
    <col collapsed="false" customWidth="true" hidden="false" outlineLevel="0" max="5" min="1" style="4" width="29.14"/>
    <col collapsed="false" customWidth="true" hidden="false" outlineLevel="0" max="6" min="6" style="4" width="29.29"/>
    <col collapsed="false" customWidth="true" hidden="false" outlineLevel="0" max="7" min="7" style="5" width="20.42"/>
    <col collapsed="false" customWidth="true" hidden="false" outlineLevel="0" max="8" min="8" style="4" width="20.42"/>
    <col collapsed="false" customWidth="true" hidden="false" outlineLevel="0" max="9" min="9" style="4" width="15.42"/>
    <col collapsed="false" customWidth="true" hidden="false" outlineLevel="0" max="10" min="10" style="4" width="74.28"/>
    <col collapsed="false" customWidth="true" hidden="false" outlineLevel="0" max="11" min="11" style="6" width="74.28"/>
    <col collapsed="false" customWidth="true" hidden="false" outlineLevel="0" max="13" min="12" style="7" width="17.71"/>
    <col collapsed="false" customWidth="true" hidden="false" outlineLevel="0" max="14" min="14" style="6" width="25.29"/>
    <col collapsed="false" customWidth="true" hidden="false" outlineLevel="0" max="15" min="15" style="6" width="110.57"/>
    <col collapsed="false" customWidth="true" hidden="false" outlineLevel="0" max="1022" min="16" style="4" width="8.71"/>
    <col collapsed="false" customWidth="true" hidden="false" outlineLevel="0" max="1023" min="1023" style="4" width="11.42"/>
    <col collapsed="false" customWidth="false" hidden="false" outlineLevel="0" max="1025" min="1024" style="8" width="11.57"/>
  </cols>
  <sheetData>
    <row r="1" s="10" customFormat="true" ht="47.85" hidden="false" customHeight="true" outlineLevel="0" collapsed="false">
      <c r="A1" s="9" t="s">
        <v>6</v>
      </c>
      <c r="B1" s="9" t="s">
        <v>7</v>
      </c>
      <c r="C1" s="9" t="s">
        <v>8</v>
      </c>
      <c r="D1" s="9" t="s">
        <v>9</v>
      </c>
      <c r="E1" s="10" t="s">
        <v>10</v>
      </c>
      <c r="F1" s="10" t="s">
        <v>11</v>
      </c>
      <c r="G1" s="11" t="s">
        <v>12</v>
      </c>
      <c r="H1" s="11"/>
      <c r="I1" s="10" t="s">
        <v>13</v>
      </c>
      <c r="J1" s="10" t="s">
        <v>14</v>
      </c>
      <c r="K1" s="12" t="s">
        <v>15</v>
      </c>
      <c r="L1" s="13" t="s">
        <v>16</v>
      </c>
      <c r="M1" s="13" t="s">
        <v>17</v>
      </c>
      <c r="N1" s="12" t="s">
        <v>18</v>
      </c>
      <c r="O1" s="12" t="s">
        <v>19</v>
      </c>
      <c r="AMF1" s="9"/>
      <c r="AMG1" s="9"/>
      <c r="AMH1" s="9"/>
      <c r="AMI1" s="9"/>
      <c r="AMJ1" s="14"/>
    </row>
    <row r="2" s="15" customFormat="true" ht="12.75" hidden="false" customHeight="false" outlineLevel="0" collapsed="false">
      <c r="A2" s="15" t="s">
        <v>20</v>
      </c>
      <c r="B2" s="15" t="s">
        <v>21</v>
      </c>
      <c r="C2" s="15" t="s">
        <v>22</v>
      </c>
      <c r="D2" s="15" t="s">
        <v>23</v>
      </c>
      <c r="E2" s="15" t="s">
        <v>24</v>
      </c>
      <c r="F2" s="15" t="s">
        <v>24</v>
      </c>
      <c r="G2" s="16" t="s">
        <v>25</v>
      </c>
      <c r="H2" s="16"/>
      <c r="I2" s="17" t="s">
        <v>26</v>
      </c>
      <c r="K2" s="5" t="s">
        <v>27</v>
      </c>
      <c r="L2" s="7" t="s">
        <v>28</v>
      </c>
      <c r="M2" s="7" t="s">
        <v>29</v>
      </c>
      <c r="N2" s="5" t="s">
        <v>30</v>
      </c>
      <c r="O2" s="5" t="s">
        <v>31</v>
      </c>
      <c r="AMF2" s="4"/>
      <c r="AMG2" s="4"/>
      <c r="AMH2" s="4"/>
      <c r="AMI2" s="4"/>
      <c r="AMJ2" s="8"/>
    </row>
    <row r="3" s="15" customFormat="true" ht="12.75" hidden="false" customHeight="false" outlineLevel="0" collapsed="false">
      <c r="A3" s="15" t="s">
        <v>32</v>
      </c>
      <c r="B3" s="15" t="s">
        <v>33</v>
      </c>
      <c r="C3" s="15" t="s">
        <v>34</v>
      </c>
      <c r="D3" s="15" t="s">
        <v>35</v>
      </c>
      <c r="E3" s="15" t="s">
        <v>36</v>
      </c>
      <c r="F3" s="15" t="s">
        <v>36</v>
      </c>
      <c r="G3" s="16" t="s">
        <v>37</v>
      </c>
      <c r="H3" s="16"/>
      <c r="I3" s="17" t="s">
        <v>38</v>
      </c>
      <c r="K3" s="5" t="s">
        <v>39</v>
      </c>
      <c r="L3" s="7" t="n">
        <v>0.42</v>
      </c>
      <c r="M3" s="7" t="n">
        <v>0.93</v>
      </c>
      <c r="N3" s="5" t="s">
        <v>40</v>
      </c>
      <c r="O3" s="5" t="s">
        <v>41</v>
      </c>
      <c r="AMF3" s="4"/>
      <c r="AMG3" s="4"/>
      <c r="AMH3" s="4"/>
      <c r="AMI3" s="4"/>
      <c r="AMJ3" s="8"/>
    </row>
    <row r="4" s="15" customFormat="true" ht="12.75" hidden="false" customHeight="false" outlineLevel="0" collapsed="false">
      <c r="A4" s="15" t="s">
        <v>20</v>
      </c>
      <c r="B4" s="15" t="s">
        <v>21</v>
      </c>
      <c r="C4" s="4" t="s">
        <v>42</v>
      </c>
      <c r="D4" s="15" t="s">
        <v>43</v>
      </c>
      <c r="E4" s="15" t="s">
        <v>44</v>
      </c>
      <c r="F4" s="15" t="s">
        <v>45</v>
      </c>
      <c r="G4" s="16" t="s">
        <v>46</v>
      </c>
      <c r="H4" s="16"/>
      <c r="I4" s="17" t="s">
        <v>47</v>
      </c>
      <c r="K4" s="5" t="s">
        <v>48</v>
      </c>
      <c r="L4" s="7" t="s">
        <v>49</v>
      </c>
      <c r="M4" s="7" t="s">
        <v>49</v>
      </c>
      <c r="N4" s="5" t="s">
        <v>50</v>
      </c>
      <c r="O4" s="5" t="s">
        <v>51</v>
      </c>
      <c r="AMF4" s="4"/>
      <c r="AMG4" s="4"/>
      <c r="AMH4" s="4"/>
      <c r="AMI4" s="4"/>
      <c r="AMJ4" s="8"/>
    </row>
    <row r="5" s="15" customFormat="true" ht="12.75" hidden="false" customHeight="false" outlineLevel="0" collapsed="false">
      <c r="A5" s="15" t="s">
        <v>52</v>
      </c>
      <c r="B5" s="15" t="s">
        <v>53</v>
      </c>
      <c r="C5" s="15" t="s">
        <v>54</v>
      </c>
      <c r="D5" s="15" t="s">
        <v>55</v>
      </c>
      <c r="E5" s="15" t="s">
        <v>56</v>
      </c>
      <c r="F5" s="15" t="s">
        <v>56</v>
      </c>
      <c r="G5" s="16" t="s">
        <v>57</v>
      </c>
      <c r="H5" s="16"/>
      <c r="I5" s="17" t="s">
        <v>58</v>
      </c>
      <c r="K5" s="5" t="s">
        <v>59</v>
      </c>
      <c r="L5" s="7" t="n">
        <v>0.67</v>
      </c>
      <c r="M5" s="7" t="n">
        <v>1.77</v>
      </c>
      <c r="N5" s="5" t="s">
        <v>60</v>
      </c>
      <c r="O5" s="5" t="s">
        <v>61</v>
      </c>
      <c r="AMF5" s="4"/>
      <c r="AMG5" s="4"/>
      <c r="AMH5" s="4"/>
      <c r="AMI5" s="4"/>
      <c r="AMJ5" s="8"/>
    </row>
    <row r="6" s="15" customFormat="true" ht="12.75" hidden="false" customHeight="false" outlineLevel="0" collapsed="false">
      <c r="A6" s="15" t="s">
        <v>20</v>
      </c>
      <c r="B6" s="15" t="s">
        <v>62</v>
      </c>
      <c r="C6" s="15" t="s">
        <v>63</v>
      </c>
      <c r="D6" s="15" t="s">
        <v>64</v>
      </c>
      <c r="E6" s="15" t="s">
        <v>65</v>
      </c>
      <c r="F6" s="15" t="s">
        <v>66</v>
      </c>
      <c r="G6" s="18" t="s">
        <v>67</v>
      </c>
      <c r="H6" s="18" t="s">
        <v>68</v>
      </c>
      <c r="I6" s="17" t="s">
        <v>69</v>
      </c>
      <c r="J6" s="4" t="s">
        <v>70</v>
      </c>
      <c r="K6" s="5" t="s">
        <v>71</v>
      </c>
      <c r="L6" s="7" t="s">
        <v>72</v>
      </c>
      <c r="M6" s="7" t="s">
        <v>73</v>
      </c>
      <c r="N6" s="5" t="s">
        <v>74</v>
      </c>
      <c r="O6" s="15" t="s">
        <v>75</v>
      </c>
      <c r="AMF6" s="4"/>
      <c r="AMG6" s="4"/>
      <c r="AMH6" s="4"/>
      <c r="AMI6" s="4"/>
      <c r="AMJ6" s="8"/>
    </row>
    <row r="7" s="15" customFormat="true" ht="12.75" hidden="false" customHeight="false" outlineLevel="0" collapsed="false">
      <c r="A7" s="15" t="s">
        <v>52</v>
      </c>
      <c r="B7" s="4" t="s">
        <v>53</v>
      </c>
      <c r="C7" s="15" t="s">
        <v>76</v>
      </c>
      <c r="D7" s="15" t="s">
        <v>77</v>
      </c>
      <c r="E7" s="15" t="s">
        <v>78</v>
      </c>
      <c r="F7" s="15" t="s">
        <v>79</v>
      </c>
      <c r="G7" s="16" t="s">
        <v>80</v>
      </c>
      <c r="H7" s="16" t="s">
        <v>81</v>
      </c>
      <c r="I7" s="17"/>
      <c r="K7" s="5" t="s">
        <v>82</v>
      </c>
      <c r="L7" s="7" t="n">
        <v>0.69</v>
      </c>
      <c r="M7" s="7" t="n">
        <v>2.28</v>
      </c>
      <c r="N7" s="5" t="s">
        <v>83</v>
      </c>
      <c r="O7" s="5" t="s">
        <v>84</v>
      </c>
      <c r="AMF7" s="4"/>
      <c r="AMG7" s="4"/>
      <c r="AMH7" s="4"/>
      <c r="AMI7" s="4"/>
      <c r="AMJ7" s="8"/>
    </row>
    <row r="8" s="15" customFormat="true" ht="12.75" hidden="false" customHeight="false" outlineLevel="0" collapsed="false">
      <c r="A8" s="15" t="s">
        <v>52</v>
      </c>
      <c r="B8" s="4" t="s">
        <v>53</v>
      </c>
      <c r="C8" s="15" t="s">
        <v>76</v>
      </c>
      <c r="D8" s="15" t="s">
        <v>77</v>
      </c>
      <c r="E8" s="15" t="s">
        <v>78</v>
      </c>
      <c r="F8" s="15" t="s">
        <v>85</v>
      </c>
      <c r="G8" s="16" t="s">
        <v>80</v>
      </c>
      <c r="H8" s="16" t="s">
        <v>81</v>
      </c>
      <c r="I8" s="17"/>
      <c r="K8" s="5" t="s">
        <v>86</v>
      </c>
      <c r="L8" s="7" t="s">
        <v>87</v>
      </c>
      <c r="M8" s="7" t="s">
        <v>88</v>
      </c>
      <c r="N8" s="5" t="s">
        <v>89</v>
      </c>
      <c r="O8" s="5" t="s">
        <v>90</v>
      </c>
      <c r="AMF8" s="4"/>
      <c r="AMG8" s="4"/>
      <c r="AMH8" s="4"/>
      <c r="AMI8" s="4"/>
      <c r="AMJ8" s="8"/>
    </row>
    <row r="9" s="15" customFormat="true" ht="12.75" hidden="false" customHeight="false" outlineLevel="0" collapsed="false">
      <c r="A9" s="15" t="s">
        <v>20</v>
      </c>
      <c r="B9" s="15" t="s">
        <v>21</v>
      </c>
      <c r="C9" s="15" t="s">
        <v>22</v>
      </c>
      <c r="D9" s="15" t="s">
        <v>91</v>
      </c>
      <c r="E9" s="15" t="s">
        <v>92</v>
      </c>
      <c r="F9" s="15" t="s">
        <v>92</v>
      </c>
      <c r="G9" s="16" t="s">
        <v>93</v>
      </c>
      <c r="H9" s="16" t="s">
        <v>94</v>
      </c>
      <c r="I9" s="17" t="s">
        <v>58</v>
      </c>
      <c r="K9" s="5" t="s">
        <v>95</v>
      </c>
      <c r="L9" s="7" t="s">
        <v>96</v>
      </c>
      <c r="M9" s="7" t="s">
        <v>97</v>
      </c>
      <c r="N9" s="5" t="s">
        <v>98</v>
      </c>
      <c r="O9" s="5" t="s">
        <v>99</v>
      </c>
      <c r="AMF9" s="4"/>
      <c r="AMG9" s="4"/>
      <c r="AMH9" s="4"/>
      <c r="AMI9" s="4"/>
      <c r="AMJ9" s="8"/>
    </row>
    <row r="10" s="15" customFormat="true" ht="12.75" hidden="false" customHeight="false" outlineLevel="0" collapsed="false">
      <c r="A10" s="15" t="s">
        <v>32</v>
      </c>
      <c r="B10" s="4" t="s">
        <v>100</v>
      </c>
      <c r="C10" s="15" t="s">
        <v>101</v>
      </c>
      <c r="D10" s="15" t="s">
        <v>102</v>
      </c>
      <c r="E10" s="15" t="s">
        <v>103</v>
      </c>
      <c r="F10" s="15" t="s">
        <v>104</v>
      </c>
      <c r="G10" s="16" t="s">
        <v>105</v>
      </c>
      <c r="H10" s="16" t="s">
        <v>106</v>
      </c>
      <c r="I10" s="17"/>
      <c r="K10" s="5" t="s">
        <v>107</v>
      </c>
      <c r="L10" s="7" t="s">
        <v>108</v>
      </c>
      <c r="M10" s="7" t="s">
        <v>109</v>
      </c>
      <c r="N10" s="5" t="s">
        <v>110</v>
      </c>
      <c r="O10" s="5" t="s">
        <v>111</v>
      </c>
      <c r="AMF10" s="4"/>
      <c r="AMG10" s="4"/>
      <c r="AMH10" s="4"/>
      <c r="AMI10" s="4"/>
      <c r="AMJ10" s="8"/>
    </row>
    <row r="11" s="15" customFormat="true" ht="12.75" hidden="false" customHeight="false" outlineLevel="0" collapsed="false">
      <c r="A11" s="15" t="s">
        <v>32</v>
      </c>
      <c r="B11" s="4" t="s">
        <v>100</v>
      </c>
      <c r="C11" s="15" t="s">
        <v>101</v>
      </c>
      <c r="D11" s="15" t="s">
        <v>102</v>
      </c>
      <c r="E11" s="15" t="s">
        <v>112</v>
      </c>
      <c r="F11" s="15" t="s">
        <v>113</v>
      </c>
      <c r="G11" s="16" t="s">
        <v>105</v>
      </c>
      <c r="H11" s="16" t="s">
        <v>114</v>
      </c>
      <c r="I11" s="17"/>
      <c r="K11" s="5" t="s">
        <v>115</v>
      </c>
      <c r="L11" s="7" t="s">
        <v>116</v>
      </c>
      <c r="M11" s="7" t="s">
        <v>117</v>
      </c>
      <c r="N11" s="5" t="s">
        <v>118</v>
      </c>
      <c r="O11" s="15" t="s">
        <v>119</v>
      </c>
      <c r="AMF11" s="4"/>
      <c r="AMG11" s="4"/>
      <c r="AMH11" s="4"/>
      <c r="AMI11" s="4"/>
      <c r="AMJ11" s="8"/>
    </row>
    <row r="12" s="15" customFormat="true" ht="12.75" hidden="false" customHeight="false" outlineLevel="0" collapsed="false">
      <c r="A12" s="15" t="s">
        <v>20</v>
      </c>
      <c r="B12" s="15" t="s">
        <v>21</v>
      </c>
      <c r="C12" s="15" t="s">
        <v>120</v>
      </c>
      <c r="D12" s="15" t="s">
        <v>121</v>
      </c>
      <c r="E12" s="19" t="s">
        <v>122</v>
      </c>
      <c r="F12" s="15" t="s">
        <v>123</v>
      </c>
      <c r="G12" s="16" t="s">
        <v>93</v>
      </c>
      <c r="H12" s="16" t="s">
        <v>124</v>
      </c>
      <c r="I12" s="17" t="s">
        <v>47</v>
      </c>
      <c r="K12" s="5" t="s">
        <v>125</v>
      </c>
      <c r="L12" s="7" t="s">
        <v>126</v>
      </c>
      <c r="M12" s="7" t="s">
        <v>127</v>
      </c>
      <c r="N12" s="5" t="s">
        <v>128</v>
      </c>
      <c r="O12" s="5" t="s">
        <v>129</v>
      </c>
      <c r="AMF12" s="4"/>
      <c r="AMG12" s="4"/>
      <c r="AMH12" s="4"/>
      <c r="AMI12" s="4"/>
      <c r="AMJ12" s="8"/>
    </row>
    <row r="13" s="15" customFormat="true" ht="12.75" hidden="false" customHeight="false" outlineLevel="0" collapsed="false">
      <c r="A13" s="15" t="s">
        <v>52</v>
      </c>
      <c r="B13" s="15" t="s">
        <v>53</v>
      </c>
      <c r="C13" s="15" t="s">
        <v>54</v>
      </c>
      <c r="D13" s="15" t="s">
        <v>55</v>
      </c>
      <c r="E13" s="15" t="s">
        <v>130</v>
      </c>
      <c r="F13" s="15" t="s">
        <v>131</v>
      </c>
      <c r="G13" s="16" t="s">
        <v>93</v>
      </c>
      <c r="H13" s="16" t="s">
        <v>132</v>
      </c>
      <c r="I13" s="17" t="s">
        <v>58</v>
      </c>
      <c r="K13" s="5" t="s">
        <v>133</v>
      </c>
      <c r="L13" s="7" t="s">
        <v>134</v>
      </c>
      <c r="M13" s="7" t="s">
        <v>135</v>
      </c>
      <c r="N13" s="5" t="s">
        <v>136</v>
      </c>
      <c r="O13" s="5" t="s">
        <v>137</v>
      </c>
      <c r="AMF13" s="4"/>
      <c r="AMG13" s="4"/>
      <c r="AMH13" s="4"/>
      <c r="AMI13" s="4"/>
      <c r="AMJ13" s="8"/>
    </row>
    <row r="14" s="15" customFormat="true" ht="12.75" hidden="false" customHeight="false" outlineLevel="0" collapsed="false">
      <c r="A14" s="15" t="s">
        <v>20</v>
      </c>
      <c r="B14" s="15" t="s">
        <v>21</v>
      </c>
      <c r="C14" s="15" t="s">
        <v>120</v>
      </c>
      <c r="D14" s="15" t="s">
        <v>121</v>
      </c>
      <c r="E14" s="15" t="s">
        <v>138</v>
      </c>
      <c r="F14" s="15" t="s">
        <v>138</v>
      </c>
      <c r="G14" s="16" t="s">
        <v>93</v>
      </c>
      <c r="H14" s="16" t="s">
        <v>139</v>
      </c>
      <c r="I14" s="17" t="s">
        <v>26</v>
      </c>
      <c r="K14" s="5" t="s">
        <v>140</v>
      </c>
      <c r="L14" s="7" t="s">
        <v>141</v>
      </c>
      <c r="M14" s="7" t="s">
        <v>142</v>
      </c>
      <c r="N14" s="5" t="s">
        <v>98</v>
      </c>
      <c r="O14" s="5" t="s">
        <v>99</v>
      </c>
      <c r="AMF14" s="4"/>
      <c r="AMG14" s="4"/>
      <c r="AMH14" s="4"/>
      <c r="AMI14" s="4"/>
      <c r="AMJ14" s="8"/>
    </row>
    <row r="15" s="15" customFormat="true" ht="12.75" hidden="false" customHeight="false" outlineLevel="0" collapsed="false">
      <c r="A15" s="15" t="s">
        <v>52</v>
      </c>
      <c r="B15" s="15" t="s">
        <v>143</v>
      </c>
      <c r="C15" s="15" t="s">
        <v>144</v>
      </c>
      <c r="D15" s="15" t="s">
        <v>145</v>
      </c>
      <c r="E15" s="15" t="s">
        <v>146</v>
      </c>
      <c r="F15" s="15" t="s">
        <v>146</v>
      </c>
      <c r="G15" s="16" t="s">
        <v>93</v>
      </c>
      <c r="H15" s="16" t="s">
        <v>147</v>
      </c>
      <c r="I15" s="17" t="s">
        <v>148</v>
      </c>
      <c r="K15" s="15" t="s">
        <v>149</v>
      </c>
      <c r="L15" s="7" t="s">
        <v>150</v>
      </c>
      <c r="M15" s="7" t="s">
        <v>151</v>
      </c>
      <c r="N15" s="5" t="s">
        <v>152</v>
      </c>
      <c r="O15" s="5" t="s">
        <v>153</v>
      </c>
      <c r="AMF15" s="4"/>
      <c r="AMG15" s="4"/>
      <c r="AMH15" s="4"/>
      <c r="AMI15" s="4"/>
      <c r="AMJ15" s="8"/>
    </row>
    <row r="16" s="15" customFormat="true" ht="12.75" hidden="false" customHeight="false" outlineLevel="0" collapsed="false">
      <c r="A16" s="15" t="s">
        <v>20</v>
      </c>
      <c r="B16" s="15" t="s">
        <v>62</v>
      </c>
      <c r="C16" s="15" t="s">
        <v>63</v>
      </c>
      <c r="D16" s="15" t="s">
        <v>64</v>
      </c>
      <c r="E16" s="15" t="s">
        <v>154</v>
      </c>
      <c r="F16" s="15" t="s">
        <v>154</v>
      </c>
      <c r="G16" s="16" t="s">
        <v>155</v>
      </c>
      <c r="H16" s="16"/>
      <c r="I16" s="17" t="s">
        <v>156</v>
      </c>
      <c r="K16" s="5" t="s">
        <v>157</v>
      </c>
      <c r="L16" s="7" t="s">
        <v>158</v>
      </c>
      <c r="M16" s="7" t="s">
        <v>159</v>
      </c>
      <c r="N16" s="5" t="s">
        <v>160</v>
      </c>
      <c r="O16" s="5" t="s">
        <v>161</v>
      </c>
      <c r="AMF16" s="4"/>
      <c r="AMG16" s="4"/>
      <c r="AMH16" s="4"/>
      <c r="AMI16" s="4"/>
      <c r="AMJ16" s="8"/>
    </row>
    <row r="17" s="15" customFormat="true" ht="12.75" hidden="false" customHeight="false" outlineLevel="0" collapsed="false">
      <c r="A17" s="15" t="s">
        <v>20</v>
      </c>
      <c r="B17" s="15" t="s">
        <v>62</v>
      </c>
      <c r="C17" s="15" t="s">
        <v>63</v>
      </c>
      <c r="D17" s="15" t="s">
        <v>64</v>
      </c>
      <c r="E17" s="15" t="s">
        <v>162</v>
      </c>
      <c r="F17" s="15" t="s">
        <v>162</v>
      </c>
      <c r="G17" s="16" t="s">
        <v>155</v>
      </c>
      <c r="H17" s="16"/>
      <c r="I17" s="17" t="s">
        <v>163</v>
      </c>
      <c r="K17" s="5" t="s">
        <v>164</v>
      </c>
      <c r="L17" s="7" t="s">
        <v>165</v>
      </c>
      <c r="M17" s="7" t="s">
        <v>166</v>
      </c>
      <c r="N17" s="5" t="s">
        <v>167</v>
      </c>
      <c r="O17" s="5" t="s">
        <v>168</v>
      </c>
      <c r="AMF17" s="4"/>
      <c r="AMG17" s="4"/>
      <c r="AMH17" s="4"/>
      <c r="AMI17" s="4"/>
      <c r="AMJ17" s="8"/>
    </row>
    <row r="18" s="15" customFormat="true" ht="12.75" hidden="false" customHeight="false" outlineLevel="0" collapsed="false">
      <c r="A18" s="15" t="s">
        <v>52</v>
      </c>
      <c r="B18" s="15" t="s">
        <v>53</v>
      </c>
      <c r="C18" s="15" t="s">
        <v>54</v>
      </c>
      <c r="D18" s="15" t="s">
        <v>55</v>
      </c>
      <c r="E18" s="15" t="s">
        <v>169</v>
      </c>
      <c r="F18" s="15" t="s">
        <v>170</v>
      </c>
      <c r="G18" s="16" t="s">
        <v>93</v>
      </c>
      <c r="H18" s="16" t="s">
        <v>171</v>
      </c>
      <c r="I18" s="17" t="s">
        <v>58</v>
      </c>
      <c r="K18" s="5" t="s">
        <v>172</v>
      </c>
      <c r="L18" s="7" t="s">
        <v>173</v>
      </c>
      <c r="M18" s="7" t="s">
        <v>174</v>
      </c>
      <c r="N18" s="5" t="s">
        <v>175</v>
      </c>
      <c r="O18" s="5" t="s">
        <v>176</v>
      </c>
      <c r="AMF18" s="4"/>
      <c r="AMG18" s="4"/>
      <c r="AMH18" s="4"/>
      <c r="AMI18" s="4"/>
      <c r="AMJ18" s="8"/>
    </row>
    <row r="19" s="15" customFormat="true" ht="12.75" hidden="false" customHeight="false" outlineLevel="0" collapsed="false">
      <c r="A19" s="15" t="s">
        <v>20</v>
      </c>
      <c r="B19" s="15" t="s">
        <v>62</v>
      </c>
      <c r="C19" s="15" t="s">
        <v>63</v>
      </c>
      <c r="D19" s="15" t="s">
        <v>64</v>
      </c>
      <c r="E19" s="15" t="s">
        <v>177</v>
      </c>
      <c r="F19" s="15" t="s">
        <v>177</v>
      </c>
      <c r="G19" s="16" t="s">
        <v>178</v>
      </c>
      <c r="H19" s="16"/>
      <c r="I19" s="17" t="s">
        <v>179</v>
      </c>
      <c r="K19" s="5" t="s">
        <v>180</v>
      </c>
      <c r="L19" s="7" t="s">
        <v>181</v>
      </c>
      <c r="M19" s="7" t="n">
        <v>3</v>
      </c>
      <c r="N19" s="5" t="s">
        <v>182</v>
      </c>
      <c r="O19" s="5" t="s">
        <v>183</v>
      </c>
      <c r="AMF19" s="4"/>
      <c r="AMG19" s="4"/>
      <c r="AMH19" s="4"/>
      <c r="AMI19" s="4"/>
      <c r="AMJ19" s="8"/>
    </row>
    <row r="20" s="15" customFormat="true" ht="12.75" hidden="false" customHeight="false" outlineLevel="0" collapsed="false">
      <c r="A20" s="15" t="s">
        <v>32</v>
      </c>
      <c r="B20" s="15" t="s">
        <v>33</v>
      </c>
      <c r="C20" s="15" t="s">
        <v>34</v>
      </c>
      <c r="D20" s="15" t="s">
        <v>184</v>
      </c>
      <c r="E20" s="15" t="s">
        <v>185</v>
      </c>
      <c r="F20" s="15" t="s">
        <v>185</v>
      </c>
      <c r="G20" s="16" t="s">
        <v>93</v>
      </c>
      <c r="H20" s="16" t="s">
        <v>186</v>
      </c>
      <c r="I20" s="17" t="s">
        <v>187</v>
      </c>
      <c r="K20" s="5" t="s">
        <v>188</v>
      </c>
      <c r="L20" s="7" t="s">
        <v>189</v>
      </c>
      <c r="M20" s="7" t="s">
        <v>190</v>
      </c>
      <c r="N20" s="5" t="s">
        <v>191</v>
      </c>
      <c r="O20" s="5" t="s">
        <v>192</v>
      </c>
      <c r="AMF20" s="4"/>
      <c r="AMG20" s="4"/>
      <c r="AMH20" s="4"/>
      <c r="AMI20" s="4"/>
      <c r="AMJ20" s="8"/>
    </row>
    <row r="21" s="15" customFormat="true" ht="12.75" hidden="false" customHeight="false" outlineLevel="0" collapsed="false">
      <c r="A21" s="15" t="s">
        <v>193</v>
      </c>
      <c r="B21" s="4" t="s">
        <v>194</v>
      </c>
      <c r="C21" s="15" t="s">
        <v>195</v>
      </c>
      <c r="D21" s="15" t="s">
        <v>196</v>
      </c>
      <c r="E21" s="15" t="s">
        <v>197</v>
      </c>
      <c r="F21" s="15" t="s">
        <v>197</v>
      </c>
      <c r="G21" s="16" t="s">
        <v>198</v>
      </c>
      <c r="H21" s="16" t="s">
        <v>199</v>
      </c>
      <c r="I21" s="17"/>
      <c r="K21" s="5" t="s">
        <v>200</v>
      </c>
      <c r="L21" s="7" t="s">
        <v>49</v>
      </c>
      <c r="M21" s="7" t="s">
        <v>49</v>
      </c>
      <c r="N21" s="5" t="s">
        <v>201</v>
      </c>
      <c r="O21" s="5" t="s">
        <v>202</v>
      </c>
      <c r="AMF21" s="4"/>
      <c r="AMG21" s="4"/>
      <c r="AMH21" s="4"/>
      <c r="AMI21" s="4"/>
      <c r="AMJ21" s="8"/>
    </row>
    <row r="24" customFormat="false" ht="23.85" hidden="false" customHeight="true" outlineLevel="0" collapsed="false">
      <c r="A24" s="20" t="s">
        <v>203</v>
      </c>
      <c r="B24" s="20"/>
      <c r="C24" s="20"/>
    </row>
  </sheetData>
  <autoFilter ref="A1:O23"/>
  <mergeCells count="22">
    <mergeCell ref="G1:H1"/>
    <mergeCell ref="G2:H2"/>
    <mergeCell ref="G3:H3"/>
    <mergeCell ref="G4:H4"/>
    <mergeCell ref="G5:H5"/>
    <mergeCell ref="G6:H6"/>
    <mergeCell ref="G7:H7"/>
    <mergeCell ref="G8:H8"/>
    <mergeCell ref="G9:H9"/>
    <mergeCell ref="G10:H10"/>
    <mergeCell ref="G11:H11"/>
    <mergeCell ref="G12:H12"/>
    <mergeCell ref="G13:H13"/>
    <mergeCell ref="G14:H14"/>
    <mergeCell ref="G15:H15"/>
    <mergeCell ref="G16:H16"/>
    <mergeCell ref="G17:H17"/>
    <mergeCell ref="G18:H18"/>
    <mergeCell ref="G19:H19"/>
    <mergeCell ref="G20:H20"/>
    <mergeCell ref="G21:H21"/>
    <mergeCell ref="A24:C24"/>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Normal"&amp;12&amp;A</oddHeader>
    <oddFooter>&amp;C&amp;"Times New Roman,Normal"&amp;12Página &amp;P</oddFooter>
  </headerFooter>
  <drawing r:id="rId1"/>
</worksheet>
</file>

<file path=xl/worksheets/sheet3.xml><?xml version="1.0" encoding="utf-8"?>
<worksheet xmlns="http://schemas.openxmlformats.org/spreadsheetml/2006/main" xmlns:r="http://schemas.openxmlformats.org/officeDocument/2006/relationships">
  <sheetPr filterMode="false">
    <pageSetUpPr fitToPage="false"/>
  </sheetPr>
  <dimension ref="A1:AMJ374"/>
  <sheetViews>
    <sheetView showFormulas="false" showGridLines="true" showRowColHeaders="true" showZeros="true" rightToLeft="false" tabSelected="false" showOutlineSymbols="true" defaultGridColor="true" view="normal" topLeftCell="A364" colorId="64" zoomScale="100" zoomScaleNormal="100" zoomScalePageLayoutView="100" workbookViewId="0">
      <selection pane="topLeft" activeCell="D16" activeCellId="0" sqref="D16"/>
    </sheetView>
  </sheetViews>
  <sheetFormatPr defaultRowHeight="12.75" zeroHeight="false" outlineLevelRow="0" outlineLevelCol="0"/>
  <cols>
    <col collapsed="false" customWidth="true" hidden="false" outlineLevel="0" max="1" min="1" style="8" width="15.15"/>
    <col collapsed="false" customWidth="true" hidden="false" outlineLevel="0" max="2" min="2" style="8" width="34.71"/>
    <col collapsed="false" customWidth="true" hidden="false" outlineLevel="0" max="3" min="3" style="8" width="38.57"/>
    <col collapsed="false" customWidth="true" hidden="false" outlineLevel="0" max="10" min="4" style="8" width="15.15"/>
    <col collapsed="false" customWidth="true" hidden="false" outlineLevel="0" max="11" min="11" style="8" width="16.57"/>
    <col collapsed="false" customWidth="true" hidden="false" outlineLevel="0" max="12" min="12" style="8" width="15.15"/>
    <col collapsed="false" customWidth="true" hidden="false" outlineLevel="0" max="13" min="13" style="0" width="200.86"/>
    <col collapsed="false" customWidth="true" hidden="false" outlineLevel="0" max="14" min="14" style="8" width="19.42"/>
    <col collapsed="false" customWidth="true" hidden="false" outlineLevel="0" max="15" min="15" style="8" width="15.15"/>
    <col collapsed="false" customWidth="true" hidden="false" outlineLevel="0" max="16" min="16" style="8" width="29.86"/>
    <col collapsed="false" customWidth="true" hidden="false" outlineLevel="0" max="17" min="17" style="0" width="15.15"/>
    <col collapsed="false" customWidth="true" hidden="false" outlineLevel="0" max="1022" min="18" style="8" width="15.15"/>
    <col collapsed="false" customWidth="false" hidden="false" outlineLevel="0" max="1025" min="1023" style="0" width="11.57"/>
  </cols>
  <sheetData>
    <row r="1" customFormat="false" ht="12.75" hidden="false" customHeight="false" outlineLevel="0" collapsed="false">
      <c r="B1" s="14" t="s">
        <v>204</v>
      </c>
    </row>
    <row r="2" customFormat="false" ht="12.75" hidden="false" customHeight="false" outlineLevel="0" collapsed="false">
      <c r="B2" s="14"/>
    </row>
    <row r="3" customFormat="false" ht="12.75" hidden="false" customHeight="false" outlineLevel="0" collapsed="false">
      <c r="A3" s="14" t="s">
        <v>205</v>
      </c>
      <c r="B3" s="21" t="s">
        <v>206</v>
      </c>
      <c r="C3" s="8" t="s">
        <v>207</v>
      </c>
    </row>
    <row r="4" customFormat="false" ht="12.75" hidden="false" customHeight="false" outlineLevel="0" collapsed="false">
      <c r="B4" s="21" t="s">
        <v>208</v>
      </c>
      <c r="C4" s="8" t="s">
        <v>209</v>
      </c>
    </row>
    <row r="5" customFormat="false" ht="12.75" hidden="false" customHeight="false" outlineLevel="0" collapsed="false">
      <c r="B5" s="21" t="s">
        <v>210</v>
      </c>
      <c r="C5" s="8" t="s">
        <v>211</v>
      </c>
      <c r="M5" s="8"/>
    </row>
    <row r="6" customFormat="false" ht="12.75" hidden="false" customHeight="false" outlineLevel="0" collapsed="false">
      <c r="B6" s="21"/>
      <c r="M6" s="8"/>
    </row>
    <row r="7" customFormat="false" ht="12.75" hidden="false" customHeight="false" outlineLevel="0" collapsed="false">
      <c r="B7" s="8" t="s">
        <v>212</v>
      </c>
      <c r="M7" s="8"/>
    </row>
    <row r="8" customFormat="false" ht="12.75" hidden="false" customHeight="false" outlineLevel="0" collapsed="false">
      <c r="M8" s="8"/>
    </row>
    <row r="9" customFormat="false" ht="12.75" hidden="false" customHeight="false" outlineLevel="0" collapsed="false">
      <c r="B9" s="21" t="s">
        <v>213</v>
      </c>
      <c r="C9" s="22" t="s">
        <v>214</v>
      </c>
      <c r="D9" s="23" t="s">
        <v>215</v>
      </c>
      <c r="M9" s="8"/>
    </row>
    <row r="10" customFormat="false" ht="12.75" hidden="false" customHeight="false" outlineLevel="0" collapsed="false">
      <c r="B10" s="14"/>
      <c r="C10" s="24" t="s">
        <v>216</v>
      </c>
      <c r="D10" s="25" t="s">
        <v>217</v>
      </c>
      <c r="M10" s="8"/>
    </row>
    <row r="11" customFormat="false" ht="12.75" hidden="false" customHeight="false" outlineLevel="0" collapsed="false">
      <c r="B11" s="14"/>
      <c r="C11" s="22" t="s">
        <v>218</v>
      </c>
      <c r="D11" s="26" t="s">
        <v>219</v>
      </c>
      <c r="K11" s="27"/>
      <c r="L11" s="27"/>
      <c r="M11" s="8"/>
    </row>
    <row r="12" customFormat="false" ht="12.75" hidden="false" customHeight="false" outlineLevel="0" collapsed="false">
      <c r="B12" s="21" t="s">
        <v>220</v>
      </c>
      <c r="C12" s="28"/>
      <c r="D12" s="29" t="s">
        <v>221</v>
      </c>
      <c r="M12" s="8"/>
    </row>
    <row r="13" customFormat="false" ht="12.75" hidden="false" customHeight="false" outlineLevel="0" collapsed="false">
      <c r="B13" s="14"/>
      <c r="C13" s="30"/>
      <c r="D13" s="29" t="s">
        <v>222</v>
      </c>
      <c r="M13" s="8"/>
    </row>
    <row r="14" customFormat="false" ht="12.75" hidden="false" customHeight="false" outlineLevel="0" collapsed="false">
      <c r="B14" s="14"/>
      <c r="C14" s="31"/>
      <c r="D14" s="29" t="s">
        <v>24</v>
      </c>
      <c r="M14" s="8"/>
    </row>
    <row r="15" customFormat="false" ht="12.75" hidden="false" customHeight="false" outlineLevel="0" collapsed="false">
      <c r="K15" s="32"/>
      <c r="L15" s="33"/>
      <c r="M15" s="8"/>
    </row>
    <row r="16" customFormat="false" ht="12.75" hidden="false" customHeight="false" outlineLevel="0" collapsed="false">
      <c r="K16" s="32"/>
      <c r="L16" s="33"/>
      <c r="M16" s="8"/>
    </row>
    <row r="17" s="35" customFormat="true" ht="12.75" hidden="false" customHeight="false" outlineLevel="0" collapsed="false">
      <c r="A17" s="34" t="s">
        <v>223</v>
      </c>
      <c r="B17" s="34"/>
      <c r="Q17" s="36"/>
      <c r="R17" s="34"/>
      <c r="S17" s="34"/>
      <c r="AMI17" s="36"/>
      <c r="AMJ17" s="36"/>
    </row>
    <row r="18" customFormat="false" ht="12.75" hidden="false" customHeight="false" outlineLevel="0" collapsed="false">
      <c r="M18" s="8"/>
    </row>
    <row r="19" s="14" customFormat="true" ht="12.75" hidden="false" customHeight="false" outlineLevel="0" collapsed="false">
      <c r="A19" s="14" t="s">
        <v>224</v>
      </c>
      <c r="B19" s="14" t="s">
        <v>225</v>
      </c>
      <c r="C19" s="14" t="s">
        <v>226</v>
      </c>
      <c r="D19" s="14" t="s">
        <v>206</v>
      </c>
      <c r="E19" s="14" t="s">
        <v>208</v>
      </c>
      <c r="F19" s="14" t="s">
        <v>227</v>
      </c>
      <c r="G19" s="14" t="s">
        <v>228</v>
      </c>
      <c r="H19" s="14" t="s">
        <v>229</v>
      </c>
      <c r="I19" s="14" t="s">
        <v>230</v>
      </c>
      <c r="J19" s="14" t="s">
        <v>231</v>
      </c>
      <c r="K19" s="14" t="s">
        <v>232</v>
      </c>
      <c r="L19" s="14" t="s">
        <v>233</v>
      </c>
      <c r="M19" s="14" t="s">
        <v>234</v>
      </c>
      <c r="N19" s="14" t="s">
        <v>235</v>
      </c>
      <c r="O19" s="14" t="s">
        <v>236</v>
      </c>
      <c r="P19" s="14" t="s">
        <v>237</v>
      </c>
    </row>
    <row r="20" customFormat="false" ht="12.75" hidden="false" customHeight="false" outlineLevel="0" collapsed="false">
      <c r="A20" s="8" t="n">
        <v>193</v>
      </c>
      <c r="B20" s="8" t="s">
        <v>238</v>
      </c>
      <c r="C20" s="8" t="s">
        <v>239</v>
      </c>
      <c r="D20" s="8" t="n">
        <v>350430</v>
      </c>
      <c r="E20" s="8" t="n">
        <v>14689</v>
      </c>
      <c r="F20" s="8" t="s">
        <v>20</v>
      </c>
      <c r="G20" s="8" t="s">
        <v>21</v>
      </c>
      <c r="H20" s="8" t="s">
        <v>42</v>
      </c>
      <c r="I20" s="8" t="s">
        <v>43</v>
      </c>
      <c r="K20" s="8" t="s">
        <v>44</v>
      </c>
      <c r="L20" s="8" t="s">
        <v>240</v>
      </c>
      <c r="M20" s="0" t="s">
        <v>241</v>
      </c>
      <c r="N20" s="8" t="s">
        <v>48</v>
      </c>
      <c r="O20" s="8" t="s">
        <v>242</v>
      </c>
      <c r="P20" s="37" t="n">
        <v>4.19170733099335</v>
      </c>
    </row>
    <row r="21" customFormat="false" ht="12.75" hidden="false" customHeight="false" outlineLevel="0" collapsed="false">
      <c r="A21" s="8" t="n">
        <v>193</v>
      </c>
      <c r="B21" s="8" t="s">
        <v>238</v>
      </c>
      <c r="C21" s="8" t="s">
        <v>239</v>
      </c>
      <c r="D21" s="8" t="n">
        <v>350430</v>
      </c>
      <c r="E21" s="8" t="n">
        <v>253</v>
      </c>
      <c r="F21" s="8" t="s">
        <v>20</v>
      </c>
      <c r="G21" s="8" t="s">
        <v>21</v>
      </c>
      <c r="H21" s="8" t="s">
        <v>120</v>
      </c>
      <c r="I21" s="8" t="s">
        <v>121</v>
      </c>
      <c r="K21" s="8" t="s">
        <v>138</v>
      </c>
      <c r="L21" s="8" t="s">
        <v>243</v>
      </c>
      <c r="M21" s="0" t="s">
        <v>244</v>
      </c>
      <c r="N21" s="8" t="s">
        <v>140</v>
      </c>
      <c r="O21" s="8" t="s">
        <v>242</v>
      </c>
      <c r="P21" s="8" t="n">
        <v>0.0721970150957395</v>
      </c>
    </row>
    <row r="22" customFormat="false" ht="12.75" hidden="false" customHeight="false" outlineLevel="0" collapsed="false">
      <c r="A22" s="8" t="n">
        <v>193</v>
      </c>
      <c r="B22" s="8" t="s">
        <v>238</v>
      </c>
      <c r="C22" s="8" t="s">
        <v>239</v>
      </c>
      <c r="D22" s="8" t="n">
        <v>350430</v>
      </c>
      <c r="E22" s="8" t="n">
        <v>9</v>
      </c>
      <c r="F22" s="8" t="s">
        <v>32</v>
      </c>
      <c r="G22" s="8" t="s">
        <v>33</v>
      </c>
      <c r="H22" s="8" t="s">
        <v>34</v>
      </c>
      <c r="I22" s="8" t="s">
        <v>184</v>
      </c>
      <c r="J22" s="8" t="s">
        <v>245</v>
      </c>
      <c r="K22" s="8" t="s">
        <v>185</v>
      </c>
      <c r="L22" s="8" t="s">
        <v>246</v>
      </c>
      <c r="M22" s="0" t="s">
        <v>247</v>
      </c>
      <c r="N22" s="8" t="s">
        <v>188</v>
      </c>
      <c r="O22" s="8" t="s">
        <v>242</v>
      </c>
      <c r="P22" s="8" t="n">
        <v>0.00256827326427532</v>
      </c>
    </row>
    <row r="23" customFormat="false" ht="12.75" hidden="false" customHeight="false" outlineLevel="0" collapsed="false">
      <c r="A23" s="8" t="n">
        <v>134</v>
      </c>
      <c r="B23" s="8" t="s">
        <v>248</v>
      </c>
      <c r="C23" s="8" t="s">
        <v>249</v>
      </c>
      <c r="D23" s="8" t="n">
        <v>260628</v>
      </c>
      <c r="E23" s="8" t="n">
        <v>38659</v>
      </c>
      <c r="F23" s="8" t="s">
        <v>20</v>
      </c>
      <c r="G23" s="8" t="s">
        <v>21</v>
      </c>
      <c r="H23" s="8" t="s">
        <v>42</v>
      </c>
      <c r="I23" s="8" t="s">
        <v>43</v>
      </c>
      <c r="K23" s="8" t="s">
        <v>44</v>
      </c>
      <c r="L23" s="8" t="s">
        <v>240</v>
      </c>
      <c r="M23" s="0" t="s">
        <v>241</v>
      </c>
      <c r="N23" s="8" t="s">
        <v>48</v>
      </c>
      <c r="O23" s="8" t="s">
        <v>250</v>
      </c>
      <c r="P23" s="38" t="n">
        <v>14.8330187086576</v>
      </c>
    </row>
    <row r="24" customFormat="false" ht="12.75" hidden="false" customHeight="false" outlineLevel="0" collapsed="false">
      <c r="A24" s="8" t="n">
        <v>134</v>
      </c>
      <c r="B24" s="8" t="s">
        <v>248</v>
      </c>
      <c r="C24" s="8" t="s">
        <v>249</v>
      </c>
      <c r="D24" s="8" t="n">
        <v>260628</v>
      </c>
      <c r="E24" s="8" t="n">
        <v>831</v>
      </c>
      <c r="F24" s="8" t="s">
        <v>52</v>
      </c>
      <c r="G24" s="8" t="s">
        <v>53</v>
      </c>
      <c r="H24" s="8" t="s">
        <v>76</v>
      </c>
      <c r="I24" s="8" t="s">
        <v>77</v>
      </c>
      <c r="K24" s="8" t="s">
        <v>251</v>
      </c>
      <c r="L24" s="8" t="s">
        <v>252</v>
      </c>
      <c r="M24" s="0" t="s">
        <v>253</v>
      </c>
      <c r="N24" s="8" t="s">
        <v>82</v>
      </c>
      <c r="O24" s="8" t="s">
        <v>250</v>
      </c>
      <c r="P24" s="8" t="n">
        <v>0.31884525070215</v>
      </c>
    </row>
    <row r="25" customFormat="false" ht="12.75" hidden="false" customHeight="false" outlineLevel="0" collapsed="false">
      <c r="A25" s="8" t="n">
        <v>148</v>
      </c>
      <c r="B25" s="8" t="s">
        <v>254</v>
      </c>
      <c r="C25" s="8" t="s">
        <v>255</v>
      </c>
      <c r="D25" s="8" t="n">
        <v>319755</v>
      </c>
      <c r="E25" s="8" t="n">
        <v>663</v>
      </c>
      <c r="F25" s="8" t="s">
        <v>20</v>
      </c>
      <c r="G25" s="8" t="s">
        <v>21</v>
      </c>
      <c r="H25" s="8" t="s">
        <v>42</v>
      </c>
      <c r="I25" s="8" t="s">
        <v>43</v>
      </c>
      <c r="K25" s="8" t="s">
        <v>44</v>
      </c>
      <c r="L25" s="8" t="s">
        <v>240</v>
      </c>
      <c r="M25" s="0" t="s">
        <v>241</v>
      </c>
      <c r="N25" s="8" t="s">
        <v>48</v>
      </c>
      <c r="O25" s="8" t="s">
        <v>256</v>
      </c>
      <c r="P25" s="8" t="n">
        <v>0.207346249472252</v>
      </c>
    </row>
    <row r="26" customFormat="false" ht="12.75" hidden="false" customHeight="false" outlineLevel="0" collapsed="false">
      <c r="A26" s="8" t="n">
        <v>148</v>
      </c>
      <c r="B26" s="8" t="s">
        <v>254</v>
      </c>
      <c r="C26" s="8" t="s">
        <v>255</v>
      </c>
      <c r="D26" s="8" t="n">
        <v>319755</v>
      </c>
      <c r="E26" s="8" t="n">
        <v>7</v>
      </c>
      <c r="F26" s="8" t="s">
        <v>20</v>
      </c>
      <c r="G26" s="8" t="s">
        <v>257</v>
      </c>
      <c r="H26" s="8" t="s">
        <v>258</v>
      </c>
      <c r="I26" s="8" t="s">
        <v>259</v>
      </c>
      <c r="M26" s="0" t="s">
        <v>260</v>
      </c>
      <c r="N26" s="8" t="s">
        <v>261</v>
      </c>
      <c r="O26" s="8" t="s">
        <v>256</v>
      </c>
      <c r="P26" s="8" t="n">
        <v>0.00218917608794233</v>
      </c>
    </row>
    <row r="27" customFormat="false" ht="12.75" hidden="false" customHeight="false" outlineLevel="0" collapsed="false">
      <c r="A27" s="8" t="n">
        <v>148</v>
      </c>
      <c r="B27" s="8" t="s">
        <v>254</v>
      </c>
      <c r="C27" s="8" t="s">
        <v>255</v>
      </c>
      <c r="D27" s="8" t="n">
        <v>319755</v>
      </c>
      <c r="E27" s="8" t="n">
        <v>24</v>
      </c>
      <c r="F27" s="8" t="s">
        <v>52</v>
      </c>
      <c r="G27" s="8" t="s">
        <v>53</v>
      </c>
      <c r="H27" s="8" t="s">
        <v>76</v>
      </c>
      <c r="I27" s="8" t="s">
        <v>77</v>
      </c>
      <c r="K27" s="8" t="s">
        <v>78</v>
      </c>
      <c r="L27" s="8" t="s">
        <v>262</v>
      </c>
      <c r="M27" s="0" t="s">
        <v>263</v>
      </c>
      <c r="N27" s="8" t="s">
        <v>86</v>
      </c>
      <c r="O27" s="8" t="s">
        <v>256</v>
      </c>
      <c r="P27" s="8" t="n">
        <v>0.00750574658723085</v>
      </c>
    </row>
    <row r="28" customFormat="false" ht="12.75" hidden="false" customHeight="false" outlineLevel="0" collapsed="false">
      <c r="A28" s="8" t="n">
        <v>107</v>
      </c>
      <c r="B28" s="8" t="s">
        <v>264</v>
      </c>
      <c r="C28" s="8" t="s">
        <v>265</v>
      </c>
      <c r="D28" s="8" t="n">
        <v>103634</v>
      </c>
      <c r="E28" s="8" t="n">
        <v>7</v>
      </c>
      <c r="F28" s="8" t="s">
        <v>20</v>
      </c>
      <c r="G28" s="8" t="s">
        <v>257</v>
      </c>
      <c r="H28" s="8" t="s">
        <v>258</v>
      </c>
      <c r="I28" s="8" t="s">
        <v>259</v>
      </c>
      <c r="M28" s="0" t="s">
        <v>260</v>
      </c>
      <c r="N28" s="8" t="s">
        <v>261</v>
      </c>
      <c r="O28" s="8" t="s">
        <v>266</v>
      </c>
      <c r="P28" s="8" t="n">
        <v>0.00675454001582492</v>
      </c>
    </row>
    <row r="29" customFormat="false" ht="12.75" hidden="false" customHeight="false" outlineLevel="0" collapsed="false">
      <c r="A29" s="8" t="n">
        <v>107</v>
      </c>
      <c r="B29" s="8" t="s">
        <v>264</v>
      </c>
      <c r="C29" s="8" t="s">
        <v>265</v>
      </c>
      <c r="D29" s="8" t="n">
        <v>103634</v>
      </c>
      <c r="E29" s="8" t="n">
        <v>131</v>
      </c>
      <c r="F29" s="8" t="s">
        <v>20</v>
      </c>
      <c r="G29" s="8" t="s">
        <v>62</v>
      </c>
      <c r="H29" s="8" t="s">
        <v>63</v>
      </c>
      <c r="I29" s="8" t="s">
        <v>64</v>
      </c>
      <c r="J29" s="8" t="s">
        <v>267</v>
      </c>
      <c r="K29" s="8" t="s">
        <v>65</v>
      </c>
      <c r="L29" s="8" t="s">
        <v>268</v>
      </c>
      <c r="M29" s="8" t="s">
        <v>269</v>
      </c>
      <c r="N29" s="8" t="s">
        <v>270</v>
      </c>
      <c r="O29" s="8" t="s">
        <v>266</v>
      </c>
      <c r="P29" s="8" t="n">
        <v>0.126406391724724</v>
      </c>
      <c r="Q29" s="8"/>
    </row>
    <row r="30" customFormat="false" ht="12.75" hidden="false" customHeight="false" outlineLevel="0" collapsed="false">
      <c r="A30" s="8" t="n">
        <v>107</v>
      </c>
      <c r="B30" s="8" t="s">
        <v>264</v>
      </c>
      <c r="C30" s="8" t="s">
        <v>265</v>
      </c>
      <c r="D30" s="8" t="n">
        <v>103634</v>
      </c>
      <c r="E30" s="8" t="n">
        <v>884</v>
      </c>
      <c r="F30" s="8" t="s">
        <v>32</v>
      </c>
      <c r="G30" s="8" t="s">
        <v>100</v>
      </c>
      <c r="H30" s="8" t="s">
        <v>101</v>
      </c>
      <c r="I30" s="8" t="s">
        <v>102</v>
      </c>
      <c r="J30" s="8" t="s">
        <v>271</v>
      </c>
      <c r="K30" s="8" t="s">
        <v>103</v>
      </c>
      <c r="L30" s="8" t="s">
        <v>272</v>
      </c>
      <c r="M30" s="0" t="s">
        <v>273</v>
      </c>
      <c r="N30" s="8" t="s">
        <v>107</v>
      </c>
      <c r="O30" s="8" t="s">
        <v>266</v>
      </c>
      <c r="P30" s="8" t="n">
        <v>0.85300191056989</v>
      </c>
    </row>
    <row r="31" customFormat="false" ht="12.75" hidden="false" customHeight="false" outlineLevel="0" collapsed="false">
      <c r="A31" s="8" t="n">
        <v>106</v>
      </c>
      <c r="B31" s="8" t="s">
        <v>274</v>
      </c>
      <c r="C31" s="8" t="s">
        <v>275</v>
      </c>
      <c r="D31" s="8" t="n">
        <v>75873</v>
      </c>
      <c r="E31" s="8" t="n">
        <v>132</v>
      </c>
      <c r="F31" s="8" t="s">
        <v>20</v>
      </c>
      <c r="G31" s="8" t="s">
        <v>62</v>
      </c>
      <c r="H31" s="8" t="s">
        <v>63</v>
      </c>
      <c r="I31" s="8" t="s">
        <v>64</v>
      </c>
      <c r="J31" s="8" t="s">
        <v>267</v>
      </c>
      <c r="K31" s="8" t="s">
        <v>65</v>
      </c>
      <c r="L31" s="8" t="s">
        <v>268</v>
      </c>
      <c r="M31" s="8" t="s">
        <v>269</v>
      </c>
      <c r="N31" s="8" t="s">
        <v>270</v>
      </c>
      <c r="O31" s="8" t="s">
        <v>276</v>
      </c>
      <c r="P31" s="8" t="n">
        <v>0.173974931793919</v>
      </c>
      <c r="Q31" s="8"/>
    </row>
    <row r="32" customFormat="false" ht="12.75" hidden="false" customHeight="false" outlineLevel="0" collapsed="false">
      <c r="A32" s="8" t="n">
        <v>106</v>
      </c>
      <c r="B32" s="8" t="s">
        <v>274</v>
      </c>
      <c r="C32" s="8" t="s">
        <v>275</v>
      </c>
      <c r="D32" s="8" t="n">
        <v>75873</v>
      </c>
      <c r="E32" s="8" t="n">
        <v>53</v>
      </c>
      <c r="F32" s="8" t="s">
        <v>20</v>
      </c>
      <c r="G32" s="8" t="s">
        <v>62</v>
      </c>
      <c r="H32" s="8" t="s">
        <v>63</v>
      </c>
      <c r="I32" s="8" t="s">
        <v>64</v>
      </c>
      <c r="J32" s="8" t="s">
        <v>267</v>
      </c>
      <c r="K32" s="8" t="s">
        <v>162</v>
      </c>
      <c r="M32" s="8" t="s">
        <v>277</v>
      </c>
      <c r="N32" s="8" t="s">
        <v>164</v>
      </c>
      <c r="O32" s="8" t="s">
        <v>276</v>
      </c>
      <c r="P32" s="8" t="n">
        <v>0.0698535710990734</v>
      </c>
      <c r="Q32" s="8"/>
    </row>
    <row r="33" customFormat="false" ht="12.75" hidden="false" customHeight="false" outlineLevel="0" collapsed="false">
      <c r="A33" s="8" t="n">
        <v>106</v>
      </c>
      <c r="B33" s="8" t="s">
        <v>274</v>
      </c>
      <c r="C33" s="8" t="s">
        <v>275</v>
      </c>
      <c r="D33" s="8" t="n">
        <v>75873</v>
      </c>
      <c r="E33" s="8" t="n">
        <v>25</v>
      </c>
      <c r="F33" s="8" t="s">
        <v>52</v>
      </c>
      <c r="G33" s="8" t="s">
        <v>53</v>
      </c>
      <c r="H33" s="8" t="s">
        <v>54</v>
      </c>
      <c r="I33" s="8" t="s">
        <v>55</v>
      </c>
      <c r="J33" s="8" t="s">
        <v>278</v>
      </c>
      <c r="K33" s="8" t="s">
        <v>279</v>
      </c>
      <c r="L33" s="8" t="s">
        <v>280</v>
      </c>
      <c r="M33" s="0" t="s">
        <v>281</v>
      </c>
      <c r="N33" s="8" t="s">
        <v>133</v>
      </c>
      <c r="O33" s="8" t="s">
        <v>276</v>
      </c>
      <c r="P33" s="8" t="n">
        <v>0.0329497976882422</v>
      </c>
    </row>
    <row r="34" customFormat="false" ht="12.75" hidden="false" customHeight="false" outlineLevel="0" collapsed="false">
      <c r="A34" s="8" t="n">
        <v>106</v>
      </c>
      <c r="B34" s="8" t="s">
        <v>274</v>
      </c>
      <c r="C34" s="8" t="s">
        <v>275</v>
      </c>
      <c r="D34" s="8" t="n">
        <v>75873</v>
      </c>
      <c r="E34" s="8" t="n">
        <v>214</v>
      </c>
      <c r="F34" s="8" t="s">
        <v>32</v>
      </c>
      <c r="G34" s="8" t="s">
        <v>100</v>
      </c>
      <c r="H34" s="8" t="s">
        <v>101</v>
      </c>
      <c r="I34" s="8" t="s">
        <v>282</v>
      </c>
      <c r="K34" s="8" t="s">
        <v>283</v>
      </c>
      <c r="L34" s="8" t="s">
        <v>284</v>
      </c>
      <c r="M34" s="0" t="s">
        <v>285</v>
      </c>
      <c r="N34" s="8" t="s">
        <v>286</v>
      </c>
      <c r="O34" s="8" t="s">
        <v>276</v>
      </c>
      <c r="P34" s="8" t="n">
        <v>0.282050268211353</v>
      </c>
    </row>
    <row r="35" customFormat="false" ht="12.75" hidden="false" customHeight="false" outlineLevel="0" collapsed="false">
      <c r="A35" s="8" t="n">
        <v>106</v>
      </c>
      <c r="B35" s="8" t="s">
        <v>274</v>
      </c>
      <c r="C35" s="8" t="s">
        <v>275</v>
      </c>
      <c r="D35" s="8" t="n">
        <v>75873</v>
      </c>
      <c r="E35" s="8" t="n">
        <v>7</v>
      </c>
      <c r="F35" s="8" t="s">
        <v>32</v>
      </c>
      <c r="G35" s="8" t="s">
        <v>100</v>
      </c>
      <c r="H35" s="8" t="s">
        <v>101</v>
      </c>
      <c r="I35" s="8" t="s">
        <v>102</v>
      </c>
      <c r="J35" s="8" t="s">
        <v>271</v>
      </c>
      <c r="K35" s="8" t="s">
        <v>112</v>
      </c>
      <c r="L35" s="8" t="s">
        <v>287</v>
      </c>
      <c r="M35" s="0" t="s">
        <v>288</v>
      </c>
      <c r="N35" s="8" t="s">
        <v>289</v>
      </c>
      <c r="O35" s="8" t="s">
        <v>276</v>
      </c>
      <c r="P35" s="8" t="n">
        <v>0.00922594335270781</v>
      </c>
    </row>
    <row r="36" customFormat="false" ht="12.75" hidden="false" customHeight="false" outlineLevel="0" collapsed="false">
      <c r="A36" s="8" t="n">
        <v>104</v>
      </c>
      <c r="B36" s="8" t="s">
        <v>290</v>
      </c>
      <c r="C36" s="8" t="s">
        <v>291</v>
      </c>
      <c r="D36" s="8" t="n">
        <v>229285</v>
      </c>
      <c r="E36" s="8" t="n">
        <v>17282</v>
      </c>
      <c r="F36" s="8" t="s">
        <v>20</v>
      </c>
      <c r="G36" s="8" t="s">
        <v>21</v>
      </c>
      <c r="H36" s="8" t="s">
        <v>42</v>
      </c>
      <c r="I36" s="8" t="s">
        <v>43</v>
      </c>
      <c r="K36" s="8" t="s">
        <v>44</v>
      </c>
      <c r="L36" s="8" t="s">
        <v>240</v>
      </c>
      <c r="M36" s="0" t="s">
        <v>241</v>
      </c>
      <c r="N36" s="8" t="s">
        <v>48</v>
      </c>
      <c r="O36" s="8" t="s">
        <v>292</v>
      </c>
      <c r="P36" s="37" t="n">
        <v>7.53734435309767</v>
      </c>
    </row>
    <row r="37" customFormat="false" ht="12.75" hidden="false" customHeight="false" outlineLevel="0" collapsed="false">
      <c r="A37" s="8" t="n">
        <v>104</v>
      </c>
      <c r="B37" s="8" t="s">
        <v>290</v>
      </c>
      <c r="C37" s="8" t="s">
        <v>291</v>
      </c>
      <c r="D37" s="8" t="n">
        <v>229285</v>
      </c>
      <c r="E37" s="8" t="n">
        <v>1125</v>
      </c>
      <c r="F37" s="8" t="s">
        <v>52</v>
      </c>
      <c r="G37" s="8" t="s">
        <v>53</v>
      </c>
      <c r="H37" s="8" t="s">
        <v>76</v>
      </c>
      <c r="I37" s="8" t="s">
        <v>77</v>
      </c>
      <c r="K37" s="8" t="s">
        <v>78</v>
      </c>
      <c r="L37" s="8" t="s">
        <v>262</v>
      </c>
      <c r="M37" s="0" t="s">
        <v>263</v>
      </c>
      <c r="N37" s="8" t="s">
        <v>86</v>
      </c>
      <c r="O37" s="8" t="s">
        <v>292</v>
      </c>
      <c r="P37" s="8" t="n">
        <v>0.490655734130013</v>
      </c>
    </row>
    <row r="38" customFormat="false" ht="12.75" hidden="false" customHeight="false" outlineLevel="0" collapsed="false">
      <c r="A38" s="8" t="n">
        <v>107</v>
      </c>
      <c r="B38" s="8" t="s">
        <v>293</v>
      </c>
      <c r="C38" s="8" t="s">
        <v>294</v>
      </c>
      <c r="D38" s="8" t="n">
        <v>106395</v>
      </c>
      <c r="E38" s="8" t="n">
        <v>6</v>
      </c>
      <c r="F38" s="8" t="s">
        <v>20</v>
      </c>
      <c r="G38" s="8" t="s">
        <v>257</v>
      </c>
      <c r="H38" s="8" t="s">
        <v>258</v>
      </c>
      <c r="I38" s="8" t="s">
        <v>259</v>
      </c>
      <c r="M38" s="0" t="s">
        <v>260</v>
      </c>
      <c r="N38" s="8" t="s">
        <v>261</v>
      </c>
      <c r="O38" s="8" t="s">
        <v>295</v>
      </c>
      <c r="P38" s="8" t="n">
        <v>0.00563936275200902</v>
      </c>
    </row>
    <row r="39" customFormat="false" ht="12.75" hidden="false" customHeight="false" outlineLevel="0" collapsed="false">
      <c r="A39" s="8" t="n">
        <v>107</v>
      </c>
      <c r="B39" s="8" t="s">
        <v>293</v>
      </c>
      <c r="C39" s="8" t="s">
        <v>294</v>
      </c>
      <c r="D39" s="8" t="n">
        <v>106395</v>
      </c>
      <c r="E39" s="8" t="n">
        <v>188</v>
      </c>
      <c r="F39" s="8" t="s">
        <v>296</v>
      </c>
      <c r="G39" s="8" t="s">
        <v>297</v>
      </c>
      <c r="M39" s="0" t="s">
        <v>298</v>
      </c>
      <c r="N39" s="8" t="s">
        <v>299</v>
      </c>
      <c r="O39" s="8" t="s">
        <v>295</v>
      </c>
      <c r="P39" s="8" t="n">
        <v>0.176700032896283</v>
      </c>
    </row>
    <row r="40" customFormat="false" ht="12.75" hidden="false" customHeight="false" outlineLevel="0" collapsed="false">
      <c r="A40" s="8" t="n">
        <v>169</v>
      </c>
      <c r="B40" s="8" t="s">
        <v>300</v>
      </c>
      <c r="C40" s="8" t="s">
        <v>301</v>
      </c>
      <c r="D40" s="8" t="n">
        <v>228632</v>
      </c>
      <c r="E40" s="8" t="n">
        <v>26022</v>
      </c>
      <c r="F40" s="8" t="s">
        <v>20</v>
      </c>
      <c r="G40" s="8" t="s">
        <v>21</v>
      </c>
      <c r="H40" s="8" t="s">
        <v>42</v>
      </c>
      <c r="I40" s="8" t="s">
        <v>43</v>
      </c>
      <c r="K40" s="8" t="s">
        <v>44</v>
      </c>
      <c r="L40" s="8" t="s">
        <v>240</v>
      </c>
      <c r="M40" s="0" t="s">
        <v>241</v>
      </c>
      <c r="N40" s="8" t="s">
        <v>48</v>
      </c>
      <c r="O40" s="8" t="s">
        <v>302</v>
      </c>
      <c r="P40" s="38" t="n">
        <v>11.3816088736485</v>
      </c>
    </row>
    <row r="41" customFormat="false" ht="12.75" hidden="false" customHeight="false" outlineLevel="0" collapsed="false">
      <c r="A41" s="8" t="n">
        <v>169</v>
      </c>
      <c r="B41" s="8" t="s">
        <v>300</v>
      </c>
      <c r="C41" s="8" t="s">
        <v>301</v>
      </c>
      <c r="D41" s="8" t="n">
        <v>228632</v>
      </c>
      <c r="E41" s="8" t="n">
        <v>9</v>
      </c>
      <c r="F41" s="8" t="s">
        <v>20</v>
      </c>
      <c r="G41" s="8" t="s">
        <v>257</v>
      </c>
      <c r="H41" s="8" t="s">
        <v>258</v>
      </c>
      <c r="I41" s="8" t="s">
        <v>259</v>
      </c>
      <c r="M41" s="0" t="s">
        <v>260</v>
      </c>
      <c r="N41" s="8" t="s">
        <v>261</v>
      </c>
      <c r="O41" s="8" t="s">
        <v>302</v>
      </c>
      <c r="P41" s="8" t="n">
        <v>0.00393645683893768</v>
      </c>
    </row>
    <row r="42" customFormat="false" ht="12.75" hidden="false" customHeight="false" outlineLevel="0" collapsed="false">
      <c r="A42" s="8" t="n">
        <v>169</v>
      </c>
      <c r="B42" s="8" t="s">
        <v>300</v>
      </c>
      <c r="C42" s="8" t="s">
        <v>301</v>
      </c>
      <c r="D42" s="8" t="n">
        <v>228632</v>
      </c>
      <c r="E42" s="8" t="n">
        <v>61</v>
      </c>
      <c r="F42" s="8" t="s">
        <v>52</v>
      </c>
      <c r="G42" s="8" t="s">
        <v>53</v>
      </c>
      <c r="H42" s="8" t="s">
        <v>76</v>
      </c>
      <c r="I42" s="8" t="s">
        <v>77</v>
      </c>
      <c r="K42" s="8" t="s">
        <v>251</v>
      </c>
      <c r="L42" s="8" t="s">
        <v>252</v>
      </c>
      <c r="M42" s="0" t="s">
        <v>253</v>
      </c>
      <c r="N42" s="8" t="s">
        <v>82</v>
      </c>
      <c r="O42" s="8" t="s">
        <v>302</v>
      </c>
      <c r="P42" s="8" t="n">
        <v>0.0266804296861332</v>
      </c>
    </row>
    <row r="43" customFormat="false" ht="12.75" hidden="false" customHeight="false" outlineLevel="0" collapsed="false">
      <c r="A43" s="8" t="n">
        <v>140</v>
      </c>
      <c r="B43" s="8" t="s">
        <v>303</v>
      </c>
      <c r="C43" s="8" t="s">
        <v>304</v>
      </c>
      <c r="D43" s="8" t="n">
        <v>89163</v>
      </c>
      <c r="E43" s="8" t="n">
        <v>14</v>
      </c>
      <c r="F43" s="8" t="s">
        <v>20</v>
      </c>
      <c r="G43" s="8" t="s">
        <v>62</v>
      </c>
      <c r="H43" s="8" t="s">
        <v>63</v>
      </c>
      <c r="I43" s="8" t="s">
        <v>64</v>
      </c>
      <c r="J43" s="8" t="s">
        <v>267</v>
      </c>
      <c r="K43" s="8" t="s">
        <v>65</v>
      </c>
      <c r="L43" s="8" t="s">
        <v>268</v>
      </c>
      <c r="M43" s="8" t="s">
        <v>269</v>
      </c>
      <c r="N43" s="8" t="s">
        <v>270</v>
      </c>
      <c r="O43" s="8" t="s">
        <v>305</v>
      </c>
      <c r="P43" s="8" t="n">
        <v>0.0157015802518982</v>
      </c>
      <c r="Q43" s="8"/>
    </row>
    <row r="44" customFormat="false" ht="12.75" hidden="false" customHeight="false" outlineLevel="0" collapsed="false">
      <c r="A44" s="8" t="n">
        <v>140</v>
      </c>
      <c r="B44" s="8" t="s">
        <v>303</v>
      </c>
      <c r="C44" s="8" t="s">
        <v>304</v>
      </c>
      <c r="D44" s="8" t="n">
        <v>89163</v>
      </c>
      <c r="E44" s="8" t="n">
        <v>5</v>
      </c>
      <c r="F44" s="8" t="s">
        <v>20</v>
      </c>
      <c r="G44" s="8" t="s">
        <v>62</v>
      </c>
      <c r="H44" s="8" t="s">
        <v>63</v>
      </c>
      <c r="I44" s="8" t="s">
        <v>64</v>
      </c>
      <c r="J44" s="8" t="s">
        <v>267</v>
      </c>
      <c r="K44" s="8" t="s">
        <v>65</v>
      </c>
      <c r="M44" s="8" t="s">
        <v>306</v>
      </c>
      <c r="N44" s="8" t="s">
        <v>307</v>
      </c>
      <c r="O44" s="8" t="s">
        <v>305</v>
      </c>
      <c r="P44" s="8" t="n">
        <v>0.00560770723282079</v>
      </c>
      <c r="Q44" s="8"/>
    </row>
    <row r="45" customFormat="false" ht="12.75" hidden="false" customHeight="false" outlineLevel="0" collapsed="false">
      <c r="A45" s="8" t="n">
        <v>140</v>
      </c>
      <c r="B45" s="8" t="s">
        <v>303</v>
      </c>
      <c r="C45" s="8" t="s">
        <v>304</v>
      </c>
      <c r="D45" s="8" t="n">
        <v>89163</v>
      </c>
      <c r="E45" s="8" t="n">
        <v>130</v>
      </c>
      <c r="F45" s="8" t="s">
        <v>296</v>
      </c>
      <c r="G45" s="8" t="s">
        <v>297</v>
      </c>
      <c r="M45" s="0" t="s">
        <v>298</v>
      </c>
      <c r="N45" s="8" t="s">
        <v>299</v>
      </c>
      <c r="O45" s="8" t="s">
        <v>305</v>
      </c>
      <c r="P45" s="8" t="n">
        <v>0.145800388053341</v>
      </c>
    </row>
    <row r="46" customFormat="false" ht="12.75" hidden="false" customHeight="false" outlineLevel="0" collapsed="false">
      <c r="A46" s="8" t="n">
        <v>140</v>
      </c>
      <c r="B46" s="8" t="s">
        <v>303</v>
      </c>
      <c r="C46" s="8" t="s">
        <v>304</v>
      </c>
      <c r="D46" s="8" t="n">
        <v>89163</v>
      </c>
      <c r="E46" s="8" t="n">
        <v>129</v>
      </c>
      <c r="F46" s="8" t="s">
        <v>32</v>
      </c>
      <c r="G46" s="8" t="s">
        <v>100</v>
      </c>
      <c r="H46" s="8" t="s">
        <v>101</v>
      </c>
      <c r="I46" s="8" t="s">
        <v>102</v>
      </c>
      <c r="J46" s="8" t="s">
        <v>271</v>
      </c>
      <c r="K46" s="8" t="s">
        <v>112</v>
      </c>
      <c r="L46" s="8" t="s">
        <v>287</v>
      </c>
      <c r="M46" s="0" t="s">
        <v>288</v>
      </c>
      <c r="N46" s="8" t="s">
        <v>289</v>
      </c>
      <c r="O46" s="8" t="s">
        <v>305</v>
      </c>
      <c r="P46" s="8" t="n">
        <v>0.144678846606776</v>
      </c>
    </row>
    <row r="47" customFormat="false" ht="12.75" hidden="false" customHeight="false" outlineLevel="0" collapsed="false">
      <c r="A47" s="8" t="n">
        <v>136</v>
      </c>
      <c r="B47" s="8" t="s">
        <v>308</v>
      </c>
      <c r="C47" s="8" t="s">
        <v>309</v>
      </c>
      <c r="D47" s="8" t="n">
        <v>331740</v>
      </c>
      <c r="E47" s="8" t="n">
        <v>4630</v>
      </c>
      <c r="F47" s="8" t="s">
        <v>20</v>
      </c>
      <c r="G47" s="8" t="s">
        <v>21</v>
      </c>
      <c r="H47" s="8" t="s">
        <v>42</v>
      </c>
      <c r="I47" s="8" t="s">
        <v>43</v>
      </c>
      <c r="K47" s="8" t="s">
        <v>44</v>
      </c>
      <c r="L47" s="8" t="s">
        <v>240</v>
      </c>
      <c r="M47" s="0" t="s">
        <v>241</v>
      </c>
      <c r="N47" s="8" t="s">
        <v>48</v>
      </c>
      <c r="O47" s="8" t="s">
        <v>310</v>
      </c>
      <c r="P47" s="37" t="n">
        <v>1.39567130885633</v>
      </c>
    </row>
    <row r="48" customFormat="false" ht="12.75" hidden="false" customHeight="false" outlineLevel="0" collapsed="false">
      <c r="A48" s="8" t="n">
        <v>136</v>
      </c>
      <c r="B48" s="8" t="s">
        <v>308</v>
      </c>
      <c r="C48" s="8" t="s">
        <v>309</v>
      </c>
      <c r="D48" s="8" t="n">
        <v>331740</v>
      </c>
      <c r="E48" s="8" t="n">
        <v>18</v>
      </c>
      <c r="F48" s="8" t="s">
        <v>20</v>
      </c>
      <c r="G48" s="8" t="s">
        <v>62</v>
      </c>
      <c r="H48" s="8" t="s">
        <v>63</v>
      </c>
      <c r="I48" s="8" t="s">
        <v>64</v>
      </c>
      <c r="J48" s="8" t="s">
        <v>267</v>
      </c>
      <c r="K48" s="8" t="s">
        <v>65</v>
      </c>
      <c r="L48" s="8" t="s">
        <v>311</v>
      </c>
      <c r="M48" s="8" t="s">
        <v>312</v>
      </c>
      <c r="N48" s="8" t="s">
        <v>313</v>
      </c>
      <c r="O48" s="8" t="s">
        <v>310</v>
      </c>
      <c r="P48" s="8" t="n">
        <v>0.00542593597395551</v>
      </c>
      <c r="Q48" s="8"/>
    </row>
    <row r="49" customFormat="false" ht="12.75" hidden="false" customHeight="false" outlineLevel="0" collapsed="false">
      <c r="A49" s="8" t="n">
        <v>136</v>
      </c>
      <c r="B49" s="8" t="s">
        <v>308</v>
      </c>
      <c r="C49" s="8" t="s">
        <v>309</v>
      </c>
      <c r="D49" s="8" t="n">
        <v>331740</v>
      </c>
      <c r="E49" s="8" t="n">
        <v>8</v>
      </c>
      <c r="F49" s="8" t="s">
        <v>52</v>
      </c>
      <c r="G49" s="8" t="s">
        <v>53</v>
      </c>
      <c r="H49" s="8" t="s">
        <v>76</v>
      </c>
      <c r="I49" s="8" t="s">
        <v>77</v>
      </c>
      <c r="K49" s="8" t="s">
        <v>251</v>
      </c>
      <c r="L49" s="8" t="s">
        <v>252</v>
      </c>
      <c r="M49" s="0" t="s">
        <v>253</v>
      </c>
      <c r="N49" s="8" t="s">
        <v>82</v>
      </c>
      <c r="O49" s="8" t="s">
        <v>310</v>
      </c>
      <c r="P49" s="8" t="n">
        <v>0.00241152709953578</v>
      </c>
    </row>
    <row r="50" customFormat="false" ht="12.75" hidden="false" customHeight="false" outlineLevel="0" collapsed="false">
      <c r="A50" s="8" t="n">
        <v>145</v>
      </c>
      <c r="B50" s="8" t="s">
        <v>314</v>
      </c>
      <c r="C50" s="8" t="s">
        <v>315</v>
      </c>
      <c r="D50" s="8" t="n">
        <v>331369</v>
      </c>
      <c r="E50" s="8" t="n">
        <v>6907</v>
      </c>
      <c r="F50" s="8" t="s">
        <v>20</v>
      </c>
      <c r="G50" s="8" t="s">
        <v>21</v>
      </c>
      <c r="H50" s="8" t="s">
        <v>42</v>
      </c>
      <c r="I50" s="8" t="s">
        <v>43</v>
      </c>
      <c r="K50" s="8" t="s">
        <v>44</v>
      </c>
      <c r="L50" s="8" t="s">
        <v>240</v>
      </c>
      <c r="M50" s="0" t="s">
        <v>241</v>
      </c>
      <c r="N50" s="8" t="s">
        <v>48</v>
      </c>
      <c r="O50" s="8" t="s">
        <v>316</v>
      </c>
      <c r="P50" s="8" t="n">
        <v>2.08438327061373</v>
      </c>
    </row>
    <row r="51" customFormat="false" ht="12.75" hidden="false" customHeight="false" outlineLevel="0" collapsed="false">
      <c r="A51" s="8" t="n">
        <v>145</v>
      </c>
      <c r="B51" s="8" t="s">
        <v>314</v>
      </c>
      <c r="C51" s="8" t="s">
        <v>315</v>
      </c>
      <c r="D51" s="8" t="n">
        <v>331369</v>
      </c>
      <c r="E51" s="8" t="n">
        <v>7</v>
      </c>
      <c r="F51" s="8" t="s">
        <v>20</v>
      </c>
      <c r="G51" s="8" t="s">
        <v>257</v>
      </c>
      <c r="H51" s="8" t="s">
        <v>258</v>
      </c>
      <c r="I51" s="8" t="s">
        <v>259</v>
      </c>
      <c r="M51" s="0" t="s">
        <v>260</v>
      </c>
      <c r="N51" s="8" t="s">
        <v>261</v>
      </c>
      <c r="O51" s="8" t="s">
        <v>316</v>
      </c>
      <c r="P51" s="8" t="n">
        <v>0.0021124486599531</v>
      </c>
    </row>
    <row r="52" customFormat="false" ht="12.75" hidden="false" customHeight="false" outlineLevel="0" collapsed="false">
      <c r="A52" s="8" t="n">
        <v>172</v>
      </c>
      <c r="B52" s="8" t="s">
        <v>317</v>
      </c>
      <c r="C52" s="8" t="s">
        <v>318</v>
      </c>
      <c r="D52" s="8" t="n">
        <v>287857</v>
      </c>
      <c r="E52" s="8" t="n">
        <v>19117</v>
      </c>
      <c r="F52" s="8" t="s">
        <v>20</v>
      </c>
      <c r="G52" s="8" t="s">
        <v>21</v>
      </c>
      <c r="H52" s="8" t="s">
        <v>42</v>
      </c>
      <c r="I52" s="8" t="s">
        <v>43</v>
      </c>
      <c r="K52" s="8" t="s">
        <v>44</v>
      </c>
      <c r="L52" s="8" t="s">
        <v>240</v>
      </c>
      <c r="M52" s="0" t="s">
        <v>241</v>
      </c>
      <c r="N52" s="8" t="s">
        <v>48</v>
      </c>
      <c r="O52" s="8" t="s">
        <v>319</v>
      </c>
      <c r="P52" s="37" t="n">
        <v>6.64114473505942</v>
      </c>
    </row>
    <row r="53" customFormat="false" ht="12.75" hidden="false" customHeight="false" outlineLevel="0" collapsed="false">
      <c r="A53" s="8" t="n">
        <v>172</v>
      </c>
      <c r="B53" s="8" t="s">
        <v>317</v>
      </c>
      <c r="C53" s="8" t="s">
        <v>318</v>
      </c>
      <c r="D53" s="8" t="n">
        <v>287857</v>
      </c>
      <c r="E53" s="8" t="n">
        <v>286</v>
      </c>
      <c r="F53" s="8" t="s">
        <v>20</v>
      </c>
      <c r="G53" s="8" t="s">
        <v>62</v>
      </c>
      <c r="H53" s="8" t="s">
        <v>63</v>
      </c>
      <c r="I53" s="8" t="s">
        <v>64</v>
      </c>
      <c r="J53" s="8" t="s">
        <v>267</v>
      </c>
      <c r="K53" s="8" t="s">
        <v>65</v>
      </c>
      <c r="L53" s="8" t="s">
        <v>268</v>
      </c>
      <c r="M53" s="8" t="s">
        <v>269</v>
      </c>
      <c r="N53" s="8" t="s">
        <v>270</v>
      </c>
      <c r="O53" s="8" t="s">
        <v>319</v>
      </c>
      <c r="P53" s="8" t="n">
        <v>0.0993548880173142</v>
      </c>
      <c r="Q53" s="8"/>
    </row>
    <row r="54" customFormat="false" ht="12.75" hidden="false" customHeight="false" outlineLevel="0" collapsed="false">
      <c r="A54" s="8" t="n">
        <v>172</v>
      </c>
      <c r="B54" s="8" t="s">
        <v>317</v>
      </c>
      <c r="C54" s="8" t="s">
        <v>318</v>
      </c>
      <c r="D54" s="8" t="n">
        <v>287857</v>
      </c>
      <c r="E54" s="8" t="n">
        <v>683</v>
      </c>
      <c r="F54" s="8" t="s">
        <v>52</v>
      </c>
      <c r="G54" s="8" t="s">
        <v>53</v>
      </c>
      <c r="H54" s="8" t="s">
        <v>76</v>
      </c>
      <c r="I54" s="8" t="s">
        <v>77</v>
      </c>
      <c r="K54" s="8" t="s">
        <v>251</v>
      </c>
      <c r="L54" s="8" t="s">
        <v>252</v>
      </c>
      <c r="M54" s="0" t="s">
        <v>253</v>
      </c>
      <c r="N54" s="8" t="s">
        <v>82</v>
      </c>
      <c r="O54" s="8" t="s">
        <v>319</v>
      </c>
      <c r="P54" s="8" t="n">
        <v>0.237270589216173</v>
      </c>
    </row>
    <row r="55" customFormat="false" ht="12.75" hidden="false" customHeight="false" outlineLevel="0" collapsed="false">
      <c r="A55" s="8" t="n">
        <v>152</v>
      </c>
      <c r="B55" s="8" t="s">
        <v>320</v>
      </c>
      <c r="C55" s="8" t="s">
        <v>321</v>
      </c>
      <c r="D55" s="8" t="n">
        <v>424512</v>
      </c>
      <c r="E55" s="8" t="n">
        <v>15081</v>
      </c>
      <c r="F55" s="8" t="s">
        <v>20</v>
      </c>
      <c r="G55" s="8" t="s">
        <v>21</v>
      </c>
      <c r="H55" s="8" t="s">
        <v>42</v>
      </c>
      <c r="I55" s="8" t="s">
        <v>43</v>
      </c>
      <c r="K55" s="8" t="s">
        <v>44</v>
      </c>
      <c r="L55" s="8" t="s">
        <v>240</v>
      </c>
      <c r="M55" s="0" t="s">
        <v>241</v>
      </c>
      <c r="N55" s="8" t="s">
        <v>48</v>
      </c>
      <c r="O55" s="8" t="s">
        <v>322</v>
      </c>
      <c r="P55" s="8" t="n">
        <v>3.55254975124378</v>
      </c>
    </row>
    <row r="56" customFormat="false" ht="12.75" hidden="false" customHeight="false" outlineLevel="0" collapsed="false">
      <c r="A56" s="8" t="n">
        <v>152</v>
      </c>
      <c r="B56" s="8" t="s">
        <v>320</v>
      </c>
      <c r="C56" s="8" t="s">
        <v>321</v>
      </c>
      <c r="D56" s="8" t="n">
        <v>424512</v>
      </c>
      <c r="E56" s="8" t="n">
        <v>4059</v>
      </c>
      <c r="F56" s="8" t="s">
        <v>32</v>
      </c>
      <c r="G56" s="8" t="s">
        <v>33</v>
      </c>
      <c r="H56" s="8" t="s">
        <v>323</v>
      </c>
      <c r="I56" s="8" t="s">
        <v>324</v>
      </c>
      <c r="M56" s="0" t="s">
        <v>325</v>
      </c>
      <c r="N56" s="8" t="s">
        <v>326</v>
      </c>
      <c r="O56" s="8" t="s">
        <v>322</v>
      </c>
      <c r="P56" s="8" t="n">
        <v>0.95615671641791</v>
      </c>
    </row>
    <row r="57" customFormat="false" ht="12.75" hidden="false" customHeight="false" outlineLevel="0" collapsed="false">
      <c r="A57" s="8" t="n">
        <v>181</v>
      </c>
      <c r="B57" s="8" t="s">
        <v>327</v>
      </c>
      <c r="C57" s="8" t="s">
        <v>328</v>
      </c>
      <c r="D57" s="8" t="n">
        <v>382931</v>
      </c>
      <c r="E57" s="8" t="n">
        <v>59813</v>
      </c>
      <c r="F57" s="8" t="s">
        <v>20</v>
      </c>
      <c r="G57" s="8" t="s">
        <v>21</v>
      </c>
      <c r="H57" s="8" t="s">
        <v>42</v>
      </c>
      <c r="I57" s="8" t="s">
        <v>43</v>
      </c>
      <c r="K57" s="8" t="s">
        <v>44</v>
      </c>
      <c r="L57" s="8" t="s">
        <v>240</v>
      </c>
      <c r="M57" s="0" t="s">
        <v>241</v>
      </c>
      <c r="N57" s="8" t="s">
        <v>48</v>
      </c>
      <c r="O57" s="8" t="s">
        <v>329</v>
      </c>
      <c r="P57" s="8" t="n">
        <v>15.6197852876889</v>
      </c>
    </row>
    <row r="58" customFormat="false" ht="12.75" hidden="false" customHeight="false" outlineLevel="0" collapsed="false">
      <c r="A58" s="8" t="n">
        <v>181</v>
      </c>
      <c r="B58" s="8" t="s">
        <v>327</v>
      </c>
      <c r="C58" s="8" t="s">
        <v>328</v>
      </c>
      <c r="D58" s="8" t="n">
        <v>382931</v>
      </c>
      <c r="E58" s="8" t="n">
        <v>759</v>
      </c>
      <c r="F58" s="8" t="s">
        <v>20</v>
      </c>
      <c r="G58" s="8" t="s">
        <v>330</v>
      </c>
      <c r="H58" s="8" t="s">
        <v>331</v>
      </c>
      <c r="I58" s="8" t="s">
        <v>332</v>
      </c>
      <c r="K58" s="8" t="s">
        <v>333</v>
      </c>
      <c r="M58" s="0" t="s">
        <v>334</v>
      </c>
      <c r="N58" s="8" t="s">
        <v>335</v>
      </c>
      <c r="O58" s="8" t="s">
        <v>329</v>
      </c>
      <c r="P58" s="8" t="n">
        <v>0.198208032256464</v>
      </c>
    </row>
    <row r="59" customFormat="false" ht="12.75" hidden="false" customHeight="false" outlineLevel="0" collapsed="false">
      <c r="A59" s="8" t="n">
        <v>181</v>
      </c>
      <c r="B59" s="8" t="s">
        <v>327</v>
      </c>
      <c r="C59" s="8" t="s">
        <v>328</v>
      </c>
      <c r="D59" s="8" t="n">
        <v>382931</v>
      </c>
      <c r="E59" s="8" t="n">
        <v>6</v>
      </c>
      <c r="F59" s="8" t="s">
        <v>20</v>
      </c>
      <c r="G59" s="8" t="s">
        <v>257</v>
      </c>
      <c r="H59" s="8" t="s">
        <v>258</v>
      </c>
      <c r="I59" s="8" t="s">
        <v>259</v>
      </c>
      <c r="M59" s="0" t="s">
        <v>260</v>
      </c>
      <c r="N59" s="8" t="s">
        <v>261</v>
      </c>
      <c r="O59" s="8" t="s">
        <v>329</v>
      </c>
      <c r="P59" s="8" t="n">
        <v>0.00156686191507086</v>
      </c>
    </row>
    <row r="60" customFormat="false" ht="12.75" hidden="false" customHeight="false" outlineLevel="0" collapsed="false">
      <c r="A60" s="8" t="n">
        <v>181</v>
      </c>
      <c r="B60" s="8" t="s">
        <v>327</v>
      </c>
      <c r="C60" s="8" t="s">
        <v>328</v>
      </c>
      <c r="D60" s="8" t="n">
        <v>382931</v>
      </c>
      <c r="E60" s="8" t="n">
        <v>736</v>
      </c>
      <c r="F60" s="8" t="s">
        <v>52</v>
      </c>
      <c r="G60" s="8" t="s">
        <v>53</v>
      </c>
      <c r="H60" s="8" t="s">
        <v>76</v>
      </c>
      <c r="I60" s="8" t="s">
        <v>77</v>
      </c>
      <c r="K60" s="8" t="s">
        <v>251</v>
      </c>
      <c r="L60" s="8" t="s">
        <v>252</v>
      </c>
      <c r="M60" s="0" t="s">
        <v>253</v>
      </c>
      <c r="N60" s="8" t="s">
        <v>82</v>
      </c>
      <c r="O60" s="8" t="s">
        <v>329</v>
      </c>
      <c r="P60" s="8" t="n">
        <v>0.192201728248692</v>
      </c>
    </row>
    <row r="61" customFormat="false" ht="12.75" hidden="false" customHeight="false" outlineLevel="0" collapsed="false">
      <c r="A61" s="8" t="n">
        <v>193</v>
      </c>
      <c r="B61" s="8" t="s">
        <v>336</v>
      </c>
      <c r="C61" s="8" t="s">
        <v>337</v>
      </c>
      <c r="D61" s="8" t="n">
        <v>33012</v>
      </c>
      <c r="E61" s="8" t="n">
        <v>246</v>
      </c>
      <c r="F61" s="8" t="s">
        <v>20</v>
      </c>
      <c r="G61" s="8" t="s">
        <v>21</v>
      </c>
      <c r="H61" s="8" t="s">
        <v>42</v>
      </c>
      <c r="I61" s="8" t="s">
        <v>43</v>
      </c>
      <c r="K61" s="8" t="s">
        <v>44</v>
      </c>
      <c r="L61" s="8" t="s">
        <v>240</v>
      </c>
      <c r="M61" s="0" t="s">
        <v>241</v>
      </c>
      <c r="N61" s="8" t="s">
        <v>48</v>
      </c>
      <c r="O61" s="8" t="s">
        <v>338</v>
      </c>
      <c r="P61" s="8" t="n">
        <v>0.745183569611051</v>
      </c>
    </row>
    <row r="62" customFormat="false" ht="12.75" hidden="false" customHeight="false" outlineLevel="0" collapsed="false">
      <c r="A62" s="8" t="n">
        <v>139</v>
      </c>
      <c r="B62" s="8" t="s">
        <v>339</v>
      </c>
      <c r="C62" s="8" t="s">
        <v>340</v>
      </c>
      <c r="D62" s="8" t="n">
        <v>439135</v>
      </c>
      <c r="E62" s="8" t="n">
        <v>5437</v>
      </c>
      <c r="F62" s="8" t="s">
        <v>20</v>
      </c>
      <c r="G62" s="8" t="s">
        <v>21</v>
      </c>
      <c r="H62" s="8" t="s">
        <v>42</v>
      </c>
      <c r="I62" s="8" t="s">
        <v>43</v>
      </c>
      <c r="K62" s="8" t="s">
        <v>44</v>
      </c>
      <c r="L62" s="8" t="s">
        <v>240</v>
      </c>
      <c r="M62" s="0" t="s">
        <v>241</v>
      </c>
      <c r="N62" s="8" t="s">
        <v>48</v>
      </c>
      <c r="O62" s="8" t="s">
        <v>341</v>
      </c>
      <c r="P62" s="37" t="n">
        <v>1.23811584136997</v>
      </c>
    </row>
    <row r="63" customFormat="false" ht="12.75" hidden="false" customHeight="false" outlineLevel="0" collapsed="false">
      <c r="A63" s="8" t="n">
        <v>139</v>
      </c>
      <c r="B63" s="8" t="s">
        <v>339</v>
      </c>
      <c r="C63" s="8" t="s">
        <v>340</v>
      </c>
      <c r="D63" s="8" t="n">
        <v>439135</v>
      </c>
      <c r="E63" s="8" t="n">
        <v>164</v>
      </c>
      <c r="F63" s="8" t="s">
        <v>52</v>
      </c>
      <c r="G63" s="8" t="s">
        <v>53</v>
      </c>
      <c r="H63" s="8" t="s">
        <v>76</v>
      </c>
      <c r="I63" s="8" t="s">
        <v>77</v>
      </c>
      <c r="K63" s="8" t="s">
        <v>78</v>
      </c>
      <c r="L63" s="8" t="s">
        <v>262</v>
      </c>
      <c r="M63" s="0" t="s">
        <v>263</v>
      </c>
      <c r="N63" s="8" t="s">
        <v>86</v>
      </c>
      <c r="O63" s="8" t="s">
        <v>341</v>
      </c>
      <c r="P63" s="8" t="n">
        <v>0.0373461464014483</v>
      </c>
    </row>
    <row r="64" customFormat="false" ht="12.75" hidden="false" customHeight="false" outlineLevel="0" collapsed="false">
      <c r="A64" s="8" t="n">
        <v>106</v>
      </c>
      <c r="B64" s="8" t="s">
        <v>342</v>
      </c>
      <c r="C64" s="8" t="s">
        <v>343</v>
      </c>
      <c r="D64" s="8" t="n">
        <v>229504</v>
      </c>
      <c r="E64" s="8" t="n">
        <v>3091</v>
      </c>
      <c r="F64" s="8" t="s">
        <v>20</v>
      </c>
      <c r="G64" s="8" t="s">
        <v>62</v>
      </c>
      <c r="H64" s="8" t="s">
        <v>63</v>
      </c>
      <c r="I64" s="8" t="s">
        <v>64</v>
      </c>
      <c r="J64" s="8" t="s">
        <v>267</v>
      </c>
      <c r="K64" s="8" t="s">
        <v>65</v>
      </c>
      <c r="L64" s="8" t="s">
        <v>268</v>
      </c>
      <c r="M64" s="8" t="s">
        <v>269</v>
      </c>
      <c r="N64" s="8" t="s">
        <v>270</v>
      </c>
      <c r="O64" s="8" t="s">
        <v>344</v>
      </c>
      <c r="P64" s="37" t="n">
        <v>1.34681748466258</v>
      </c>
    </row>
    <row r="65" customFormat="false" ht="12.75" hidden="false" customHeight="false" outlineLevel="0" collapsed="false">
      <c r="A65" s="8" t="n">
        <v>106</v>
      </c>
      <c r="B65" s="8" t="s">
        <v>342</v>
      </c>
      <c r="C65" s="8" t="s">
        <v>343</v>
      </c>
      <c r="D65" s="8" t="n">
        <v>229504</v>
      </c>
      <c r="E65" s="8" t="n">
        <v>335</v>
      </c>
      <c r="F65" s="8" t="s">
        <v>52</v>
      </c>
      <c r="G65" s="8" t="s">
        <v>53</v>
      </c>
      <c r="H65" s="8" t="s">
        <v>54</v>
      </c>
      <c r="I65" s="8" t="s">
        <v>55</v>
      </c>
      <c r="J65" s="8" t="s">
        <v>278</v>
      </c>
      <c r="K65" s="8" t="s">
        <v>279</v>
      </c>
      <c r="L65" s="8" t="s">
        <v>280</v>
      </c>
      <c r="M65" s="0" t="s">
        <v>281</v>
      </c>
      <c r="N65" s="8" t="s">
        <v>133</v>
      </c>
      <c r="O65" s="8" t="s">
        <v>344</v>
      </c>
      <c r="P65" s="8" t="n">
        <v>0.145966954824317</v>
      </c>
    </row>
    <row r="66" customFormat="false" ht="12.75" hidden="false" customHeight="false" outlineLevel="0" collapsed="false">
      <c r="A66" s="8" t="n">
        <v>176</v>
      </c>
      <c r="B66" s="8" t="s">
        <v>345</v>
      </c>
      <c r="C66" s="8" t="s">
        <v>346</v>
      </c>
      <c r="D66" s="8" t="n">
        <v>344676</v>
      </c>
      <c r="E66" s="8" t="n">
        <v>12703</v>
      </c>
      <c r="F66" s="8" t="s">
        <v>20</v>
      </c>
      <c r="G66" s="8" t="s">
        <v>21</v>
      </c>
      <c r="H66" s="8" t="s">
        <v>42</v>
      </c>
      <c r="I66" s="8" t="s">
        <v>43</v>
      </c>
      <c r="K66" s="8" t="s">
        <v>44</v>
      </c>
      <c r="L66" s="8" t="s">
        <v>240</v>
      </c>
      <c r="M66" s="0" t="s">
        <v>241</v>
      </c>
      <c r="N66" s="8" t="s">
        <v>48</v>
      </c>
      <c r="O66" s="8" t="s">
        <v>347</v>
      </c>
      <c r="P66" s="37" t="n">
        <v>3.68549014146619</v>
      </c>
    </row>
    <row r="67" customFormat="false" ht="12.75" hidden="false" customHeight="false" outlineLevel="0" collapsed="false">
      <c r="A67" s="8" t="n">
        <v>176</v>
      </c>
      <c r="B67" s="8" t="s">
        <v>345</v>
      </c>
      <c r="C67" s="8" t="s">
        <v>346</v>
      </c>
      <c r="D67" s="8" t="n">
        <v>344676</v>
      </c>
      <c r="E67" s="8" t="n">
        <v>300</v>
      </c>
      <c r="F67" s="8" t="s">
        <v>20</v>
      </c>
      <c r="G67" s="8" t="s">
        <v>21</v>
      </c>
      <c r="H67" s="8" t="s">
        <v>22</v>
      </c>
      <c r="I67" s="8" t="s">
        <v>91</v>
      </c>
      <c r="K67" s="8" t="s">
        <v>92</v>
      </c>
      <c r="L67" s="8" t="s">
        <v>348</v>
      </c>
      <c r="M67" s="0" t="s">
        <v>349</v>
      </c>
      <c r="N67" s="8" t="s">
        <v>95</v>
      </c>
      <c r="O67" s="8" t="s">
        <v>347</v>
      </c>
      <c r="P67" s="8" t="n">
        <v>0.087038262019984</v>
      </c>
    </row>
    <row r="68" customFormat="false" ht="12.75" hidden="false" customHeight="false" outlineLevel="0" collapsed="false">
      <c r="A68" s="8" t="n">
        <v>176</v>
      </c>
      <c r="B68" s="8" t="s">
        <v>345</v>
      </c>
      <c r="C68" s="8" t="s">
        <v>346</v>
      </c>
      <c r="D68" s="8" t="n">
        <v>344676</v>
      </c>
      <c r="E68" s="8" t="n">
        <v>140</v>
      </c>
      <c r="F68" s="8" t="s">
        <v>20</v>
      </c>
      <c r="G68" s="8" t="s">
        <v>62</v>
      </c>
      <c r="H68" s="8" t="s">
        <v>63</v>
      </c>
      <c r="I68" s="8" t="s">
        <v>64</v>
      </c>
      <c r="J68" s="8" t="s">
        <v>267</v>
      </c>
      <c r="K68" s="8" t="s">
        <v>65</v>
      </c>
      <c r="L68" s="8" t="s">
        <v>268</v>
      </c>
      <c r="M68" s="8" t="s">
        <v>269</v>
      </c>
      <c r="N68" s="8" t="s">
        <v>270</v>
      </c>
      <c r="O68" s="8" t="s">
        <v>347</v>
      </c>
      <c r="P68" s="8" t="n">
        <v>0.0406178556093259</v>
      </c>
      <c r="Q68" s="8"/>
    </row>
    <row r="69" customFormat="false" ht="12.75" hidden="false" customHeight="false" outlineLevel="0" collapsed="false">
      <c r="A69" s="8" t="n">
        <v>176</v>
      </c>
      <c r="B69" s="8" t="s">
        <v>345</v>
      </c>
      <c r="C69" s="8" t="s">
        <v>346</v>
      </c>
      <c r="D69" s="8" t="n">
        <v>344676</v>
      </c>
      <c r="E69" s="8" t="n">
        <v>280</v>
      </c>
      <c r="F69" s="8" t="s">
        <v>52</v>
      </c>
      <c r="G69" s="8" t="s">
        <v>53</v>
      </c>
      <c r="H69" s="8" t="s">
        <v>76</v>
      </c>
      <c r="I69" s="8" t="s">
        <v>77</v>
      </c>
      <c r="K69" s="8" t="s">
        <v>78</v>
      </c>
      <c r="L69" s="8" t="s">
        <v>262</v>
      </c>
      <c r="M69" s="0" t="s">
        <v>263</v>
      </c>
      <c r="N69" s="8" t="s">
        <v>86</v>
      </c>
      <c r="O69" s="8" t="s">
        <v>347</v>
      </c>
      <c r="P69" s="8" t="n">
        <v>0.0812357112186517</v>
      </c>
    </row>
    <row r="70" customFormat="false" ht="12.75" hidden="false" customHeight="false" outlineLevel="0" collapsed="false">
      <c r="A70" s="8" t="n">
        <v>208</v>
      </c>
      <c r="B70" s="8" t="s">
        <v>350</v>
      </c>
      <c r="C70" s="8" t="s">
        <v>351</v>
      </c>
      <c r="D70" s="8" t="n">
        <v>391098</v>
      </c>
      <c r="E70" s="8" t="n">
        <v>2805</v>
      </c>
      <c r="F70" s="8" t="s">
        <v>20</v>
      </c>
      <c r="G70" s="8" t="s">
        <v>21</v>
      </c>
      <c r="H70" s="8" t="s">
        <v>42</v>
      </c>
      <c r="I70" s="8" t="s">
        <v>43</v>
      </c>
      <c r="K70" s="8" t="s">
        <v>44</v>
      </c>
      <c r="L70" s="8" t="s">
        <v>240</v>
      </c>
      <c r="M70" s="0" t="s">
        <v>241</v>
      </c>
      <c r="N70" s="8" t="s">
        <v>48</v>
      </c>
      <c r="O70" s="8" t="s">
        <v>352</v>
      </c>
      <c r="P70" s="8" t="n">
        <v>0.717211542886949</v>
      </c>
    </row>
    <row r="71" customFormat="false" ht="12.75" hidden="false" customHeight="false" outlineLevel="0" collapsed="false">
      <c r="A71" s="8" t="n">
        <v>208</v>
      </c>
      <c r="B71" s="8" t="s">
        <v>350</v>
      </c>
      <c r="C71" s="8" t="s">
        <v>351</v>
      </c>
      <c r="D71" s="8" t="n">
        <v>391098</v>
      </c>
      <c r="E71" s="8" t="n">
        <v>8</v>
      </c>
      <c r="F71" s="8" t="s">
        <v>20</v>
      </c>
      <c r="G71" s="8" t="s">
        <v>257</v>
      </c>
      <c r="H71" s="8" t="s">
        <v>258</v>
      </c>
      <c r="I71" s="8" t="s">
        <v>259</v>
      </c>
      <c r="M71" s="0" t="s">
        <v>260</v>
      </c>
      <c r="N71" s="8" t="s">
        <v>261</v>
      </c>
      <c r="O71" s="8" t="s">
        <v>352</v>
      </c>
      <c r="P71" s="8" t="n">
        <v>0.00204552311696813</v>
      </c>
    </row>
    <row r="72" customFormat="false" ht="12.75" hidden="false" customHeight="false" outlineLevel="0" collapsed="false">
      <c r="A72" s="8" t="n">
        <v>208</v>
      </c>
      <c r="B72" s="8" t="s">
        <v>350</v>
      </c>
      <c r="C72" s="8" t="s">
        <v>351</v>
      </c>
      <c r="D72" s="8" t="n">
        <v>391098</v>
      </c>
      <c r="E72" s="8" t="n">
        <v>48</v>
      </c>
      <c r="F72" s="8" t="s">
        <v>20</v>
      </c>
      <c r="G72" s="8" t="s">
        <v>62</v>
      </c>
      <c r="H72" s="8" t="s">
        <v>63</v>
      </c>
      <c r="I72" s="8" t="s">
        <v>64</v>
      </c>
      <c r="J72" s="8" t="s">
        <v>267</v>
      </c>
      <c r="K72" s="8" t="s">
        <v>65</v>
      </c>
      <c r="L72" s="8" t="s">
        <v>268</v>
      </c>
      <c r="M72" s="8" t="s">
        <v>269</v>
      </c>
      <c r="N72" s="8" t="s">
        <v>270</v>
      </c>
      <c r="O72" s="8" t="s">
        <v>352</v>
      </c>
      <c r="P72" s="8" t="n">
        <v>0.0122731387018088</v>
      </c>
      <c r="Q72" s="8"/>
    </row>
    <row r="73" customFormat="false" ht="12.75" hidden="false" customHeight="false" outlineLevel="0" collapsed="false">
      <c r="A73" s="8" t="n">
        <v>208</v>
      </c>
      <c r="B73" s="8" t="s">
        <v>350</v>
      </c>
      <c r="C73" s="8" t="s">
        <v>351</v>
      </c>
      <c r="D73" s="8" t="n">
        <v>391098</v>
      </c>
      <c r="E73" s="8" t="n">
        <v>64</v>
      </c>
      <c r="F73" s="8" t="s">
        <v>52</v>
      </c>
      <c r="G73" s="8" t="s">
        <v>53</v>
      </c>
      <c r="H73" s="8" t="s">
        <v>76</v>
      </c>
      <c r="I73" s="8" t="s">
        <v>77</v>
      </c>
      <c r="K73" s="8" t="s">
        <v>251</v>
      </c>
      <c r="L73" s="8" t="s">
        <v>252</v>
      </c>
      <c r="M73" s="0" t="s">
        <v>253</v>
      </c>
      <c r="N73" s="8" t="s">
        <v>82</v>
      </c>
      <c r="O73" s="8" t="s">
        <v>352</v>
      </c>
      <c r="P73" s="8" t="n">
        <v>0.016364184935745</v>
      </c>
    </row>
    <row r="74" customFormat="false" ht="12.75" hidden="false" customHeight="false" outlineLevel="0" collapsed="false">
      <c r="A74" s="8" t="n">
        <v>208</v>
      </c>
      <c r="B74" s="8" t="s">
        <v>350</v>
      </c>
      <c r="C74" s="8" t="s">
        <v>351</v>
      </c>
      <c r="D74" s="8" t="n">
        <v>391098</v>
      </c>
      <c r="E74" s="8" t="n">
        <v>35</v>
      </c>
      <c r="F74" s="8" t="s">
        <v>52</v>
      </c>
      <c r="G74" s="8" t="s">
        <v>53</v>
      </c>
      <c r="H74" s="8" t="s">
        <v>54</v>
      </c>
      <c r="I74" s="8" t="s">
        <v>55</v>
      </c>
      <c r="J74" s="8" t="s">
        <v>353</v>
      </c>
      <c r="K74" s="8" t="s">
        <v>169</v>
      </c>
      <c r="L74" s="8" t="s">
        <v>354</v>
      </c>
      <c r="M74" s="0" t="s">
        <v>355</v>
      </c>
      <c r="N74" s="8" t="s">
        <v>172</v>
      </c>
      <c r="O74" s="8" t="s">
        <v>352</v>
      </c>
      <c r="P74" s="8" t="n">
        <v>0.00894916363673555</v>
      </c>
    </row>
    <row r="75" customFormat="false" ht="12.75" hidden="false" customHeight="false" outlineLevel="0" collapsed="false">
      <c r="A75" s="8" t="n">
        <v>208</v>
      </c>
      <c r="B75" s="8" t="s">
        <v>350</v>
      </c>
      <c r="C75" s="8" t="s">
        <v>351</v>
      </c>
      <c r="D75" s="8" t="n">
        <v>391098</v>
      </c>
      <c r="E75" s="8" t="n">
        <v>6</v>
      </c>
      <c r="F75" s="8" t="s">
        <v>32</v>
      </c>
      <c r="G75" s="8" t="s">
        <v>33</v>
      </c>
      <c r="H75" s="8" t="s">
        <v>34</v>
      </c>
      <c r="I75" s="8" t="s">
        <v>35</v>
      </c>
      <c r="J75" s="8" t="s">
        <v>356</v>
      </c>
      <c r="K75" s="8" t="s">
        <v>36</v>
      </c>
      <c r="L75" s="8" t="s">
        <v>357</v>
      </c>
      <c r="M75" s="0" t="s">
        <v>358</v>
      </c>
      <c r="N75" s="8" t="s">
        <v>39</v>
      </c>
      <c r="O75" s="8" t="s">
        <v>352</v>
      </c>
      <c r="P75" s="8" t="n">
        <v>0.00153414233772609</v>
      </c>
    </row>
    <row r="76" customFormat="false" ht="12.75" hidden="false" customHeight="false" outlineLevel="0" collapsed="false">
      <c r="A76" s="8" t="n">
        <v>166</v>
      </c>
      <c r="B76" s="8" t="s">
        <v>359</v>
      </c>
      <c r="C76" s="8" t="s">
        <v>360</v>
      </c>
      <c r="D76" s="8" t="n">
        <v>496039</v>
      </c>
      <c r="E76" s="8" t="n">
        <v>1343</v>
      </c>
      <c r="F76" s="8" t="s">
        <v>20</v>
      </c>
      <c r="G76" s="8" t="s">
        <v>21</v>
      </c>
      <c r="H76" s="8" t="s">
        <v>42</v>
      </c>
      <c r="I76" s="8" t="s">
        <v>43</v>
      </c>
      <c r="K76" s="8" t="s">
        <v>44</v>
      </c>
      <c r="L76" s="8" t="s">
        <v>240</v>
      </c>
      <c r="M76" s="0" t="s">
        <v>241</v>
      </c>
      <c r="N76" s="8" t="s">
        <v>48</v>
      </c>
      <c r="O76" s="8" t="s">
        <v>361</v>
      </c>
      <c r="P76" s="8" t="n">
        <v>0.270744840627451</v>
      </c>
    </row>
    <row r="77" customFormat="false" ht="12.75" hidden="false" customHeight="false" outlineLevel="0" collapsed="false">
      <c r="A77" s="8" t="n">
        <v>166</v>
      </c>
      <c r="B77" s="8" t="s">
        <v>359</v>
      </c>
      <c r="C77" s="8" t="s">
        <v>360</v>
      </c>
      <c r="D77" s="8" t="n">
        <v>496039</v>
      </c>
      <c r="E77" s="8" t="n">
        <v>35</v>
      </c>
      <c r="F77" s="8" t="s">
        <v>52</v>
      </c>
      <c r="G77" s="8" t="s">
        <v>53</v>
      </c>
      <c r="H77" s="8" t="s">
        <v>76</v>
      </c>
      <c r="I77" s="8" t="s">
        <v>77</v>
      </c>
      <c r="K77" s="8" t="s">
        <v>251</v>
      </c>
      <c r="L77" s="8" t="s">
        <v>252</v>
      </c>
      <c r="M77" s="0" t="s">
        <v>253</v>
      </c>
      <c r="N77" s="8" t="s">
        <v>82</v>
      </c>
      <c r="O77" s="8" t="s">
        <v>361</v>
      </c>
      <c r="P77" s="8" t="n">
        <v>0.00705589681456498</v>
      </c>
    </row>
    <row r="78" customFormat="false" ht="12.75" hidden="false" customHeight="false" outlineLevel="0" collapsed="false">
      <c r="A78" s="8" t="n">
        <v>166</v>
      </c>
      <c r="B78" s="8" t="s">
        <v>359</v>
      </c>
      <c r="C78" s="8" t="s">
        <v>360</v>
      </c>
      <c r="D78" s="8" t="n">
        <v>496039</v>
      </c>
      <c r="E78" s="8" t="n">
        <v>51</v>
      </c>
      <c r="F78" s="8" t="s">
        <v>52</v>
      </c>
      <c r="G78" s="8" t="s">
        <v>53</v>
      </c>
      <c r="H78" s="8" t="s">
        <v>76</v>
      </c>
      <c r="I78" s="8" t="s">
        <v>77</v>
      </c>
      <c r="K78" s="8" t="s">
        <v>78</v>
      </c>
      <c r="L78" s="8" t="s">
        <v>262</v>
      </c>
      <c r="M78" s="0" t="s">
        <v>263</v>
      </c>
      <c r="N78" s="8" t="s">
        <v>86</v>
      </c>
      <c r="O78" s="8" t="s">
        <v>361</v>
      </c>
      <c r="P78" s="8" t="n">
        <v>0.0102814496440804</v>
      </c>
    </row>
    <row r="79" customFormat="false" ht="12.75" hidden="false" customHeight="false" outlineLevel="0" collapsed="false">
      <c r="A79" s="8" t="n">
        <v>210</v>
      </c>
      <c r="B79" s="8" t="s">
        <v>362</v>
      </c>
      <c r="C79" s="8" t="s">
        <v>363</v>
      </c>
      <c r="D79" s="8" t="n">
        <v>404026</v>
      </c>
      <c r="E79" s="8" t="n">
        <v>100</v>
      </c>
      <c r="F79" s="8" t="s">
        <v>20</v>
      </c>
      <c r="G79" s="8" t="s">
        <v>21</v>
      </c>
      <c r="H79" s="8" t="s">
        <v>42</v>
      </c>
      <c r="I79" s="8" t="s">
        <v>43</v>
      </c>
      <c r="K79" s="8" t="s">
        <v>44</v>
      </c>
      <c r="L79" s="8" t="s">
        <v>240</v>
      </c>
      <c r="M79" s="0" t="s">
        <v>241</v>
      </c>
      <c r="N79" s="8" t="s">
        <v>48</v>
      </c>
      <c r="O79" s="8" t="s">
        <v>364</v>
      </c>
      <c r="P79" s="8" t="n">
        <v>0.0247508823689565</v>
      </c>
    </row>
    <row r="80" customFormat="false" ht="12.75" hidden="false" customHeight="false" outlineLevel="0" collapsed="false">
      <c r="A80" s="8" t="n">
        <v>210</v>
      </c>
      <c r="B80" s="8" t="s">
        <v>362</v>
      </c>
      <c r="C80" s="8" t="s">
        <v>363</v>
      </c>
      <c r="D80" s="8" t="n">
        <v>404026</v>
      </c>
      <c r="E80" s="8" t="n">
        <v>353598</v>
      </c>
      <c r="F80" s="8" t="s">
        <v>32</v>
      </c>
      <c r="G80" s="8" t="s">
        <v>33</v>
      </c>
      <c r="H80" s="8" t="s">
        <v>34</v>
      </c>
      <c r="I80" s="8" t="s">
        <v>35</v>
      </c>
      <c r="J80" s="8" t="s">
        <v>356</v>
      </c>
      <c r="K80" s="8" t="s">
        <v>36</v>
      </c>
      <c r="L80" s="8" t="s">
        <v>357</v>
      </c>
      <c r="M80" s="0" t="s">
        <v>358</v>
      </c>
      <c r="N80" s="8" t="s">
        <v>39</v>
      </c>
      <c r="O80" s="8" t="s">
        <v>364</v>
      </c>
      <c r="P80" s="38" t="n">
        <v>87.5186250389826</v>
      </c>
    </row>
    <row r="81" customFormat="false" ht="12.75" hidden="false" customHeight="false" outlineLevel="0" collapsed="false">
      <c r="A81" s="8" t="n">
        <v>175</v>
      </c>
      <c r="B81" s="8" t="s">
        <v>365</v>
      </c>
      <c r="C81" s="8" t="s">
        <v>366</v>
      </c>
      <c r="D81" s="8" t="n">
        <v>307372</v>
      </c>
      <c r="E81" s="8" t="n">
        <v>32290</v>
      </c>
      <c r="F81" s="8" t="s">
        <v>20</v>
      </c>
      <c r="G81" s="8" t="s">
        <v>21</v>
      </c>
      <c r="H81" s="8" t="s">
        <v>42</v>
      </c>
      <c r="I81" s="8" t="s">
        <v>43</v>
      </c>
      <c r="K81" s="8" t="s">
        <v>44</v>
      </c>
      <c r="L81" s="8" t="s">
        <v>240</v>
      </c>
      <c r="M81" s="0" t="s">
        <v>241</v>
      </c>
      <c r="N81" s="8" t="s">
        <v>48</v>
      </c>
      <c r="O81" s="8" t="s">
        <v>367</v>
      </c>
      <c r="P81" s="38" t="n">
        <v>10.5051858985204</v>
      </c>
    </row>
    <row r="82" customFormat="false" ht="12.75" hidden="false" customHeight="false" outlineLevel="0" collapsed="false">
      <c r="A82" s="8" t="n">
        <v>175</v>
      </c>
      <c r="B82" s="8" t="s">
        <v>365</v>
      </c>
      <c r="C82" s="8" t="s">
        <v>366</v>
      </c>
      <c r="D82" s="8" t="n">
        <v>307372</v>
      </c>
      <c r="E82" s="8" t="n">
        <v>8</v>
      </c>
      <c r="F82" s="8" t="s">
        <v>193</v>
      </c>
      <c r="G82" s="8" t="s">
        <v>194</v>
      </c>
      <c r="H82" s="8" t="s">
        <v>195</v>
      </c>
      <c r="I82" s="8" t="s">
        <v>196</v>
      </c>
      <c r="K82" s="8" t="s">
        <v>197</v>
      </c>
      <c r="L82" s="8" t="s">
        <v>368</v>
      </c>
      <c r="M82" s="0" t="s">
        <v>369</v>
      </c>
      <c r="N82" s="8" t="s">
        <v>200</v>
      </c>
      <c r="O82" s="8" t="s">
        <v>367</v>
      </c>
      <c r="P82" s="8" t="n">
        <v>0.00260270942050675</v>
      </c>
    </row>
    <row r="83" customFormat="false" ht="12.75" hidden="false" customHeight="false" outlineLevel="0" collapsed="false">
      <c r="A83" s="8" t="n">
        <v>175</v>
      </c>
      <c r="B83" s="8" t="s">
        <v>365</v>
      </c>
      <c r="C83" s="8" t="s">
        <v>366</v>
      </c>
      <c r="D83" s="8" t="n">
        <v>307372</v>
      </c>
      <c r="E83" s="8" t="n">
        <v>45</v>
      </c>
      <c r="F83" s="8" t="s">
        <v>52</v>
      </c>
      <c r="G83" s="8" t="s">
        <v>53</v>
      </c>
      <c r="H83" s="8" t="s">
        <v>76</v>
      </c>
      <c r="I83" s="8" t="s">
        <v>77</v>
      </c>
      <c r="K83" s="8" t="s">
        <v>251</v>
      </c>
      <c r="L83" s="8" t="s">
        <v>252</v>
      </c>
      <c r="M83" s="0" t="s">
        <v>253</v>
      </c>
      <c r="N83" s="8" t="s">
        <v>82</v>
      </c>
      <c r="O83" s="8" t="s">
        <v>367</v>
      </c>
      <c r="P83" s="8" t="n">
        <v>0.0146402404903505</v>
      </c>
    </row>
    <row r="84" customFormat="false" ht="12.75" hidden="false" customHeight="false" outlineLevel="0" collapsed="false">
      <c r="A84" s="8" t="n">
        <v>157</v>
      </c>
      <c r="B84" s="8" t="s">
        <v>370</v>
      </c>
      <c r="C84" s="8" t="s">
        <v>371</v>
      </c>
      <c r="D84" s="8" t="n">
        <v>253284</v>
      </c>
      <c r="E84" s="8" t="n">
        <v>14558</v>
      </c>
      <c r="F84" s="8" t="s">
        <v>20</v>
      </c>
      <c r="G84" s="8" t="s">
        <v>21</v>
      </c>
      <c r="H84" s="8" t="s">
        <v>42</v>
      </c>
      <c r="I84" s="8" t="s">
        <v>43</v>
      </c>
      <c r="K84" s="8" t="s">
        <v>44</v>
      </c>
      <c r="L84" s="8" t="s">
        <v>240</v>
      </c>
      <c r="M84" s="0" t="s">
        <v>241</v>
      </c>
      <c r="N84" s="8" t="s">
        <v>48</v>
      </c>
      <c r="O84" s="8" t="s">
        <v>372</v>
      </c>
      <c r="P84" s="37" t="n">
        <v>5.74769823597227</v>
      </c>
    </row>
    <row r="85" customFormat="false" ht="12.75" hidden="false" customHeight="false" outlineLevel="0" collapsed="false">
      <c r="A85" s="8" t="n">
        <v>157</v>
      </c>
      <c r="B85" s="8" t="s">
        <v>370</v>
      </c>
      <c r="C85" s="8" t="s">
        <v>371</v>
      </c>
      <c r="D85" s="8" t="n">
        <v>253284</v>
      </c>
      <c r="E85" s="8" t="n">
        <v>84</v>
      </c>
      <c r="F85" s="8" t="s">
        <v>52</v>
      </c>
      <c r="G85" s="8" t="s">
        <v>53</v>
      </c>
      <c r="H85" s="8" t="s">
        <v>76</v>
      </c>
      <c r="I85" s="8" t="s">
        <v>77</v>
      </c>
      <c r="K85" s="8" t="s">
        <v>78</v>
      </c>
      <c r="L85" s="8" t="s">
        <v>262</v>
      </c>
      <c r="M85" s="0" t="s">
        <v>263</v>
      </c>
      <c r="N85" s="8" t="s">
        <v>86</v>
      </c>
      <c r="O85" s="8" t="s">
        <v>372</v>
      </c>
      <c r="P85" s="8" t="n">
        <v>0.0331643530582271</v>
      </c>
    </row>
    <row r="86" customFormat="false" ht="12.75" hidden="false" customHeight="false" outlineLevel="0" collapsed="false">
      <c r="A86" s="8" t="n">
        <v>186</v>
      </c>
      <c r="B86" s="8" t="s">
        <v>373</v>
      </c>
      <c r="C86" s="8" t="s">
        <v>374</v>
      </c>
      <c r="D86" s="8" t="n">
        <v>168140</v>
      </c>
      <c r="E86" s="8" t="n">
        <v>1095</v>
      </c>
      <c r="F86" s="8" t="s">
        <v>20</v>
      </c>
      <c r="G86" s="8" t="s">
        <v>21</v>
      </c>
      <c r="H86" s="8" t="s">
        <v>42</v>
      </c>
      <c r="I86" s="8" t="s">
        <v>43</v>
      </c>
      <c r="K86" s="8" t="s">
        <v>44</v>
      </c>
      <c r="L86" s="8" t="s">
        <v>240</v>
      </c>
      <c r="M86" s="0" t="s">
        <v>241</v>
      </c>
      <c r="N86" s="8" t="s">
        <v>48</v>
      </c>
      <c r="O86" s="8" t="s">
        <v>375</v>
      </c>
      <c r="P86" s="8" t="n">
        <v>0.651243011775901</v>
      </c>
    </row>
    <row r="87" customFormat="false" ht="12.75" hidden="false" customHeight="false" outlineLevel="0" collapsed="false">
      <c r="A87" s="8" t="n">
        <v>182</v>
      </c>
      <c r="B87" s="8" t="s">
        <v>376</v>
      </c>
      <c r="C87" s="8" t="s">
        <v>377</v>
      </c>
      <c r="D87" s="8" t="n">
        <v>340445</v>
      </c>
      <c r="E87" s="8" t="n">
        <v>5889</v>
      </c>
      <c r="F87" s="8" t="s">
        <v>20</v>
      </c>
      <c r="G87" s="8" t="s">
        <v>21</v>
      </c>
      <c r="H87" s="8" t="s">
        <v>42</v>
      </c>
      <c r="I87" s="8" t="s">
        <v>43</v>
      </c>
      <c r="K87" s="8" t="s">
        <v>44</v>
      </c>
      <c r="L87" s="8" t="s">
        <v>240</v>
      </c>
      <c r="M87" s="0" t="s">
        <v>241</v>
      </c>
      <c r="N87" s="8" t="s">
        <v>48</v>
      </c>
      <c r="O87" s="8" t="s">
        <v>378</v>
      </c>
      <c r="P87" s="37" t="n">
        <v>1.72979482735831</v>
      </c>
    </row>
    <row r="88" customFormat="false" ht="12.75" hidden="false" customHeight="false" outlineLevel="0" collapsed="false">
      <c r="A88" s="8" t="n">
        <v>182</v>
      </c>
      <c r="B88" s="8" t="s">
        <v>376</v>
      </c>
      <c r="C88" s="8" t="s">
        <v>377</v>
      </c>
      <c r="D88" s="8" t="n">
        <v>340445</v>
      </c>
      <c r="E88" s="8" t="n">
        <v>91</v>
      </c>
      <c r="F88" s="8" t="s">
        <v>52</v>
      </c>
      <c r="G88" s="8" t="s">
        <v>53</v>
      </c>
      <c r="H88" s="8" t="s">
        <v>76</v>
      </c>
      <c r="I88" s="8" t="s">
        <v>77</v>
      </c>
      <c r="K88" s="8" t="s">
        <v>251</v>
      </c>
      <c r="L88" s="8" t="s">
        <v>252</v>
      </c>
      <c r="M88" s="0" t="s">
        <v>253</v>
      </c>
      <c r="N88" s="8" t="s">
        <v>82</v>
      </c>
      <c r="O88" s="8" t="s">
        <v>378</v>
      </c>
      <c r="P88" s="8" t="n">
        <v>0.0267297213940578</v>
      </c>
    </row>
    <row r="89" customFormat="false" ht="12.75" hidden="false" customHeight="false" outlineLevel="0" collapsed="false">
      <c r="A89" s="8" t="n">
        <v>118</v>
      </c>
      <c r="B89" s="8" t="s">
        <v>379</v>
      </c>
      <c r="C89" s="8" t="s">
        <v>380</v>
      </c>
      <c r="D89" s="8" t="n">
        <v>416525</v>
      </c>
      <c r="E89" s="8" t="n">
        <v>100</v>
      </c>
      <c r="F89" s="8" t="s">
        <v>20</v>
      </c>
      <c r="G89" s="8" t="s">
        <v>21</v>
      </c>
      <c r="H89" s="8" t="s">
        <v>42</v>
      </c>
      <c r="I89" s="8" t="s">
        <v>43</v>
      </c>
      <c r="K89" s="8" t="s">
        <v>44</v>
      </c>
      <c r="L89" s="8" t="s">
        <v>240</v>
      </c>
      <c r="M89" s="0" t="s">
        <v>241</v>
      </c>
      <c r="N89" s="8" t="s">
        <v>48</v>
      </c>
      <c r="O89" s="8" t="s">
        <v>381</v>
      </c>
      <c r="P89" s="8" t="n">
        <v>0.0240081627753436</v>
      </c>
    </row>
    <row r="90" customFormat="false" ht="12.75" hidden="false" customHeight="false" outlineLevel="0" collapsed="false">
      <c r="A90" s="8" t="n">
        <v>118</v>
      </c>
      <c r="B90" s="8" t="s">
        <v>379</v>
      </c>
      <c r="C90" s="8" t="s">
        <v>380</v>
      </c>
      <c r="D90" s="8" t="n">
        <v>416525</v>
      </c>
      <c r="E90" s="8" t="n">
        <v>32</v>
      </c>
      <c r="F90" s="8" t="s">
        <v>20</v>
      </c>
      <c r="G90" s="8" t="s">
        <v>257</v>
      </c>
      <c r="H90" s="8" t="s">
        <v>258</v>
      </c>
      <c r="I90" s="8" t="s">
        <v>259</v>
      </c>
      <c r="M90" s="0" t="s">
        <v>260</v>
      </c>
      <c r="N90" s="8" t="s">
        <v>261</v>
      </c>
      <c r="O90" s="8" t="s">
        <v>381</v>
      </c>
      <c r="P90" s="8" t="n">
        <v>0.00768261208810996</v>
      </c>
    </row>
    <row r="91" customFormat="false" ht="12.75" hidden="false" customHeight="false" outlineLevel="0" collapsed="false">
      <c r="A91" s="8" t="n">
        <v>118</v>
      </c>
      <c r="B91" s="8" t="s">
        <v>379</v>
      </c>
      <c r="C91" s="8" t="s">
        <v>380</v>
      </c>
      <c r="D91" s="8" t="n">
        <v>416525</v>
      </c>
      <c r="E91" s="8" t="n">
        <v>5</v>
      </c>
      <c r="F91" s="8" t="s">
        <v>52</v>
      </c>
      <c r="G91" s="8" t="s">
        <v>53</v>
      </c>
      <c r="H91" s="8" t="s">
        <v>76</v>
      </c>
      <c r="I91" s="8" t="s">
        <v>77</v>
      </c>
      <c r="K91" s="8" t="s">
        <v>251</v>
      </c>
      <c r="L91" s="8" t="s">
        <v>252</v>
      </c>
      <c r="M91" s="0" t="s">
        <v>253</v>
      </c>
      <c r="N91" s="8" t="s">
        <v>82</v>
      </c>
      <c r="O91" s="8" t="s">
        <v>381</v>
      </c>
      <c r="P91" s="8" t="n">
        <v>0.00120040813876718</v>
      </c>
    </row>
    <row r="92" customFormat="false" ht="12.75" hidden="false" customHeight="false" outlineLevel="0" collapsed="false">
      <c r="A92" s="8" t="n">
        <v>118</v>
      </c>
      <c r="B92" s="8" t="s">
        <v>379</v>
      </c>
      <c r="C92" s="8" t="s">
        <v>380</v>
      </c>
      <c r="D92" s="8" t="n">
        <v>416525</v>
      </c>
      <c r="E92" s="8" t="n">
        <v>5</v>
      </c>
      <c r="F92" s="8" t="s">
        <v>296</v>
      </c>
      <c r="G92" s="8" t="s">
        <v>297</v>
      </c>
      <c r="M92" s="0" t="s">
        <v>298</v>
      </c>
      <c r="N92" s="8" t="s">
        <v>299</v>
      </c>
      <c r="O92" s="8" t="s">
        <v>381</v>
      </c>
      <c r="P92" s="8" t="n">
        <v>0.00120040813876718</v>
      </c>
    </row>
    <row r="93" customFormat="false" ht="12.75" hidden="false" customHeight="false" outlineLevel="0" collapsed="false">
      <c r="A93" s="8" t="n">
        <v>194</v>
      </c>
      <c r="B93" s="8" t="s">
        <v>382</v>
      </c>
      <c r="C93" s="8" t="s">
        <v>383</v>
      </c>
      <c r="D93" s="8" t="n">
        <v>253783</v>
      </c>
      <c r="E93" s="8" t="n">
        <v>16182</v>
      </c>
      <c r="F93" s="8" t="s">
        <v>20</v>
      </c>
      <c r="G93" s="8" t="s">
        <v>21</v>
      </c>
      <c r="H93" s="8" t="s">
        <v>42</v>
      </c>
      <c r="I93" s="8" t="s">
        <v>43</v>
      </c>
      <c r="K93" s="8" t="s">
        <v>44</v>
      </c>
      <c r="L93" s="8" t="s">
        <v>240</v>
      </c>
      <c r="M93" s="0" t="s">
        <v>241</v>
      </c>
      <c r="N93" s="8" t="s">
        <v>48</v>
      </c>
      <c r="O93" s="8" t="s">
        <v>384</v>
      </c>
      <c r="P93" s="37" t="n">
        <v>6.37631362226784</v>
      </c>
    </row>
    <row r="94" customFormat="false" ht="12.75" hidden="false" customHeight="false" outlineLevel="0" collapsed="false">
      <c r="A94" s="8" t="n">
        <v>194</v>
      </c>
      <c r="B94" s="8" t="s">
        <v>382</v>
      </c>
      <c r="C94" s="8" t="s">
        <v>383</v>
      </c>
      <c r="D94" s="8" t="n">
        <v>253783</v>
      </c>
      <c r="E94" s="8" t="n">
        <v>175</v>
      </c>
      <c r="F94" s="8" t="s">
        <v>52</v>
      </c>
      <c r="G94" s="8" t="s">
        <v>53</v>
      </c>
      <c r="H94" s="8" t="s">
        <v>76</v>
      </c>
      <c r="I94" s="8" t="s">
        <v>77</v>
      </c>
      <c r="K94" s="8" t="s">
        <v>251</v>
      </c>
      <c r="L94" s="8" t="s">
        <v>252</v>
      </c>
      <c r="M94" s="0" t="s">
        <v>253</v>
      </c>
      <c r="N94" s="8" t="s">
        <v>82</v>
      </c>
      <c r="O94" s="8" t="s">
        <v>384</v>
      </c>
      <c r="P94" s="8" t="n">
        <v>0.0689565494930709</v>
      </c>
    </row>
    <row r="95" customFormat="false" ht="12.75" hidden="false" customHeight="false" outlineLevel="0" collapsed="false">
      <c r="A95" s="8" t="n">
        <v>194</v>
      </c>
      <c r="B95" s="8" t="s">
        <v>382</v>
      </c>
      <c r="C95" s="8" t="s">
        <v>383</v>
      </c>
      <c r="D95" s="8" t="n">
        <v>253783</v>
      </c>
      <c r="E95" s="8" t="n">
        <v>5</v>
      </c>
      <c r="F95" s="8" t="s">
        <v>52</v>
      </c>
      <c r="G95" s="8" t="s">
        <v>53</v>
      </c>
      <c r="H95" s="8" t="s">
        <v>54</v>
      </c>
      <c r="I95" s="8" t="s">
        <v>55</v>
      </c>
      <c r="J95" s="8" t="s">
        <v>353</v>
      </c>
      <c r="K95" s="8" t="s">
        <v>169</v>
      </c>
      <c r="L95" s="8" t="s">
        <v>354</v>
      </c>
      <c r="M95" s="0" t="s">
        <v>355</v>
      </c>
      <c r="N95" s="8" t="s">
        <v>172</v>
      </c>
      <c r="O95" s="8" t="s">
        <v>384</v>
      </c>
      <c r="P95" s="8" t="n">
        <v>0.00197018712837345</v>
      </c>
    </row>
    <row r="96" customFormat="false" ht="12.75" hidden="false" customHeight="false" outlineLevel="0" collapsed="false">
      <c r="A96" s="8" t="n">
        <v>143</v>
      </c>
      <c r="B96" s="8" t="s">
        <v>385</v>
      </c>
      <c r="C96" s="8" t="s">
        <v>386</v>
      </c>
      <c r="D96" s="8" t="n">
        <v>11059</v>
      </c>
      <c r="E96" s="8" t="n">
        <v>208</v>
      </c>
      <c r="F96" s="8" t="s">
        <v>52</v>
      </c>
      <c r="G96" s="8" t="s">
        <v>143</v>
      </c>
      <c r="H96" s="8" t="s">
        <v>144</v>
      </c>
      <c r="I96" s="8" t="s">
        <v>145</v>
      </c>
      <c r="K96" s="8" t="s">
        <v>146</v>
      </c>
      <c r="L96" s="8" t="s">
        <v>387</v>
      </c>
      <c r="M96" s="0" t="s">
        <v>388</v>
      </c>
      <c r="N96" s="8" t="s">
        <v>149</v>
      </c>
      <c r="O96" s="8" t="s">
        <v>389</v>
      </c>
      <c r="P96" s="37" t="n">
        <v>1.88082105072791</v>
      </c>
    </row>
    <row r="97" customFormat="false" ht="12.75" hidden="false" customHeight="false" outlineLevel="0" collapsed="false">
      <c r="A97" s="8" t="n">
        <v>186</v>
      </c>
      <c r="B97" s="8" t="s">
        <v>390</v>
      </c>
      <c r="C97" s="8" t="s">
        <v>391</v>
      </c>
      <c r="D97" s="8" t="n">
        <v>447876</v>
      </c>
      <c r="E97" s="8" t="n">
        <v>778</v>
      </c>
      <c r="F97" s="8" t="s">
        <v>20</v>
      </c>
      <c r="G97" s="8" t="s">
        <v>21</v>
      </c>
      <c r="H97" s="8" t="s">
        <v>42</v>
      </c>
      <c r="I97" s="8" t="s">
        <v>43</v>
      </c>
      <c r="K97" s="8" t="s">
        <v>44</v>
      </c>
      <c r="L97" s="8" t="s">
        <v>240</v>
      </c>
      <c r="M97" s="0" t="s">
        <v>241</v>
      </c>
      <c r="N97" s="8" t="s">
        <v>48</v>
      </c>
      <c r="O97" s="8" t="s">
        <v>392</v>
      </c>
      <c r="P97" s="8" t="n">
        <v>0.17370879439845</v>
      </c>
    </row>
    <row r="98" customFormat="false" ht="12.75" hidden="false" customHeight="false" outlineLevel="0" collapsed="false">
      <c r="A98" s="8" t="n">
        <v>186</v>
      </c>
      <c r="B98" s="8" t="s">
        <v>390</v>
      </c>
      <c r="C98" s="8" t="s">
        <v>391</v>
      </c>
      <c r="D98" s="8" t="n">
        <v>447876</v>
      </c>
      <c r="E98" s="8" t="n">
        <v>129</v>
      </c>
      <c r="F98" s="8" t="s">
        <v>296</v>
      </c>
      <c r="G98" s="8" t="s">
        <v>297</v>
      </c>
      <c r="M98" s="0" t="s">
        <v>298</v>
      </c>
      <c r="N98" s="8" t="s">
        <v>299</v>
      </c>
      <c r="O98" s="8" t="s">
        <v>392</v>
      </c>
      <c r="P98" s="8" t="n">
        <v>0.0288026150095116</v>
      </c>
    </row>
    <row r="99" customFormat="false" ht="12.75" hidden="false" customHeight="false" outlineLevel="0" collapsed="false">
      <c r="A99" s="8" t="n">
        <v>151</v>
      </c>
      <c r="B99" s="8" t="s">
        <v>393</v>
      </c>
      <c r="C99" s="8" t="s">
        <v>394</v>
      </c>
      <c r="D99" s="8" t="n">
        <v>322971</v>
      </c>
      <c r="E99" s="8" t="n">
        <v>352</v>
      </c>
      <c r="F99" s="8" t="s">
        <v>20</v>
      </c>
      <c r="G99" s="8" t="s">
        <v>21</v>
      </c>
      <c r="H99" s="8" t="s">
        <v>42</v>
      </c>
      <c r="I99" s="8" t="s">
        <v>43</v>
      </c>
      <c r="K99" s="8" t="s">
        <v>44</v>
      </c>
      <c r="L99" s="8" t="s">
        <v>240</v>
      </c>
      <c r="M99" s="0" t="s">
        <v>241</v>
      </c>
      <c r="N99" s="8" t="s">
        <v>48</v>
      </c>
      <c r="O99" s="8" t="s">
        <v>395</v>
      </c>
      <c r="P99" s="8" t="n">
        <v>0.108988113483873</v>
      </c>
    </row>
    <row r="100" customFormat="false" ht="12.75" hidden="false" customHeight="false" outlineLevel="0" collapsed="false">
      <c r="A100" s="8" t="n">
        <v>170</v>
      </c>
      <c r="B100" s="8" t="s">
        <v>396</v>
      </c>
      <c r="C100" s="8" t="s">
        <v>397</v>
      </c>
      <c r="D100" s="8" t="n">
        <v>322342</v>
      </c>
      <c r="E100" s="8" t="n">
        <v>6118</v>
      </c>
      <c r="F100" s="8" t="s">
        <v>20</v>
      </c>
      <c r="G100" s="8" t="s">
        <v>21</v>
      </c>
      <c r="H100" s="8" t="s">
        <v>42</v>
      </c>
      <c r="I100" s="8" t="s">
        <v>43</v>
      </c>
      <c r="K100" s="8" t="s">
        <v>44</v>
      </c>
      <c r="L100" s="8" t="s">
        <v>240</v>
      </c>
      <c r="M100" s="0" t="s">
        <v>241</v>
      </c>
      <c r="N100" s="8" t="s">
        <v>48</v>
      </c>
      <c r="O100" s="8" t="s">
        <v>398</v>
      </c>
      <c r="P100" s="37" t="n">
        <v>1.89798412865838</v>
      </c>
    </row>
    <row r="101" customFormat="false" ht="12.75" hidden="false" customHeight="false" outlineLevel="0" collapsed="false">
      <c r="A101" s="8" t="n">
        <v>170</v>
      </c>
      <c r="B101" s="8" t="s">
        <v>396</v>
      </c>
      <c r="C101" s="8" t="s">
        <v>397</v>
      </c>
      <c r="D101" s="8" t="n">
        <v>322342</v>
      </c>
      <c r="E101" s="8" t="n">
        <v>710</v>
      </c>
      <c r="F101" s="8" t="s">
        <v>20</v>
      </c>
      <c r="G101" s="8" t="s">
        <v>21</v>
      </c>
      <c r="H101" s="8" t="s">
        <v>22</v>
      </c>
      <c r="I101" s="8" t="s">
        <v>91</v>
      </c>
      <c r="K101" s="8" t="s">
        <v>92</v>
      </c>
      <c r="L101" s="8" t="s">
        <v>348</v>
      </c>
      <c r="M101" s="0" t="s">
        <v>349</v>
      </c>
      <c r="N101" s="8" t="s">
        <v>95</v>
      </c>
      <c r="O101" s="8" t="s">
        <v>398</v>
      </c>
      <c r="P101" s="8" t="n">
        <v>0.220262950530803</v>
      </c>
    </row>
    <row r="102" customFormat="false" ht="12.75" hidden="false" customHeight="false" outlineLevel="0" collapsed="false">
      <c r="A102" s="8" t="n">
        <v>170</v>
      </c>
      <c r="B102" s="8" t="s">
        <v>396</v>
      </c>
      <c r="C102" s="8" t="s">
        <v>397</v>
      </c>
      <c r="D102" s="8" t="n">
        <v>322342</v>
      </c>
      <c r="E102" s="8" t="n">
        <v>15</v>
      </c>
      <c r="F102" s="8" t="s">
        <v>20</v>
      </c>
      <c r="G102" s="8" t="s">
        <v>257</v>
      </c>
      <c r="H102" s="8" t="s">
        <v>258</v>
      </c>
      <c r="I102" s="8" t="s">
        <v>259</v>
      </c>
      <c r="M102" s="0" t="s">
        <v>260</v>
      </c>
      <c r="N102" s="8" t="s">
        <v>261</v>
      </c>
      <c r="O102" s="8" t="s">
        <v>398</v>
      </c>
      <c r="P102" s="8" t="n">
        <v>0.00465344261684794</v>
      </c>
    </row>
    <row r="103" customFormat="false" ht="12.75" hidden="false" customHeight="false" outlineLevel="0" collapsed="false">
      <c r="A103" s="8" t="n">
        <v>170</v>
      </c>
      <c r="B103" s="8" t="s">
        <v>396</v>
      </c>
      <c r="C103" s="8" t="s">
        <v>397</v>
      </c>
      <c r="D103" s="8" t="n">
        <v>322342</v>
      </c>
      <c r="E103" s="8" t="n">
        <v>89</v>
      </c>
      <c r="F103" s="8" t="s">
        <v>20</v>
      </c>
      <c r="G103" s="8" t="s">
        <v>62</v>
      </c>
      <c r="H103" s="8" t="s">
        <v>63</v>
      </c>
      <c r="I103" s="8" t="s">
        <v>64</v>
      </c>
      <c r="J103" s="8" t="s">
        <v>267</v>
      </c>
      <c r="K103" s="8" t="s">
        <v>65</v>
      </c>
      <c r="L103" s="8" t="s">
        <v>311</v>
      </c>
      <c r="M103" s="8" t="s">
        <v>312</v>
      </c>
      <c r="N103" s="8" t="s">
        <v>313</v>
      </c>
      <c r="O103" s="8" t="s">
        <v>398</v>
      </c>
      <c r="P103" s="8" t="n">
        <v>0.0276104261932978</v>
      </c>
      <c r="Q103" s="8"/>
    </row>
    <row r="104" customFormat="false" ht="12.75" hidden="false" customHeight="false" outlineLevel="0" collapsed="false">
      <c r="A104" s="8" t="n">
        <v>137</v>
      </c>
      <c r="B104" s="8" t="s">
        <v>399</v>
      </c>
      <c r="C104" s="8" t="s">
        <v>400</v>
      </c>
      <c r="D104" s="8" t="n">
        <v>268363</v>
      </c>
      <c r="E104" s="8" t="n">
        <v>5643</v>
      </c>
      <c r="F104" s="8" t="s">
        <v>20</v>
      </c>
      <c r="G104" s="8" t="s">
        <v>21</v>
      </c>
      <c r="H104" s="8" t="s">
        <v>42</v>
      </c>
      <c r="I104" s="8" t="s">
        <v>43</v>
      </c>
      <c r="K104" s="8" t="s">
        <v>44</v>
      </c>
      <c r="L104" s="8" t="s">
        <v>240</v>
      </c>
      <c r="M104" s="0" t="s">
        <v>241</v>
      </c>
      <c r="N104" s="8" t="s">
        <v>48</v>
      </c>
      <c r="O104" s="8" t="s">
        <v>401</v>
      </c>
      <c r="P104" s="8" t="n">
        <v>2.10274888863219</v>
      </c>
    </row>
    <row r="105" customFormat="false" ht="12.75" hidden="false" customHeight="false" outlineLevel="0" collapsed="false">
      <c r="A105" s="8" t="n">
        <v>137</v>
      </c>
      <c r="B105" s="8" t="s">
        <v>399</v>
      </c>
      <c r="C105" s="8" t="s">
        <v>400</v>
      </c>
      <c r="D105" s="8" t="n">
        <v>268363</v>
      </c>
      <c r="E105" s="8" t="n">
        <v>816</v>
      </c>
      <c r="F105" s="8" t="s">
        <v>52</v>
      </c>
      <c r="G105" s="8" t="s">
        <v>53</v>
      </c>
      <c r="H105" s="8" t="s">
        <v>76</v>
      </c>
      <c r="I105" s="8" t="s">
        <v>77</v>
      </c>
      <c r="K105" s="8" t="s">
        <v>251</v>
      </c>
      <c r="L105" s="8" t="s">
        <v>252</v>
      </c>
      <c r="M105" s="0" t="s">
        <v>253</v>
      </c>
      <c r="N105" s="8" t="s">
        <v>82</v>
      </c>
      <c r="O105" s="8" t="s">
        <v>401</v>
      </c>
      <c r="P105" s="8" t="n">
        <v>0.304065761673554</v>
      </c>
    </row>
    <row r="106" customFormat="false" ht="12.75" hidden="false" customHeight="false" outlineLevel="0" collapsed="false">
      <c r="A106" s="8" t="n">
        <v>137</v>
      </c>
      <c r="B106" s="8" t="s">
        <v>399</v>
      </c>
      <c r="C106" s="8" t="s">
        <v>400</v>
      </c>
      <c r="D106" s="8" t="n">
        <v>268363</v>
      </c>
      <c r="E106" s="8" t="n">
        <v>8</v>
      </c>
      <c r="F106" s="8" t="s">
        <v>52</v>
      </c>
      <c r="G106" s="8" t="s">
        <v>53</v>
      </c>
      <c r="H106" s="8" t="s">
        <v>54</v>
      </c>
      <c r="I106" s="8" t="s">
        <v>55</v>
      </c>
      <c r="J106" s="8" t="s">
        <v>278</v>
      </c>
      <c r="K106" s="8" t="s">
        <v>279</v>
      </c>
      <c r="L106" s="8" t="s">
        <v>280</v>
      </c>
      <c r="M106" s="0" t="s">
        <v>281</v>
      </c>
      <c r="N106" s="8" t="s">
        <v>133</v>
      </c>
      <c r="O106" s="8" t="s">
        <v>401</v>
      </c>
      <c r="P106" s="8" t="n">
        <v>0.00298103687915249</v>
      </c>
    </row>
    <row r="107" customFormat="false" ht="12.75" hidden="false" customHeight="false" outlineLevel="0" collapsed="false">
      <c r="A107" s="8" t="n">
        <v>104</v>
      </c>
      <c r="B107" s="8" t="s">
        <v>402</v>
      </c>
      <c r="C107" s="8" t="s">
        <v>403</v>
      </c>
      <c r="D107" s="8" t="n">
        <v>118814</v>
      </c>
      <c r="E107" s="8" t="n">
        <v>4553</v>
      </c>
      <c r="F107" s="8" t="s">
        <v>20</v>
      </c>
      <c r="G107" s="8" t="s">
        <v>21</v>
      </c>
      <c r="H107" s="8" t="s">
        <v>42</v>
      </c>
      <c r="I107" s="8" t="s">
        <v>43</v>
      </c>
      <c r="K107" s="8" t="s">
        <v>44</v>
      </c>
      <c r="L107" s="8" t="s">
        <v>240</v>
      </c>
      <c r="M107" s="0" t="s">
        <v>241</v>
      </c>
      <c r="N107" s="8" t="s">
        <v>48</v>
      </c>
      <c r="O107" s="8" t="s">
        <v>404</v>
      </c>
      <c r="P107" s="37" t="n">
        <v>3.83203999528675</v>
      </c>
    </row>
    <row r="108" customFormat="false" ht="12.75" hidden="false" customHeight="false" outlineLevel="0" collapsed="false">
      <c r="A108" s="8" t="n">
        <v>138</v>
      </c>
      <c r="B108" s="8" t="s">
        <v>405</v>
      </c>
      <c r="C108" s="8" t="s">
        <v>406</v>
      </c>
      <c r="D108" s="8" t="n">
        <v>323951</v>
      </c>
      <c r="E108" s="8" t="n">
        <v>4149</v>
      </c>
      <c r="F108" s="8" t="s">
        <v>20</v>
      </c>
      <c r="G108" s="8" t="s">
        <v>21</v>
      </c>
      <c r="H108" s="8" t="s">
        <v>42</v>
      </c>
      <c r="I108" s="8" t="s">
        <v>43</v>
      </c>
      <c r="K108" s="8" t="s">
        <v>44</v>
      </c>
      <c r="L108" s="8" t="s">
        <v>240</v>
      </c>
      <c r="M108" s="0" t="s">
        <v>241</v>
      </c>
      <c r="N108" s="8" t="s">
        <v>48</v>
      </c>
      <c r="O108" s="8" t="s">
        <v>407</v>
      </c>
      <c r="P108" s="37" t="n">
        <v>1.28074924911484</v>
      </c>
    </row>
    <row r="109" customFormat="false" ht="12.75" hidden="false" customHeight="false" outlineLevel="0" collapsed="false">
      <c r="A109" s="8" t="n">
        <v>138</v>
      </c>
      <c r="B109" s="8" t="s">
        <v>405</v>
      </c>
      <c r="C109" s="8" t="s">
        <v>406</v>
      </c>
      <c r="D109" s="8" t="n">
        <v>323951</v>
      </c>
      <c r="E109" s="8" t="n">
        <v>53</v>
      </c>
      <c r="F109" s="8" t="s">
        <v>52</v>
      </c>
      <c r="G109" s="8" t="s">
        <v>53</v>
      </c>
      <c r="H109" s="8" t="s">
        <v>76</v>
      </c>
      <c r="I109" s="8" t="s">
        <v>77</v>
      </c>
      <c r="K109" s="8" t="s">
        <v>78</v>
      </c>
      <c r="L109" s="8" t="s">
        <v>262</v>
      </c>
      <c r="M109" s="0" t="s">
        <v>263</v>
      </c>
      <c r="N109" s="8" t="s">
        <v>86</v>
      </c>
      <c r="O109" s="8" t="s">
        <v>407</v>
      </c>
      <c r="P109" s="8" t="n">
        <v>0.0163604989643495</v>
      </c>
    </row>
    <row r="110" customFormat="false" ht="12.75" hidden="false" customHeight="false" outlineLevel="0" collapsed="false">
      <c r="A110" s="8" t="n">
        <v>138</v>
      </c>
      <c r="B110" s="8" t="s">
        <v>405</v>
      </c>
      <c r="C110" s="8" t="s">
        <v>406</v>
      </c>
      <c r="D110" s="8" t="n">
        <v>323951</v>
      </c>
      <c r="E110" s="8" t="n">
        <v>23226</v>
      </c>
      <c r="F110" s="8" t="s">
        <v>52</v>
      </c>
      <c r="G110" s="8" t="s">
        <v>53</v>
      </c>
      <c r="H110" s="8" t="s">
        <v>54</v>
      </c>
      <c r="I110" s="8" t="s">
        <v>55</v>
      </c>
      <c r="J110" s="8" t="s">
        <v>278</v>
      </c>
      <c r="K110" s="8" t="s">
        <v>56</v>
      </c>
      <c r="L110" s="8" t="s">
        <v>408</v>
      </c>
      <c r="M110" s="0" t="s">
        <v>409</v>
      </c>
      <c r="N110" s="8" t="s">
        <v>59</v>
      </c>
      <c r="O110" s="8" t="s">
        <v>407</v>
      </c>
      <c r="P110" s="37" t="n">
        <v>7.16960281030156</v>
      </c>
    </row>
    <row r="111" customFormat="false" ht="12.75" hidden="false" customHeight="false" outlineLevel="0" collapsed="false">
      <c r="A111" s="8" t="n">
        <v>154</v>
      </c>
      <c r="B111" s="8" t="s">
        <v>410</v>
      </c>
      <c r="C111" s="8" t="s">
        <v>411</v>
      </c>
      <c r="D111" s="8" t="n">
        <v>443187</v>
      </c>
      <c r="E111" s="8" t="n">
        <v>189</v>
      </c>
      <c r="F111" s="8" t="s">
        <v>20</v>
      </c>
      <c r="G111" s="8" t="s">
        <v>21</v>
      </c>
      <c r="H111" s="8" t="s">
        <v>42</v>
      </c>
      <c r="I111" s="8" t="s">
        <v>43</v>
      </c>
      <c r="K111" s="8" t="s">
        <v>44</v>
      </c>
      <c r="L111" s="8" t="s">
        <v>240</v>
      </c>
      <c r="M111" s="0" t="s">
        <v>241</v>
      </c>
      <c r="N111" s="8" t="s">
        <v>48</v>
      </c>
      <c r="O111" s="8" t="s">
        <v>412</v>
      </c>
      <c r="P111" s="8" t="n">
        <v>0.0426456552200313</v>
      </c>
    </row>
    <row r="112" customFormat="false" ht="12.75" hidden="false" customHeight="false" outlineLevel="0" collapsed="false">
      <c r="A112" s="8" t="n">
        <v>154</v>
      </c>
      <c r="B112" s="8" t="s">
        <v>410</v>
      </c>
      <c r="C112" s="8" t="s">
        <v>411</v>
      </c>
      <c r="D112" s="8" t="n">
        <v>443187</v>
      </c>
      <c r="E112" s="8" t="n">
        <v>8</v>
      </c>
      <c r="F112" s="8" t="s">
        <v>52</v>
      </c>
      <c r="G112" s="8" t="s">
        <v>53</v>
      </c>
      <c r="H112" s="8" t="s">
        <v>76</v>
      </c>
      <c r="I112" s="8" t="s">
        <v>77</v>
      </c>
      <c r="K112" s="8" t="s">
        <v>251</v>
      </c>
      <c r="L112" s="8" t="s">
        <v>252</v>
      </c>
      <c r="M112" s="0" t="s">
        <v>253</v>
      </c>
      <c r="N112" s="8" t="s">
        <v>82</v>
      </c>
      <c r="O112" s="8" t="s">
        <v>412</v>
      </c>
      <c r="P112" s="8" t="n">
        <v>0.00180510709926058</v>
      </c>
    </row>
    <row r="113" customFormat="false" ht="12.75" hidden="false" customHeight="false" outlineLevel="0" collapsed="false">
      <c r="A113" s="8" t="n">
        <v>154</v>
      </c>
      <c r="B113" s="8" t="s">
        <v>410</v>
      </c>
      <c r="C113" s="8" t="s">
        <v>411</v>
      </c>
      <c r="D113" s="8" t="n">
        <v>443187</v>
      </c>
      <c r="E113" s="8" t="n">
        <v>8</v>
      </c>
      <c r="F113" s="8" t="s">
        <v>296</v>
      </c>
      <c r="G113" s="8" t="s">
        <v>297</v>
      </c>
      <c r="M113" s="0" t="s">
        <v>298</v>
      </c>
      <c r="N113" s="8" t="s">
        <v>299</v>
      </c>
      <c r="O113" s="8" t="s">
        <v>412</v>
      </c>
      <c r="P113" s="8" t="n">
        <v>0.00180510709926058</v>
      </c>
    </row>
    <row r="114" customFormat="false" ht="12.75" hidden="false" customHeight="false" outlineLevel="0" collapsed="false">
      <c r="A114" s="8" t="n">
        <v>171</v>
      </c>
      <c r="B114" s="8" t="s">
        <v>413</v>
      </c>
      <c r="C114" s="8" t="s">
        <v>414</v>
      </c>
      <c r="D114" s="8" t="n">
        <v>320474</v>
      </c>
      <c r="E114" s="8" t="n">
        <v>5496</v>
      </c>
      <c r="F114" s="8" t="s">
        <v>20</v>
      </c>
      <c r="G114" s="8" t="s">
        <v>21</v>
      </c>
      <c r="H114" s="8" t="s">
        <v>42</v>
      </c>
      <c r="I114" s="8" t="s">
        <v>43</v>
      </c>
      <c r="K114" s="8" t="s">
        <v>44</v>
      </c>
      <c r="L114" s="8" t="s">
        <v>240</v>
      </c>
      <c r="M114" s="0" t="s">
        <v>241</v>
      </c>
      <c r="N114" s="8" t="s">
        <v>48</v>
      </c>
      <c r="O114" s="8" t="s">
        <v>415</v>
      </c>
      <c r="P114" s="8" t="n">
        <v>1.71495971592079</v>
      </c>
    </row>
    <row r="115" customFormat="false" ht="12.75" hidden="false" customHeight="false" outlineLevel="0" collapsed="false">
      <c r="A115" s="8" t="n">
        <v>171</v>
      </c>
      <c r="B115" s="8" t="s">
        <v>413</v>
      </c>
      <c r="C115" s="8" t="s">
        <v>414</v>
      </c>
      <c r="D115" s="8" t="n">
        <v>320474</v>
      </c>
      <c r="E115" s="8" t="n">
        <v>5</v>
      </c>
      <c r="F115" s="8" t="s">
        <v>20</v>
      </c>
      <c r="G115" s="8" t="s">
        <v>257</v>
      </c>
      <c r="H115" s="8" t="s">
        <v>258</v>
      </c>
      <c r="I115" s="8" t="s">
        <v>259</v>
      </c>
      <c r="M115" s="0" t="s">
        <v>260</v>
      </c>
      <c r="N115" s="8" t="s">
        <v>261</v>
      </c>
      <c r="O115" s="8" t="s">
        <v>415</v>
      </c>
      <c r="P115" s="8" t="n">
        <v>0.00156018897008806</v>
      </c>
    </row>
    <row r="116" customFormat="false" ht="12.75" hidden="false" customHeight="false" outlineLevel="0" collapsed="false">
      <c r="A116" s="8" t="n">
        <v>171</v>
      </c>
      <c r="B116" s="8" t="s">
        <v>413</v>
      </c>
      <c r="C116" s="8" t="s">
        <v>414</v>
      </c>
      <c r="D116" s="8" t="n">
        <v>320474</v>
      </c>
      <c r="E116" s="8" t="n">
        <v>84</v>
      </c>
      <c r="F116" s="8" t="s">
        <v>20</v>
      </c>
      <c r="G116" s="8" t="s">
        <v>62</v>
      </c>
      <c r="H116" s="8" t="s">
        <v>63</v>
      </c>
      <c r="I116" s="8" t="s">
        <v>64</v>
      </c>
      <c r="J116" s="8" t="s">
        <v>267</v>
      </c>
      <c r="K116" s="8" t="s">
        <v>65</v>
      </c>
      <c r="L116" s="8" t="s">
        <v>311</v>
      </c>
      <c r="M116" s="8" t="s">
        <v>312</v>
      </c>
      <c r="N116" s="8" t="s">
        <v>313</v>
      </c>
      <c r="O116" s="8" t="s">
        <v>415</v>
      </c>
      <c r="P116" s="8" t="n">
        <v>0.0262111746974794</v>
      </c>
      <c r="Q116" s="8"/>
    </row>
    <row r="117" customFormat="false" ht="12.75" hidden="false" customHeight="false" outlineLevel="0" collapsed="false">
      <c r="A117" s="8" t="n">
        <v>171</v>
      </c>
      <c r="B117" s="8" t="s">
        <v>413</v>
      </c>
      <c r="C117" s="8" t="s">
        <v>414</v>
      </c>
      <c r="D117" s="8" t="n">
        <v>320474</v>
      </c>
      <c r="E117" s="8" t="n">
        <v>251</v>
      </c>
      <c r="F117" s="8" t="s">
        <v>52</v>
      </c>
      <c r="G117" s="8" t="s">
        <v>53</v>
      </c>
      <c r="H117" s="8" t="s">
        <v>76</v>
      </c>
      <c r="I117" s="8" t="s">
        <v>77</v>
      </c>
      <c r="K117" s="8" t="s">
        <v>251</v>
      </c>
      <c r="L117" s="8" t="s">
        <v>252</v>
      </c>
      <c r="M117" s="0" t="s">
        <v>253</v>
      </c>
      <c r="N117" s="8" t="s">
        <v>82</v>
      </c>
      <c r="O117" s="8" t="s">
        <v>415</v>
      </c>
      <c r="P117" s="8" t="n">
        <v>0.0783214862984205</v>
      </c>
    </row>
    <row r="118" customFormat="false" ht="12.75" hidden="false" customHeight="false" outlineLevel="0" collapsed="false">
      <c r="A118" s="8" t="n">
        <v>190</v>
      </c>
      <c r="B118" s="8" t="s">
        <v>416</v>
      </c>
      <c r="C118" s="8" t="s">
        <v>417</v>
      </c>
      <c r="D118" s="8" t="n">
        <v>231028</v>
      </c>
      <c r="E118" s="8" t="n">
        <v>6237</v>
      </c>
      <c r="F118" s="8" t="s">
        <v>20</v>
      </c>
      <c r="G118" s="8" t="s">
        <v>21</v>
      </c>
      <c r="H118" s="8" t="s">
        <v>42</v>
      </c>
      <c r="I118" s="8" t="s">
        <v>43</v>
      </c>
      <c r="K118" s="8" t="s">
        <v>44</v>
      </c>
      <c r="L118" s="8" t="s">
        <v>240</v>
      </c>
      <c r="M118" s="0" t="s">
        <v>241</v>
      </c>
      <c r="N118" s="8" t="s">
        <v>48</v>
      </c>
      <c r="O118" s="8" t="s">
        <v>418</v>
      </c>
      <c r="P118" s="8" t="n">
        <v>2.69967276693734</v>
      </c>
    </row>
    <row r="119" customFormat="false" ht="12.75" hidden="false" customHeight="false" outlineLevel="0" collapsed="false">
      <c r="A119" s="8" t="n">
        <v>190</v>
      </c>
      <c r="B119" s="8" t="s">
        <v>416</v>
      </c>
      <c r="C119" s="8" t="s">
        <v>417</v>
      </c>
      <c r="D119" s="8" t="n">
        <v>231028</v>
      </c>
      <c r="E119" s="8" t="n">
        <v>464</v>
      </c>
      <c r="F119" s="8" t="s">
        <v>20</v>
      </c>
      <c r="G119" s="8" t="s">
        <v>21</v>
      </c>
      <c r="H119" s="8" t="s">
        <v>120</v>
      </c>
      <c r="I119" s="8" t="s">
        <v>121</v>
      </c>
      <c r="K119" s="8" t="s">
        <v>122</v>
      </c>
      <c r="L119" s="8" t="s">
        <v>419</v>
      </c>
      <c r="M119" s="0" t="s">
        <v>420</v>
      </c>
      <c r="N119" s="8" t="s">
        <v>125</v>
      </c>
      <c r="O119" s="8" t="s">
        <v>418</v>
      </c>
      <c r="P119" s="8" t="n">
        <v>0.200841456446838</v>
      </c>
    </row>
    <row r="120" customFormat="false" ht="12.75" hidden="false" customHeight="false" outlineLevel="0" collapsed="false">
      <c r="A120" s="8" t="n">
        <v>190</v>
      </c>
      <c r="B120" s="8" t="s">
        <v>416</v>
      </c>
      <c r="C120" s="8" t="s">
        <v>417</v>
      </c>
      <c r="D120" s="8" t="n">
        <v>231028</v>
      </c>
      <c r="E120" s="8" t="n">
        <v>181</v>
      </c>
      <c r="F120" s="8" t="s">
        <v>52</v>
      </c>
      <c r="G120" s="8" t="s">
        <v>53</v>
      </c>
      <c r="H120" s="8" t="s">
        <v>76</v>
      </c>
      <c r="I120" s="8" t="s">
        <v>77</v>
      </c>
      <c r="K120" s="8" t="s">
        <v>251</v>
      </c>
      <c r="L120" s="8" t="s">
        <v>252</v>
      </c>
      <c r="M120" s="0" t="s">
        <v>253</v>
      </c>
      <c r="N120" s="8" t="s">
        <v>82</v>
      </c>
      <c r="O120" s="8" t="s">
        <v>418</v>
      </c>
      <c r="P120" s="8" t="n">
        <v>0.0783454819329259</v>
      </c>
    </row>
    <row r="121" customFormat="false" ht="12.75" hidden="false" customHeight="false" outlineLevel="0" collapsed="false">
      <c r="A121" s="8" t="n">
        <v>190</v>
      </c>
      <c r="B121" s="8" t="s">
        <v>416</v>
      </c>
      <c r="C121" s="8" t="s">
        <v>417</v>
      </c>
      <c r="D121" s="8" t="n">
        <v>231028</v>
      </c>
      <c r="E121" s="8" t="n">
        <v>99</v>
      </c>
      <c r="F121" s="8" t="s">
        <v>52</v>
      </c>
      <c r="G121" s="8" t="s">
        <v>53</v>
      </c>
      <c r="H121" s="8" t="s">
        <v>76</v>
      </c>
      <c r="I121" s="8" t="s">
        <v>77</v>
      </c>
      <c r="K121" s="8" t="s">
        <v>78</v>
      </c>
      <c r="L121" s="8" t="s">
        <v>262</v>
      </c>
      <c r="M121" s="0" t="s">
        <v>263</v>
      </c>
      <c r="N121" s="8" t="s">
        <v>86</v>
      </c>
      <c r="O121" s="8" t="s">
        <v>418</v>
      </c>
      <c r="P121" s="8" t="n">
        <v>0.0428519486815451</v>
      </c>
    </row>
    <row r="122" customFormat="false" ht="12.75" hidden="false" customHeight="false" outlineLevel="0" collapsed="false">
      <c r="A122" s="8" t="n">
        <v>177</v>
      </c>
      <c r="B122" s="8" t="s">
        <v>421</v>
      </c>
      <c r="C122" s="8" t="s">
        <v>422</v>
      </c>
      <c r="D122" s="8" t="n">
        <v>350800</v>
      </c>
      <c r="E122" s="8" t="n">
        <v>127</v>
      </c>
      <c r="F122" s="8" t="s">
        <v>20</v>
      </c>
      <c r="G122" s="8" t="s">
        <v>62</v>
      </c>
      <c r="H122" s="8" t="s">
        <v>63</v>
      </c>
      <c r="I122" s="8" t="s">
        <v>64</v>
      </c>
      <c r="J122" s="8" t="s">
        <v>423</v>
      </c>
      <c r="K122" s="8" t="s">
        <v>154</v>
      </c>
      <c r="L122" s="8" t="s">
        <v>424</v>
      </c>
      <c r="M122" s="8" t="s">
        <v>425</v>
      </c>
      <c r="N122" s="8" t="s">
        <v>157</v>
      </c>
      <c r="O122" s="8" t="s">
        <v>426</v>
      </c>
      <c r="P122" s="8" t="n">
        <v>0.0362029646522235</v>
      </c>
      <c r="Q122" s="8"/>
    </row>
    <row r="123" customFormat="false" ht="12.75" hidden="false" customHeight="false" outlineLevel="0" collapsed="false">
      <c r="A123" s="8" t="n">
        <v>177</v>
      </c>
      <c r="B123" s="8" t="s">
        <v>421</v>
      </c>
      <c r="C123" s="8" t="s">
        <v>422</v>
      </c>
      <c r="D123" s="8" t="n">
        <v>350800</v>
      </c>
      <c r="E123" s="8" t="n">
        <v>25</v>
      </c>
      <c r="F123" s="8" t="s">
        <v>20</v>
      </c>
      <c r="G123" s="8" t="s">
        <v>62</v>
      </c>
      <c r="H123" s="8" t="s">
        <v>63</v>
      </c>
      <c r="I123" s="8" t="s">
        <v>64</v>
      </c>
      <c r="J123" s="8" t="s">
        <v>423</v>
      </c>
      <c r="K123" s="8" t="s">
        <v>177</v>
      </c>
      <c r="M123" s="8" t="s">
        <v>427</v>
      </c>
      <c r="N123" s="8" t="s">
        <v>180</v>
      </c>
      <c r="O123" s="8" t="s">
        <v>426</v>
      </c>
      <c r="P123" s="8" t="n">
        <v>0.00712656784492588</v>
      </c>
      <c r="Q123" s="8"/>
    </row>
    <row r="124" customFormat="false" ht="12.75" hidden="false" customHeight="false" outlineLevel="0" collapsed="false">
      <c r="A124" s="8" t="n">
        <v>177</v>
      </c>
      <c r="B124" s="8" t="s">
        <v>421</v>
      </c>
      <c r="C124" s="8" t="s">
        <v>422</v>
      </c>
      <c r="D124" s="8" t="n">
        <v>350800</v>
      </c>
      <c r="E124" s="8" t="n">
        <v>9</v>
      </c>
      <c r="F124" s="8" t="s">
        <v>20</v>
      </c>
      <c r="G124" s="8" t="s">
        <v>62</v>
      </c>
      <c r="H124" s="8" t="s">
        <v>63</v>
      </c>
      <c r="I124" s="8" t="s">
        <v>64</v>
      </c>
      <c r="J124" s="8" t="s">
        <v>267</v>
      </c>
      <c r="K124" s="8" t="s">
        <v>162</v>
      </c>
      <c r="M124" s="8" t="s">
        <v>277</v>
      </c>
      <c r="N124" s="8" t="s">
        <v>164</v>
      </c>
      <c r="O124" s="8" t="s">
        <v>426</v>
      </c>
      <c r="P124" s="8" t="n">
        <v>0.00256556442417332</v>
      </c>
      <c r="Q124" s="8"/>
    </row>
    <row r="125" customFormat="false" ht="12.75" hidden="false" customHeight="false" outlineLevel="0" collapsed="false">
      <c r="A125" s="8" t="n">
        <v>177</v>
      </c>
      <c r="B125" s="8" t="s">
        <v>421</v>
      </c>
      <c r="C125" s="8" t="s">
        <v>422</v>
      </c>
      <c r="D125" s="8" t="n">
        <v>350800</v>
      </c>
      <c r="E125" s="8" t="n">
        <v>807</v>
      </c>
      <c r="F125" s="8" t="s">
        <v>20</v>
      </c>
      <c r="G125" s="8" t="s">
        <v>62</v>
      </c>
      <c r="H125" s="8" t="s">
        <v>63</v>
      </c>
      <c r="I125" s="8" t="s">
        <v>64</v>
      </c>
      <c r="J125" s="8" t="s">
        <v>267</v>
      </c>
      <c r="K125" s="8" t="s">
        <v>65</v>
      </c>
      <c r="L125" s="8" t="s">
        <v>268</v>
      </c>
      <c r="M125" s="8" t="s">
        <v>269</v>
      </c>
      <c r="N125" s="8" t="s">
        <v>270</v>
      </c>
      <c r="O125" s="8" t="s">
        <v>426</v>
      </c>
      <c r="P125" s="8" t="n">
        <v>0.230045610034208</v>
      </c>
      <c r="Q125" s="8"/>
    </row>
    <row r="126" customFormat="false" ht="12.75" hidden="false" customHeight="false" outlineLevel="0" collapsed="false">
      <c r="A126" s="8" t="n">
        <v>177</v>
      </c>
      <c r="B126" s="8" t="s">
        <v>421</v>
      </c>
      <c r="C126" s="8" t="s">
        <v>422</v>
      </c>
      <c r="D126" s="8" t="n">
        <v>350800</v>
      </c>
      <c r="E126" s="8" t="n">
        <v>130</v>
      </c>
      <c r="F126" s="8" t="s">
        <v>20</v>
      </c>
      <c r="G126" s="8" t="s">
        <v>62</v>
      </c>
      <c r="H126" s="8" t="s">
        <v>63</v>
      </c>
      <c r="I126" s="8" t="s">
        <v>64</v>
      </c>
      <c r="J126" s="8" t="s">
        <v>267</v>
      </c>
      <c r="K126" s="8" t="s">
        <v>65</v>
      </c>
      <c r="M126" s="8" t="s">
        <v>428</v>
      </c>
      <c r="N126" s="8" t="s">
        <v>429</v>
      </c>
      <c r="O126" s="8" t="s">
        <v>426</v>
      </c>
      <c r="P126" s="8" t="n">
        <v>0.0370581527936146</v>
      </c>
      <c r="Q126" s="8"/>
    </row>
    <row r="127" customFormat="false" ht="12.75" hidden="false" customHeight="false" outlineLevel="0" collapsed="false">
      <c r="A127" s="8" t="n">
        <v>177</v>
      </c>
      <c r="B127" s="8" t="s">
        <v>421</v>
      </c>
      <c r="C127" s="8" t="s">
        <v>422</v>
      </c>
      <c r="D127" s="8" t="n">
        <v>350800</v>
      </c>
      <c r="E127" s="8" t="n">
        <v>226</v>
      </c>
      <c r="F127" s="8" t="s">
        <v>32</v>
      </c>
      <c r="G127" s="8" t="s">
        <v>100</v>
      </c>
      <c r="H127" s="8" t="s">
        <v>101</v>
      </c>
      <c r="I127" s="8" t="s">
        <v>282</v>
      </c>
      <c r="K127" s="8" t="s">
        <v>430</v>
      </c>
      <c r="L127" s="8" t="s">
        <v>431</v>
      </c>
      <c r="M127" s="0" t="s">
        <v>432</v>
      </c>
      <c r="N127" s="8" t="s">
        <v>433</v>
      </c>
      <c r="O127" s="8" t="s">
        <v>426</v>
      </c>
      <c r="P127" s="8" t="n">
        <v>0.06442417331813</v>
      </c>
    </row>
    <row r="128" customFormat="false" ht="12.75" hidden="false" customHeight="false" outlineLevel="0" collapsed="false">
      <c r="A128" s="8" t="n">
        <v>177</v>
      </c>
      <c r="B128" s="8" t="s">
        <v>421</v>
      </c>
      <c r="C128" s="8" t="s">
        <v>422</v>
      </c>
      <c r="D128" s="8" t="n">
        <v>350800</v>
      </c>
      <c r="E128" s="8" t="n">
        <v>7</v>
      </c>
      <c r="F128" s="8" t="s">
        <v>52</v>
      </c>
      <c r="G128" s="8" t="s">
        <v>143</v>
      </c>
      <c r="H128" s="8" t="s">
        <v>144</v>
      </c>
      <c r="I128" s="8" t="s">
        <v>145</v>
      </c>
      <c r="K128" s="8" t="s">
        <v>146</v>
      </c>
      <c r="L128" s="8" t="s">
        <v>387</v>
      </c>
      <c r="M128" s="0" t="s">
        <v>388</v>
      </c>
      <c r="N128" s="8" t="s">
        <v>149</v>
      </c>
      <c r="O128" s="8" t="s">
        <v>426</v>
      </c>
      <c r="P128" s="8" t="n">
        <v>0.00199543899657925</v>
      </c>
    </row>
    <row r="129" customFormat="false" ht="12.75" hidden="false" customHeight="false" outlineLevel="0" collapsed="false">
      <c r="A129" s="8" t="n">
        <v>177</v>
      </c>
      <c r="B129" s="8" t="s">
        <v>421</v>
      </c>
      <c r="C129" s="8" t="s">
        <v>422</v>
      </c>
      <c r="D129" s="8" t="n">
        <v>350800</v>
      </c>
      <c r="E129" s="8" t="n">
        <v>147</v>
      </c>
      <c r="F129" s="8" t="s">
        <v>32</v>
      </c>
      <c r="G129" s="8" t="s">
        <v>100</v>
      </c>
      <c r="H129" s="8" t="s">
        <v>101</v>
      </c>
      <c r="I129" s="8" t="s">
        <v>102</v>
      </c>
      <c r="J129" s="8" t="s">
        <v>271</v>
      </c>
      <c r="K129" s="8" t="s">
        <v>112</v>
      </c>
      <c r="L129" s="8" t="s">
        <v>287</v>
      </c>
      <c r="M129" s="0" t="s">
        <v>434</v>
      </c>
      <c r="N129" s="8" t="s">
        <v>435</v>
      </c>
      <c r="O129" s="8" t="s">
        <v>426</v>
      </c>
      <c r="P129" s="8" t="n">
        <v>0.0419042189281642</v>
      </c>
    </row>
    <row r="130" customFormat="false" ht="12.75" hidden="false" customHeight="false" outlineLevel="0" collapsed="false">
      <c r="A130" s="8" t="n">
        <v>177</v>
      </c>
      <c r="B130" s="8" t="s">
        <v>421</v>
      </c>
      <c r="C130" s="8" t="s">
        <v>422</v>
      </c>
      <c r="D130" s="8" t="n">
        <v>350800</v>
      </c>
      <c r="E130" s="8" t="n">
        <v>310</v>
      </c>
      <c r="F130" s="8" t="s">
        <v>32</v>
      </c>
      <c r="G130" s="8" t="s">
        <v>100</v>
      </c>
      <c r="H130" s="8" t="s">
        <v>101</v>
      </c>
      <c r="I130" s="8" t="s">
        <v>102</v>
      </c>
      <c r="J130" s="8" t="s">
        <v>271</v>
      </c>
      <c r="K130" s="8" t="s">
        <v>112</v>
      </c>
      <c r="L130" s="8" t="s">
        <v>287</v>
      </c>
      <c r="M130" s="0" t="s">
        <v>288</v>
      </c>
      <c r="N130" s="8" t="s">
        <v>289</v>
      </c>
      <c r="O130" s="8" t="s">
        <v>426</v>
      </c>
      <c r="P130" s="8" t="n">
        <v>0.088369441277081</v>
      </c>
    </row>
    <row r="131" customFormat="false" ht="12.75" hidden="false" customHeight="false" outlineLevel="0" collapsed="false">
      <c r="A131" s="8" t="n">
        <v>155</v>
      </c>
      <c r="B131" s="8" t="s">
        <v>436</v>
      </c>
      <c r="C131" s="8" t="s">
        <v>437</v>
      </c>
      <c r="D131" s="8" t="n">
        <v>117</v>
      </c>
      <c r="E131" s="8" t="n">
        <v>17</v>
      </c>
      <c r="F131" s="8" t="s">
        <v>52</v>
      </c>
      <c r="G131" s="8" t="s">
        <v>143</v>
      </c>
      <c r="H131" s="8" t="s">
        <v>144</v>
      </c>
      <c r="I131" s="8" t="s">
        <v>145</v>
      </c>
      <c r="K131" s="8" t="s">
        <v>146</v>
      </c>
      <c r="L131" s="8" t="s">
        <v>387</v>
      </c>
      <c r="M131" s="0" t="s">
        <v>388</v>
      </c>
      <c r="N131" s="8" t="s">
        <v>149</v>
      </c>
      <c r="O131" s="8" t="s">
        <v>438</v>
      </c>
      <c r="P131" s="38" t="n">
        <v>14.5299145299145</v>
      </c>
    </row>
    <row r="132" customFormat="false" ht="12.75" hidden="false" customHeight="false" outlineLevel="0" collapsed="false">
      <c r="A132" s="8" t="n">
        <v>173</v>
      </c>
      <c r="B132" s="8" t="s">
        <v>439</v>
      </c>
      <c r="C132" s="8" t="s">
        <v>440</v>
      </c>
      <c r="D132" s="8" t="n">
        <v>424435</v>
      </c>
      <c r="E132" s="8" t="n">
        <v>388</v>
      </c>
      <c r="F132" s="8" t="s">
        <v>20</v>
      </c>
      <c r="G132" s="8" t="s">
        <v>21</v>
      </c>
      <c r="H132" s="8" t="s">
        <v>42</v>
      </c>
      <c r="I132" s="8" t="s">
        <v>43</v>
      </c>
      <c r="K132" s="8" t="s">
        <v>44</v>
      </c>
      <c r="L132" s="8" t="s">
        <v>240</v>
      </c>
      <c r="M132" s="0" t="s">
        <v>241</v>
      </c>
      <c r="N132" s="8" t="s">
        <v>48</v>
      </c>
      <c r="O132" s="8" t="s">
        <v>441</v>
      </c>
      <c r="P132" s="8" t="n">
        <v>0.0914156466832377</v>
      </c>
    </row>
    <row r="133" customFormat="false" ht="12.75" hidden="false" customHeight="false" outlineLevel="0" collapsed="false">
      <c r="A133" s="8" t="n">
        <v>173</v>
      </c>
      <c r="B133" s="8" t="s">
        <v>439</v>
      </c>
      <c r="C133" s="8" t="s">
        <v>440</v>
      </c>
      <c r="D133" s="8" t="n">
        <v>424435</v>
      </c>
      <c r="E133" s="8" t="n">
        <v>6</v>
      </c>
      <c r="F133" s="8" t="s">
        <v>20</v>
      </c>
      <c r="G133" s="8" t="s">
        <v>62</v>
      </c>
      <c r="H133" s="8" t="s">
        <v>63</v>
      </c>
      <c r="I133" s="8" t="s">
        <v>64</v>
      </c>
      <c r="J133" s="8" t="s">
        <v>267</v>
      </c>
      <c r="K133" s="8" t="s">
        <v>65</v>
      </c>
      <c r="L133" s="8" t="s">
        <v>268</v>
      </c>
      <c r="M133" s="8" t="s">
        <v>269</v>
      </c>
      <c r="N133" s="8" t="s">
        <v>270</v>
      </c>
      <c r="O133" s="8" t="s">
        <v>441</v>
      </c>
      <c r="P133" s="8" t="n">
        <v>0.00141364402087481</v>
      </c>
      <c r="Q133" s="8"/>
    </row>
    <row r="134" customFormat="false" ht="12.75" hidden="false" customHeight="false" outlineLevel="0" collapsed="false">
      <c r="A134" s="8" t="n">
        <v>173</v>
      </c>
      <c r="B134" s="8" t="s">
        <v>439</v>
      </c>
      <c r="C134" s="8" t="s">
        <v>440</v>
      </c>
      <c r="D134" s="8" t="n">
        <v>424435</v>
      </c>
      <c r="E134" s="8" t="n">
        <v>10</v>
      </c>
      <c r="F134" s="8" t="s">
        <v>52</v>
      </c>
      <c r="G134" s="8" t="s">
        <v>53</v>
      </c>
      <c r="H134" s="8" t="s">
        <v>76</v>
      </c>
      <c r="I134" s="8" t="s">
        <v>77</v>
      </c>
      <c r="K134" s="8" t="s">
        <v>251</v>
      </c>
      <c r="L134" s="8" t="s">
        <v>252</v>
      </c>
      <c r="M134" s="0" t="s">
        <v>253</v>
      </c>
      <c r="N134" s="8" t="s">
        <v>82</v>
      </c>
      <c r="O134" s="8" t="s">
        <v>441</v>
      </c>
      <c r="P134" s="8" t="n">
        <v>0.00235607336812468</v>
      </c>
    </row>
    <row r="135" customFormat="false" ht="12.75" hidden="false" customHeight="false" outlineLevel="0" collapsed="false">
      <c r="A135" s="8" t="n">
        <v>173</v>
      </c>
      <c r="B135" s="8" t="s">
        <v>439</v>
      </c>
      <c r="C135" s="8" t="s">
        <v>440</v>
      </c>
      <c r="D135" s="8" t="n">
        <v>424435</v>
      </c>
      <c r="E135" s="8" t="n">
        <v>11</v>
      </c>
      <c r="F135" s="8" t="s">
        <v>52</v>
      </c>
      <c r="G135" s="8" t="s">
        <v>53</v>
      </c>
      <c r="H135" s="8" t="s">
        <v>76</v>
      </c>
      <c r="I135" s="8" t="s">
        <v>77</v>
      </c>
      <c r="K135" s="8" t="s">
        <v>78</v>
      </c>
      <c r="L135" s="8" t="s">
        <v>262</v>
      </c>
      <c r="M135" s="0" t="s">
        <v>263</v>
      </c>
      <c r="N135" s="8" t="s">
        <v>86</v>
      </c>
      <c r="O135" s="8" t="s">
        <v>441</v>
      </c>
      <c r="P135" s="8" t="n">
        <v>0.00259168070493715</v>
      </c>
    </row>
    <row r="136" customFormat="false" ht="12.75" hidden="false" customHeight="false" outlineLevel="0" collapsed="false">
      <c r="A136" s="8" t="n">
        <v>173</v>
      </c>
      <c r="B136" s="8" t="s">
        <v>439</v>
      </c>
      <c r="C136" s="8" t="s">
        <v>440</v>
      </c>
      <c r="D136" s="8" t="n">
        <v>424435</v>
      </c>
      <c r="E136" s="8" t="n">
        <v>5</v>
      </c>
      <c r="F136" s="8" t="s">
        <v>52</v>
      </c>
      <c r="G136" s="8" t="s">
        <v>53</v>
      </c>
      <c r="H136" s="8" t="s">
        <v>54</v>
      </c>
      <c r="I136" s="8" t="s">
        <v>55</v>
      </c>
      <c r="J136" s="8" t="s">
        <v>353</v>
      </c>
      <c r="K136" s="8" t="s">
        <v>169</v>
      </c>
      <c r="L136" s="8" t="s">
        <v>354</v>
      </c>
      <c r="M136" s="0" t="s">
        <v>355</v>
      </c>
      <c r="N136" s="8" t="s">
        <v>172</v>
      </c>
      <c r="O136" s="8" t="s">
        <v>441</v>
      </c>
      <c r="P136" s="8" t="n">
        <v>0.00117803668406234</v>
      </c>
    </row>
    <row r="137" customFormat="false" ht="12.75" hidden="false" customHeight="false" outlineLevel="0" collapsed="false">
      <c r="R137" s="35"/>
      <c r="S137" s="35"/>
    </row>
    <row r="139" s="35" customFormat="true" ht="12.75" hidden="false" customHeight="false" outlineLevel="0" collapsed="false">
      <c r="A139" s="34" t="s">
        <v>442</v>
      </c>
      <c r="M139" s="36"/>
      <c r="Q139" s="36"/>
      <c r="R139" s="36"/>
      <c r="S139" s="36"/>
      <c r="AMI139" s="36"/>
      <c r="AMJ139" s="36"/>
    </row>
    <row r="140" s="40" customFormat="true" ht="12.75" hidden="false" customHeight="false" outlineLevel="0" collapsed="false">
      <c r="A140" s="39"/>
      <c r="M140" s="41"/>
      <c r="Q140" s="41"/>
      <c r="R140" s="41"/>
      <c r="S140" s="41"/>
      <c r="AMI140" s="41"/>
      <c r="AMJ140" s="41"/>
    </row>
    <row r="141" s="14" customFormat="true" ht="12.75" hidden="false" customHeight="false" outlineLevel="0" collapsed="false">
      <c r="A141" s="14" t="s">
        <v>224</v>
      </c>
      <c r="B141" s="14" t="s">
        <v>225</v>
      </c>
      <c r="C141" s="14" t="s">
        <v>226</v>
      </c>
      <c r="D141" s="14" t="s">
        <v>206</v>
      </c>
      <c r="E141" s="14" t="s">
        <v>208</v>
      </c>
      <c r="F141" s="14" t="s">
        <v>227</v>
      </c>
      <c r="G141" s="14" t="s">
        <v>228</v>
      </c>
      <c r="H141" s="14" t="s">
        <v>229</v>
      </c>
      <c r="I141" s="14" t="s">
        <v>230</v>
      </c>
      <c r="J141" s="14" t="s">
        <v>231</v>
      </c>
      <c r="K141" s="14" t="s">
        <v>232</v>
      </c>
      <c r="L141" s="14" t="s">
        <v>233</v>
      </c>
      <c r="M141" s="14" t="s">
        <v>234</v>
      </c>
      <c r="N141" s="14" t="s">
        <v>235</v>
      </c>
      <c r="O141" s="14" t="s">
        <v>236</v>
      </c>
      <c r="P141" s="14" t="s">
        <v>237</v>
      </c>
    </row>
    <row r="142" s="42" customFormat="true" ht="15" hidden="false" customHeight="true" outlineLevel="0" collapsed="false">
      <c r="A142" s="42" t="n">
        <v>193</v>
      </c>
      <c r="B142" s="42" t="s">
        <v>238</v>
      </c>
      <c r="C142" s="42" t="s">
        <v>239</v>
      </c>
      <c r="D142" s="42" t="n">
        <v>350430</v>
      </c>
      <c r="E142" s="42" t="n">
        <v>2321</v>
      </c>
      <c r="F142" s="42" t="s">
        <v>20</v>
      </c>
      <c r="G142" s="42" t="s">
        <v>21</v>
      </c>
      <c r="H142" s="42" t="s">
        <v>22</v>
      </c>
      <c r="I142" s="42" t="s">
        <v>23</v>
      </c>
      <c r="J142" s="42" t="s">
        <v>443</v>
      </c>
      <c r="K142" s="42" t="s">
        <v>24</v>
      </c>
      <c r="L142" s="42" t="s">
        <v>444</v>
      </c>
      <c r="M142" s="42" t="s">
        <v>445</v>
      </c>
      <c r="N142" s="42" t="s">
        <v>446</v>
      </c>
      <c r="O142" s="42" t="s">
        <v>242</v>
      </c>
      <c r="P142" s="8" t="n">
        <f aca="false">(E142/D142)*100</f>
        <v>0.662329138487002</v>
      </c>
      <c r="T142" s="8"/>
      <c r="U142" s="8"/>
      <c r="V142" s="8"/>
      <c r="W142" s="8"/>
      <c r="X142" s="8"/>
      <c r="Y142" s="8"/>
      <c r="Z142" s="8"/>
      <c r="AA142" s="8"/>
      <c r="AB142" s="8"/>
      <c r="AC142" s="8"/>
      <c r="AD142" s="8"/>
      <c r="AE142" s="8"/>
      <c r="AF142" s="8"/>
      <c r="AG142" s="8"/>
      <c r="AH142" s="8"/>
      <c r="AI142" s="8"/>
      <c r="AJ142" s="8"/>
      <c r="AK142" s="8"/>
      <c r="AL142" s="8"/>
      <c r="AM142" s="8"/>
      <c r="AN142" s="8"/>
      <c r="AO142" s="8"/>
      <c r="AP142" s="8"/>
      <c r="AQ142" s="8"/>
      <c r="AR142" s="8"/>
      <c r="AS142" s="8"/>
      <c r="AT142" s="8"/>
      <c r="AU142" s="8"/>
      <c r="AV142" s="8"/>
      <c r="AW142" s="8"/>
      <c r="AX142" s="8"/>
      <c r="AY142" s="8"/>
      <c r="AZ142" s="8"/>
      <c r="BA142" s="8"/>
      <c r="BB142" s="8"/>
      <c r="BC142" s="8"/>
      <c r="BD142" s="8"/>
      <c r="BE142" s="8"/>
      <c r="BF142" s="8"/>
      <c r="BG142" s="8"/>
      <c r="BH142" s="8"/>
      <c r="BI142" s="8"/>
      <c r="BJ142" s="8"/>
      <c r="BK142" s="8"/>
      <c r="BL142" s="8"/>
      <c r="BM142" s="8"/>
      <c r="BN142" s="8"/>
      <c r="BO142" s="8"/>
      <c r="BP142" s="8"/>
      <c r="BQ142" s="8"/>
      <c r="BR142" s="8"/>
      <c r="BS142" s="8"/>
      <c r="BT142" s="8"/>
      <c r="BU142" s="8"/>
      <c r="BV142" s="8"/>
      <c r="BW142" s="8"/>
      <c r="BX142" s="8"/>
      <c r="BY142" s="8"/>
      <c r="BZ142" s="8"/>
      <c r="CA142" s="8"/>
      <c r="CB142" s="8"/>
      <c r="CC142" s="8"/>
      <c r="CD142" s="8"/>
      <c r="CE142" s="8"/>
      <c r="CF142" s="8"/>
      <c r="CG142" s="8"/>
      <c r="CH142" s="8"/>
      <c r="CI142" s="8"/>
      <c r="CJ142" s="8"/>
      <c r="CK142" s="8"/>
      <c r="CL142" s="8"/>
      <c r="CM142" s="8"/>
      <c r="CN142" s="8"/>
      <c r="CO142" s="8"/>
      <c r="CP142" s="8"/>
      <c r="CQ142" s="8"/>
      <c r="CR142" s="8"/>
      <c r="CS142" s="8"/>
      <c r="CT142" s="8"/>
      <c r="CU142" s="8"/>
      <c r="CV142" s="8"/>
      <c r="CW142" s="8"/>
      <c r="CX142" s="8"/>
      <c r="CY142" s="8"/>
      <c r="CZ142" s="8"/>
      <c r="DA142" s="8"/>
      <c r="DB142" s="8"/>
      <c r="DC142" s="8"/>
      <c r="DD142" s="8"/>
      <c r="DE142" s="8"/>
      <c r="DF142" s="8"/>
      <c r="DG142" s="8"/>
      <c r="DH142" s="8"/>
      <c r="DI142" s="8"/>
      <c r="DJ142" s="8"/>
      <c r="DK142" s="8"/>
      <c r="DL142" s="8"/>
      <c r="DM142" s="8"/>
      <c r="DN142" s="8"/>
      <c r="DO142" s="8"/>
      <c r="DP142" s="8"/>
      <c r="DQ142" s="8"/>
      <c r="DR142" s="8"/>
      <c r="DS142" s="8"/>
      <c r="DT142" s="8"/>
      <c r="DU142" s="8"/>
      <c r="DV142" s="8"/>
      <c r="DW142" s="8"/>
      <c r="DX142" s="8"/>
      <c r="DY142" s="8"/>
      <c r="DZ142" s="8"/>
      <c r="EA142" s="8"/>
      <c r="EB142" s="8"/>
      <c r="EC142" s="8"/>
      <c r="ED142" s="8"/>
      <c r="EE142" s="8"/>
      <c r="EF142" s="8"/>
      <c r="EG142" s="8"/>
      <c r="EH142" s="8"/>
      <c r="EI142" s="8"/>
      <c r="EJ142" s="8"/>
      <c r="EK142" s="8"/>
      <c r="EL142" s="8"/>
      <c r="EM142" s="8"/>
      <c r="EN142" s="8"/>
      <c r="EO142" s="8"/>
      <c r="EP142" s="8"/>
      <c r="EQ142" s="8"/>
      <c r="ER142" s="8"/>
      <c r="ES142" s="8"/>
      <c r="ET142" s="8"/>
      <c r="EU142" s="8"/>
      <c r="EV142" s="8"/>
      <c r="EW142" s="8"/>
      <c r="EX142" s="8"/>
      <c r="EY142" s="8"/>
      <c r="EZ142" s="8"/>
      <c r="FA142" s="8"/>
      <c r="FB142" s="8"/>
      <c r="FC142" s="8"/>
      <c r="FD142" s="8"/>
      <c r="FE142" s="8"/>
      <c r="FF142" s="8"/>
      <c r="FG142" s="8"/>
      <c r="FH142" s="8"/>
      <c r="FI142" s="8"/>
      <c r="FJ142" s="8"/>
      <c r="FK142" s="8"/>
      <c r="FL142" s="8"/>
      <c r="FM142" s="8"/>
      <c r="FN142" s="8"/>
      <c r="FO142" s="8"/>
    </row>
    <row r="143" s="42" customFormat="true" ht="12.75" hidden="false" customHeight="false" outlineLevel="0" collapsed="false">
      <c r="A143" s="42" t="n">
        <v>193</v>
      </c>
      <c r="B143" s="42" t="s">
        <v>238</v>
      </c>
      <c r="C143" s="42" t="s">
        <v>239</v>
      </c>
      <c r="D143" s="42" t="n">
        <v>350430</v>
      </c>
      <c r="E143" s="42" t="n">
        <v>14337</v>
      </c>
      <c r="F143" s="42" t="s">
        <v>20</v>
      </c>
      <c r="G143" s="42" t="s">
        <v>21</v>
      </c>
      <c r="H143" s="42" t="s">
        <v>22</v>
      </c>
      <c r="I143" s="42" t="s">
        <v>23</v>
      </c>
      <c r="J143" s="42" t="s">
        <v>443</v>
      </c>
      <c r="K143" s="42" t="s">
        <v>24</v>
      </c>
      <c r="L143" s="42" t="s">
        <v>447</v>
      </c>
      <c r="M143" s="42" t="s">
        <v>448</v>
      </c>
      <c r="N143" s="42" t="s">
        <v>449</v>
      </c>
      <c r="O143" s="42" t="s">
        <v>242</v>
      </c>
      <c r="P143" s="37" t="n">
        <f aca="false">(E143/D143)*100</f>
        <v>4.09125930999058</v>
      </c>
      <c r="T143" s="8"/>
      <c r="U143" s="8"/>
      <c r="V143" s="8"/>
      <c r="W143" s="8"/>
      <c r="X143" s="8"/>
      <c r="Y143" s="8"/>
      <c r="Z143" s="8"/>
      <c r="AA143" s="8"/>
      <c r="AB143" s="8"/>
      <c r="AC143" s="8"/>
      <c r="AD143" s="8"/>
      <c r="AE143" s="8"/>
      <c r="AF143" s="8"/>
      <c r="AG143" s="8"/>
      <c r="AH143" s="8"/>
      <c r="AI143" s="8"/>
      <c r="AJ143" s="8"/>
      <c r="AK143" s="8"/>
      <c r="AL143" s="8"/>
      <c r="AM143" s="8"/>
      <c r="AN143" s="8"/>
      <c r="AO143" s="8"/>
      <c r="AP143" s="8"/>
      <c r="AQ143" s="8"/>
      <c r="AR143" s="8"/>
      <c r="AS143" s="8"/>
      <c r="AT143" s="8"/>
      <c r="AU143" s="8"/>
      <c r="AV143" s="8"/>
      <c r="AW143" s="8"/>
      <c r="AX143" s="8"/>
      <c r="AY143" s="8"/>
      <c r="AZ143" s="8"/>
      <c r="BA143" s="8"/>
      <c r="BB143" s="8"/>
      <c r="BC143" s="8"/>
      <c r="BD143" s="8"/>
      <c r="BE143" s="8"/>
      <c r="BF143" s="8"/>
      <c r="BG143" s="8"/>
      <c r="BH143" s="8"/>
      <c r="BI143" s="8"/>
      <c r="BJ143" s="8"/>
      <c r="BK143" s="8"/>
      <c r="BL143" s="8"/>
      <c r="BM143" s="8"/>
      <c r="BN143" s="8"/>
      <c r="BO143" s="8"/>
      <c r="BP143" s="8"/>
      <c r="BQ143" s="8"/>
      <c r="BR143" s="8"/>
      <c r="BS143" s="8"/>
      <c r="BT143" s="8"/>
      <c r="BU143" s="8"/>
      <c r="BV143" s="8"/>
      <c r="BW143" s="8"/>
      <c r="BX143" s="8"/>
      <c r="BY143" s="8"/>
      <c r="BZ143" s="8"/>
      <c r="CA143" s="8"/>
      <c r="CB143" s="8"/>
      <c r="CC143" s="8"/>
      <c r="CD143" s="8"/>
      <c r="CE143" s="8"/>
      <c r="CF143" s="8"/>
      <c r="CG143" s="8"/>
      <c r="CH143" s="8"/>
      <c r="CI143" s="8"/>
      <c r="CJ143" s="8"/>
      <c r="CK143" s="8"/>
      <c r="CL143" s="8"/>
      <c r="CM143" s="8"/>
      <c r="CN143" s="8"/>
      <c r="CO143" s="8"/>
      <c r="CP143" s="8"/>
      <c r="CQ143" s="8"/>
      <c r="CR143" s="8"/>
      <c r="CS143" s="8"/>
      <c r="CT143" s="8"/>
      <c r="CU143" s="8"/>
      <c r="CV143" s="8"/>
      <c r="CW143" s="8"/>
      <c r="CX143" s="8"/>
      <c r="CY143" s="8"/>
      <c r="CZ143" s="8"/>
      <c r="DA143" s="8"/>
      <c r="DB143" s="8"/>
      <c r="DC143" s="8"/>
      <c r="DD143" s="8"/>
      <c r="DE143" s="8"/>
      <c r="DF143" s="8"/>
      <c r="DG143" s="8"/>
      <c r="DH143" s="8"/>
      <c r="DI143" s="8"/>
      <c r="DJ143" s="8"/>
      <c r="DK143" s="8"/>
      <c r="DL143" s="8"/>
      <c r="DM143" s="8"/>
      <c r="DN143" s="8"/>
      <c r="DO143" s="8"/>
      <c r="DP143" s="8"/>
      <c r="DQ143" s="8"/>
      <c r="DR143" s="8"/>
      <c r="DS143" s="8"/>
      <c r="DT143" s="8"/>
      <c r="DU143" s="8"/>
      <c r="DV143" s="8"/>
      <c r="DW143" s="8"/>
      <c r="DX143" s="8"/>
      <c r="DY143" s="8"/>
      <c r="DZ143" s="8"/>
      <c r="EA143" s="8"/>
      <c r="EB143" s="8"/>
      <c r="EC143" s="8"/>
      <c r="ED143" s="8"/>
      <c r="EE143" s="8"/>
      <c r="EF143" s="8"/>
      <c r="EG143" s="8"/>
      <c r="EH143" s="8"/>
      <c r="EI143" s="8"/>
      <c r="EJ143" s="8"/>
      <c r="EK143" s="8"/>
      <c r="EL143" s="8"/>
      <c r="EM143" s="8"/>
      <c r="EN143" s="8"/>
      <c r="EO143" s="8"/>
      <c r="EP143" s="8"/>
      <c r="EQ143" s="8"/>
      <c r="ER143" s="8"/>
      <c r="ES143" s="8"/>
      <c r="ET143" s="8"/>
      <c r="EU143" s="8"/>
      <c r="EV143" s="8"/>
      <c r="EW143" s="8"/>
      <c r="EX143" s="8"/>
      <c r="EY143" s="8"/>
      <c r="EZ143" s="8"/>
      <c r="FA143" s="8"/>
      <c r="FB143" s="8"/>
      <c r="FC143" s="8"/>
      <c r="FD143" s="8"/>
      <c r="FE143" s="8"/>
      <c r="FF143" s="8"/>
      <c r="FG143" s="8"/>
      <c r="FH143" s="8"/>
      <c r="FI143" s="8"/>
      <c r="FJ143" s="8"/>
      <c r="FK143" s="8"/>
      <c r="FL143" s="8"/>
      <c r="FM143" s="8"/>
      <c r="FN143" s="8"/>
      <c r="FO143" s="8"/>
    </row>
    <row r="144" customFormat="false" ht="12.75" hidden="false" customHeight="false" outlineLevel="0" collapsed="false">
      <c r="A144" s="43" t="n">
        <v>193</v>
      </c>
      <c r="B144" s="43" t="s">
        <v>238</v>
      </c>
      <c r="C144" s="43" t="s">
        <v>239</v>
      </c>
      <c r="D144" s="43" t="n">
        <v>350430</v>
      </c>
      <c r="E144" s="43" t="n">
        <v>551</v>
      </c>
      <c r="F144" s="43" t="s">
        <v>20</v>
      </c>
      <c r="G144" s="43" t="s">
        <v>62</v>
      </c>
      <c r="H144" s="43" t="s">
        <v>63</v>
      </c>
      <c r="I144" s="43" t="s">
        <v>64</v>
      </c>
      <c r="J144" s="43" t="s">
        <v>423</v>
      </c>
      <c r="K144" s="43" t="s">
        <v>450</v>
      </c>
      <c r="L144" s="43"/>
      <c r="M144" s="43" t="s">
        <v>451</v>
      </c>
      <c r="N144" s="43" t="s">
        <v>452</v>
      </c>
      <c r="O144" s="43" t="s">
        <v>242</v>
      </c>
      <c r="P144" s="8" t="n">
        <f aca="false">(E144/D144)*100</f>
        <v>0.157235396512856</v>
      </c>
    </row>
    <row r="145" s="42" customFormat="true" ht="12.95" hidden="false" customHeight="true" outlineLevel="0" collapsed="false">
      <c r="A145" s="42" t="n">
        <v>134</v>
      </c>
      <c r="B145" s="42" t="s">
        <v>248</v>
      </c>
      <c r="C145" s="42" t="s">
        <v>249</v>
      </c>
      <c r="D145" s="42" t="n">
        <v>260628</v>
      </c>
      <c r="E145" s="42" t="n">
        <v>4987</v>
      </c>
      <c r="F145" s="42" t="s">
        <v>20</v>
      </c>
      <c r="G145" s="42" t="s">
        <v>21</v>
      </c>
      <c r="H145" s="42" t="s">
        <v>22</v>
      </c>
      <c r="I145" s="42" t="s">
        <v>23</v>
      </c>
      <c r="J145" s="42" t="s">
        <v>443</v>
      </c>
      <c r="K145" s="42" t="s">
        <v>24</v>
      </c>
      <c r="L145" s="42" t="s">
        <v>444</v>
      </c>
      <c r="M145" s="42" t="s">
        <v>445</v>
      </c>
      <c r="N145" s="42" t="s">
        <v>446</v>
      </c>
      <c r="O145" s="42" t="s">
        <v>250</v>
      </c>
      <c r="P145" s="37" t="n">
        <f aca="false">(E145/D145)*100</f>
        <v>1.91345519284191</v>
      </c>
      <c r="R145" s="8"/>
      <c r="S145" s="8"/>
      <c r="T145" s="8"/>
      <c r="U145" s="8"/>
      <c r="V145" s="8"/>
      <c r="W145" s="8"/>
      <c r="X145" s="8"/>
      <c r="Y145" s="8"/>
      <c r="Z145" s="8"/>
      <c r="AA145" s="8"/>
      <c r="AB145" s="8"/>
      <c r="AC145" s="8"/>
      <c r="AD145" s="8"/>
      <c r="AE145" s="8"/>
      <c r="AF145" s="8"/>
      <c r="AG145" s="8"/>
      <c r="AH145" s="8"/>
      <c r="AI145" s="8"/>
      <c r="AJ145" s="8"/>
      <c r="AK145" s="8"/>
      <c r="AL145" s="8"/>
      <c r="AM145" s="8"/>
      <c r="AN145" s="8"/>
      <c r="AO145" s="8"/>
      <c r="AP145" s="8"/>
      <c r="AQ145" s="8"/>
      <c r="AR145" s="8"/>
      <c r="AS145" s="8"/>
      <c r="AT145" s="8"/>
      <c r="AU145" s="8"/>
      <c r="AV145" s="8"/>
      <c r="AW145" s="8"/>
      <c r="AX145" s="8"/>
      <c r="AY145" s="8"/>
      <c r="AZ145" s="8"/>
      <c r="BA145" s="8"/>
      <c r="BB145" s="8"/>
      <c r="BC145" s="8"/>
      <c r="BD145" s="8"/>
      <c r="BE145" s="8"/>
      <c r="BF145" s="8"/>
      <c r="BG145" s="8"/>
      <c r="BH145" s="8"/>
      <c r="BI145" s="8"/>
      <c r="BJ145" s="8"/>
      <c r="BK145" s="8"/>
      <c r="BL145" s="8"/>
      <c r="BM145" s="8"/>
      <c r="BN145" s="8"/>
      <c r="BO145" s="8"/>
      <c r="BP145" s="8"/>
      <c r="BQ145" s="8"/>
      <c r="BR145" s="8"/>
      <c r="BS145" s="8"/>
      <c r="BT145" s="8"/>
      <c r="BU145" s="8"/>
      <c r="BV145" s="8"/>
      <c r="BW145" s="8"/>
      <c r="BX145" s="8"/>
      <c r="BY145" s="8"/>
      <c r="BZ145" s="8"/>
      <c r="CA145" s="8"/>
      <c r="CB145" s="8"/>
      <c r="CC145" s="8"/>
      <c r="CD145" s="8"/>
      <c r="CE145" s="8"/>
      <c r="CF145" s="8"/>
      <c r="CG145" s="8"/>
      <c r="CH145" s="8"/>
      <c r="CI145" s="8"/>
      <c r="CJ145" s="8"/>
      <c r="CK145" s="8"/>
      <c r="CL145" s="8"/>
      <c r="CM145" s="8"/>
      <c r="CN145" s="8"/>
      <c r="CO145" s="8"/>
      <c r="CP145" s="8"/>
      <c r="CQ145" s="8"/>
      <c r="CR145" s="8"/>
      <c r="CS145" s="8"/>
      <c r="CT145" s="8"/>
      <c r="CU145" s="8"/>
      <c r="CV145" s="8"/>
      <c r="CW145" s="8"/>
      <c r="CX145" s="8"/>
      <c r="CY145" s="8"/>
      <c r="CZ145" s="8"/>
      <c r="DA145" s="8"/>
      <c r="DB145" s="8"/>
      <c r="DC145" s="8"/>
      <c r="DD145" s="8"/>
      <c r="DE145" s="8"/>
      <c r="DF145" s="8"/>
      <c r="DG145" s="8"/>
      <c r="DH145" s="8"/>
      <c r="DI145" s="8"/>
      <c r="DJ145" s="8"/>
      <c r="DK145" s="8"/>
      <c r="DL145" s="8"/>
      <c r="DM145" s="8"/>
      <c r="DN145" s="8"/>
      <c r="DO145" s="8"/>
      <c r="DP145" s="8"/>
      <c r="DQ145" s="8"/>
      <c r="DR145" s="8"/>
      <c r="DS145" s="8"/>
      <c r="DT145" s="8"/>
      <c r="DU145" s="8"/>
      <c r="DV145" s="8"/>
      <c r="DW145" s="8"/>
      <c r="DX145" s="8"/>
      <c r="DY145" s="8"/>
      <c r="DZ145" s="8"/>
      <c r="EA145" s="8"/>
      <c r="EB145" s="8"/>
      <c r="EC145" s="8"/>
      <c r="ED145" s="8"/>
      <c r="EE145" s="8"/>
      <c r="EF145" s="8"/>
      <c r="EG145" s="8"/>
      <c r="EH145" s="8"/>
      <c r="EI145" s="8"/>
      <c r="EJ145" s="8"/>
      <c r="EK145" s="8"/>
      <c r="EL145" s="8"/>
      <c r="EM145" s="8"/>
      <c r="EN145" s="8"/>
      <c r="EO145" s="8"/>
      <c r="EP145" s="8"/>
      <c r="EQ145" s="8"/>
      <c r="ER145" s="8"/>
      <c r="ES145" s="8"/>
      <c r="ET145" s="8"/>
      <c r="EU145" s="8"/>
      <c r="EV145" s="8"/>
      <c r="EW145" s="8"/>
      <c r="EX145" s="8"/>
      <c r="EY145" s="8"/>
      <c r="EZ145" s="8"/>
      <c r="FA145" s="8"/>
      <c r="FB145" s="8"/>
      <c r="FC145" s="8"/>
      <c r="FD145" s="8"/>
      <c r="FE145" s="8"/>
      <c r="FF145" s="8"/>
      <c r="FG145" s="8"/>
      <c r="FH145" s="8"/>
      <c r="FI145" s="8"/>
      <c r="FJ145" s="8"/>
      <c r="FK145" s="8"/>
      <c r="FL145" s="8"/>
      <c r="FM145" s="8"/>
      <c r="FN145" s="8"/>
      <c r="FO145" s="8"/>
    </row>
    <row r="146" customFormat="false" ht="12.75" hidden="false" customHeight="false" outlineLevel="0" collapsed="false">
      <c r="A146" s="43" t="n">
        <v>134</v>
      </c>
      <c r="B146" s="43" t="s">
        <v>248</v>
      </c>
      <c r="C146" s="43" t="s">
        <v>249</v>
      </c>
      <c r="D146" s="43" t="n">
        <v>260628</v>
      </c>
      <c r="E146" s="43" t="n">
        <v>2189</v>
      </c>
      <c r="F146" s="43" t="s">
        <v>20</v>
      </c>
      <c r="G146" s="43" t="s">
        <v>62</v>
      </c>
      <c r="H146" s="43" t="s">
        <v>63</v>
      </c>
      <c r="I146" s="43" t="s">
        <v>453</v>
      </c>
      <c r="J146" s="43" t="s">
        <v>454</v>
      </c>
      <c r="K146" s="43" t="s">
        <v>455</v>
      </c>
      <c r="L146" s="43" t="s">
        <v>456</v>
      </c>
      <c r="M146" s="43" t="s">
        <v>457</v>
      </c>
      <c r="N146" s="43" t="s">
        <v>458</v>
      </c>
      <c r="O146" s="43" t="s">
        <v>250</v>
      </c>
      <c r="P146" s="8" t="n">
        <f aca="false">(E146/D146)*100</f>
        <v>0.839894408889298</v>
      </c>
    </row>
    <row r="147" s="42" customFormat="true" ht="12" hidden="false" customHeight="true" outlineLevel="0" collapsed="false">
      <c r="A147" s="42" t="n">
        <v>148</v>
      </c>
      <c r="B147" s="42" t="s">
        <v>254</v>
      </c>
      <c r="C147" s="42" t="s">
        <v>255</v>
      </c>
      <c r="D147" s="42" t="n">
        <v>319755</v>
      </c>
      <c r="E147" s="42" t="n">
        <v>101813</v>
      </c>
      <c r="F147" s="42" t="s">
        <v>20</v>
      </c>
      <c r="G147" s="42" t="s">
        <v>21</v>
      </c>
      <c r="H147" s="42" t="s">
        <v>22</v>
      </c>
      <c r="I147" s="42" t="s">
        <v>23</v>
      </c>
      <c r="J147" s="42" t="s">
        <v>443</v>
      </c>
      <c r="K147" s="42" t="s">
        <v>24</v>
      </c>
      <c r="L147" s="42" t="s">
        <v>444</v>
      </c>
      <c r="M147" s="42" t="s">
        <v>445</v>
      </c>
      <c r="N147" s="42" t="s">
        <v>446</v>
      </c>
      <c r="O147" s="42" t="s">
        <v>256</v>
      </c>
      <c r="P147" s="38" t="n">
        <f aca="false">(E147/D147)*100</f>
        <v>31.8409407202389</v>
      </c>
      <c r="R147" s="8"/>
      <c r="S147" s="8"/>
      <c r="T147" s="8"/>
      <c r="U147" s="8"/>
      <c r="V147" s="8"/>
      <c r="W147" s="8"/>
      <c r="X147" s="8"/>
      <c r="Y147" s="8"/>
      <c r="Z147" s="8"/>
      <c r="AA147" s="8"/>
      <c r="AB147" s="8"/>
      <c r="AC147" s="8"/>
      <c r="AD147" s="8"/>
      <c r="AE147" s="8"/>
      <c r="AF147" s="8"/>
      <c r="AG147" s="8"/>
      <c r="AH147" s="8"/>
      <c r="AI147" s="8"/>
      <c r="AJ147" s="8"/>
      <c r="AK147" s="8"/>
      <c r="AL147" s="8"/>
      <c r="AM147" s="8"/>
      <c r="AN147" s="8"/>
      <c r="AO147" s="8"/>
      <c r="AP147" s="8"/>
      <c r="AQ147" s="8"/>
      <c r="AR147" s="8"/>
      <c r="AS147" s="8"/>
      <c r="AT147" s="8"/>
      <c r="AU147" s="8"/>
      <c r="AV147" s="8"/>
      <c r="AW147" s="8"/>
      <c r="AX147" s="8"/>
      <c r="AY147" s="8"/>
      <c r="AZ147" s="8"/>
      <c r="BA147" s="8"/>
      <c r="BB147" s="8"/>
      <c r="BC147" s="8"/>
      <c r="BD147" s="8"/>
      <c r="BE147" s="8"/>
      <c r="BF147" s="8"/>
      <c r="BG147" s="8"/>
      <c r="BH147" s="8"/>
      <c r="BI147" s="8"/>
      <c r="BJ147" s="8"/>
      <c r="BK147" s="8"/>
      <c r="BL147" s="8"/>
      <c r="BM147" s="8"/>
      <c r="BN147" s="8"/>
      <c r="BO147" s="8"/>
      <c r="BP147" s="8"/>
      <c r="BQ147" s="8"/>
      <c r="BR147" s="8"/>
      <c r="BS147" s="8"/>
      <c r="BT147" s="8"/>
      <c r="BU147" s="8"/>
      <c r="BV147" s="8"/>
      <c r="BW147" s="8"/>
      <c r="BX147" s="8"/>
      <c r="BY147" s="8"/>
      <c r="BZ147" s="8"/>
      <c r="CA147" s="8"/>
      <c r="CB147" s="8"/>
      <c r="CC147" s="8"/>
      <c r="CD147" s="8"/>
      <c r="CE147" s="8"/>
      <c r="CF147" s="8"/>
      <c r="CG147" s="8"/>
      <c r="CH147" s="8"/>
      <c r="CI147" s="8"/>
      <c r="CJ147" s="8"/>
      <c r="CK147" s="8"/>
      <c r="CL147" s="8"/>
      <c r="CM147" s="8"/>
      <c r="CN147" s="8"/>
      <c r="CO147" s="8"/>
      <c r="CP147" s="8"/>
      <c r="CQ147" s="8"/>
      <c r="CR147" s="8"/>
      <c r="CS147" s="8"/>
      <c r="CT147" s="8"/>
      <c r="CU147" s="8"/>
      <c r="CV147" s="8"/>
      <c r="CW147" s="8"/>
      <c r="CX147" s="8"/>
      <c r="CY147" s="8"/>
      <c r="CZ147" s="8"/>
      <c r="DA147" s="8"/>
      <c r="DB147" s="8"/>
      <c r="DC147" s="8"/>
      <c r="DD147" s="8"/>
      <c r="DE147" s="8"/>
      <c r="DF147" s="8"/>
      <c r="DG147" s="8"/>
      <c r="DH147" s="8"/>
      <c r="DI147" s="8"/>
      <c r="DJ147" s="8"/>
      <c r="DK147" s="8"/>
      <c r="DL147" s="8"/>
      <c r="DM147" s="8"/>
      <c r="DN147" s="8"/>
      <c r="DO147" s="8"/>
      <c r="DP147" s="8"/>
      <c r="DQ147" s="8"/>
      <c r="DR147" s="8"/>
      <c r="DS147" s="8"/>
      <c r="DT147" s="8"/>
      <c r="DU147" s="8"/>
      <c r="DV147" s="8"/>
      <c r="DW147" s="8"/>
      <c r="DX147" s="8"/>
      <c r="DY147" s="8"/>
      <c r="DZ147" s="8"/>
      <c r="EA147" s="8"/>
      <c r="EB147" s="8"/>
      <c r="EC147" s="8"/>
      <c r="ED147" s="8"/>
      <c r="EE147" s="8"/>
      <c r="EF147" s="8"/>
      <c r="EG147" s="8"/>
      <c r="EH147" s="8"/>
      <c r="EI147" s="8"/>
      <c r="EJ147" s="8"/>
      <c r="EK147" s="8"/>
      <c r="EL147" s="8"/>
      <c r="EM147" s="8"/>
      <c r="EN147" s="8"/>
      <c r="EO147" s="8"/>
      <c r="EP147" s="8"/>
      <c r="EQ147" s="8"/>
      <c r="ER147" s="8"/>
      <c r="ES147" s="8"/>
      <c r="ET147" s="8"/>
      <c r="EU147" s="8"/>
      <c r="EV147" s="8"/>
      <c r="EW147" s="8"/>
      <c r="EX147" s="8"/>
      <c r="EY147" s="8"/>
      <c r="EZ147" s="8"/>
      <c r="FA147" s="8"/>
      <c r="FB147" s="8"/>
      <c r="FC147" s="8"/>
      <c r="FD147" s="8"/>
      <c r="FE147" s="8"/>
      <c r="FF147" s="8"/>
      <c r="FG147" s="8"/>
      <c r="FH147" s="8"/>
      <c r="FI147" s="8"/>
      <c r="FJ147" s="8"/>
      <c r="FK147" s="8"/>
      <c r="FL147" s="8"/>
      <c r="FM147" s="8"/>
      <c r="FN147" s="8"/>
      <c r="FO147" s="8"/>
    </row>
    <row r="148" customFormat="false" ht="12.75" hidden="false" customHeight="false" outlineLevel="0" collapsed="false">
      <c r="A148" s="43" t="n">
        <v>148</v>
      </c>
      <c r="B148" s="43" t="s">
        <v>254</v>
      </c>
      <c r="C148" s="43" t="s">
        <v>255</v>
      </c>
      <c r="D148" s="43" t="n">
        <v>319755</v>
      </c>
      <c r="E148" s="43" t="n">
        <v>43</v>
      </c>
      <c r="F148" s="43" t="s">
        <v>20</v>
      </c>
      <c r="G148" s="43" t="s">
        <v>62</v>
      </c>
      <c r="H148" s="43" t="s">
        <v>63</v>
      </c>
      <c r="I148" s="43" t="s">
        <v>453</v>
      </c>
      <c r="J148" s="43" t="s">
        <v>454</v>
      </c>
      <c r="K148" s="43" t="s">
        <v>455</v>
      </c>
      <c r="L148" s="43" t="s">
        <v>456</v>
      </c>
      <c r="M148" s="43" t="s">
        <v>457</v>
      </c>
      <c r="N148" s="43" t="s">
        <v>458</v>
      </c>
      <c r="O148" s="43" t="s">
        <v>256</v>
      </c>
      <c r="P148" s="8" t="n">
        <f aca="false">(E148/D148)*100</f>
        <v>0.0134477959687886</v>
      </c>
    </row>
    <row r="149" s="44" customFormat="true" ht="12.75" hidden="false" customHeight="false" outlineLevel="0" collapsed="false">
      <c r="A149" s="44" t="n">
        <v>148</v>
      </c>
      <c r="B149" s="44" t="s">
        <v>254</v>
      </c>
      <c r="C149" s="44" t="s">
        <v>255</v>
      </c>
      <c r="D149" s="44" t="n">
        <v>319755</v>
      </c>
      <c r="E149" s="44" t="n">
        <v>418</v>
      </c>
      <c r="F149" s="44" t="s">
        <v>459</v>
      </c>
      <c r="G149" s="44" t="s">
        <v>460</v>
      </c>
      <c r="H149" s="44" t="s">
        <v>461</v>
      </c>
      <c r="I149" s="44" t="s">
        <v>462</v>
      </c>
      <c r="K149" s="44" t="s">
        <v>463</v>
      </c>
      <c r="L149" s="44" t="s">
        <v>464</v>
      </c>
      <c r="M149" s="44" t="s">
        <v>465</v>
      </c>
      <c r="N149" s="44" t="s">
        <v>466</v>
      </c>
      <c r="O149" s="44" t="s">
        <v>256</v>
      </c>
      <c r="P149" s="8" t="n">
        <f aca="false">(E149/D149)*100</f>
        <v>0.130725086394271</v>
      </c>
      <c r="R149" s="8"/>
      <c r="S149" s="8"/>
      <c r="T149" s="8"/>
      <c r="U149" s="8"/>
      <c r="V149" s="8"/>
      <c r="W149" s="8"/>
      <c r="X149" s="8"/>
      <c r="Y149" s="8"/>
      <c r="Z149" s="8"/>
      <c r="AA149" s="8"/>
      <c r="AB149" s="8"/>
      <c r="AC149" s="8"/>
      <c r="AD149" s="8"/>
      <c r="AE149" s="8"/>
      <c r="AF149" s="8"/>
      <c r="AG149" s="8"/>
      <c r="AH149" s="8"/>
      <c r="AI149" s="8"/>
      <c r="AJ149" s="8"/>
      <c r="AK149" s="8"/>
      <c r="AL149" s="8"/>
      <c r="AM149" s="8"/>
      <c r="AN149" s="8"/>
      <c r="AO149" s="8"/>
      <c r="AP149" s="8"/>
      <c r="AQ149" s="8"/>
      <c r="AR149" s="8"/>
      <c r="AS149" s="8"/>
      <c r="AT149" s="8"/>
      <c r="AU149" s="8"/>
      <c r="AV149" s="8"/>
      <c r="AW149" s="8"/>
      <c r="AX149" s="8"/>
      <c r="AY149" s="8"/>
      <c r="AZ149" s="8"/>
      <c r="BA149" s="8"/>
      <c r="BB149" s="8"/>
      <c r="BC149" s="8"/>
      <c r="BD149" s="8"/>
      <c r="BE149" s="8"/>
      <c r="BF149" s="8"/>
      <c r="BG149" s="8"/>
      <c r="BH149" s="8"/>
      <c r="BI149" s="8"/>
      <c r="BJ149" s="8"/>
      <c r="BK149" s="8"/>
      <c r="BL149" s="8"/>
      <c r="BM149" s="8"/>
      <c r="BN149" s="8"/>
      <c r="BO149" s="8"/>
      <c r="BP149" s="8"/>
      <c r="BQ149" s="8"/>
      <c r="BR149" s="8"/>
      <c r="BS149" s="8"/>
      <c r="BT149" s="8"/>
      <c r="BU149" s="8"/>
      <c r="BV149" s="8"/>
      <c r="BW149" s="8"/>
      <c r="BX149" s="8"/>
      <c r="BY149" s="8"/>
      <c r="BZ149" s="8"/>
      <c r="CA149" s="8"/>
      <c r="CB149" s="8"/>
      <c r="CC149" s="8"/>
      <c r="CD149" s="8"/>
      <c r="CE149" s="8"/>
      <c r="CF149" s="8"/>
      <c r="CG149" s="8"/>
      <c r="CH149" s="8"/>
      <c r="CI149" s="8"/>
      <c r="CJ149" s="8"/>
      <c r="CK149" s="8"/>
      <c r="CL149" s="8"/>
      <c r="CM149" s="8"/>
      <c r="CN149" s="8"/>
      <c r="CO149" s="8"/>
      <c r="CP149" s="8"/>
      <c r="CQ149" s="8"/>
      <c r="CR149" s="8"/>
      <c r="CS149" s="8"/>
      <c r="CT149" s="8"/>
      <c r="CU149" s="8"/>
      <c r="CV149" s="8"/>
      <c r="CW149" s="8"/>
      <c r="CX149" s="8"/>
      <c r="CY149" s="8"/>
      <c r="CZ149" s="8"/>
      <c r="DA149" s="8"/>
      <c r="DB149" s="8"/>
      <c r="DC149" s="8"/>
      <c r="DD149" s="8"/>
      <c r="DE149" s="8"/>
      <c r="DF149" s="8"/>
      <c r="DG149" s="8"/>
      <c r="DH149" s="8"/>
      <c r="DI149" s="8"/>
      <c r="DJ149" s="8"/>
      <c r="DK149" s="8"/>
      <c r="DL149" s="8"/>
      <c r="DM149" s="8"/>
      <c r="DN149" s="8"/>
      <c r="DO149" s="8"/>
      <c r="DP149" s="8"/>
      <c r="DQ149" s="8"/>
      <c r="DR149" s="8"/>
      <c r="DS149" s="8"/>
      <c r="DT149" s="8"/>
      <c r="DU149" s="8"/>
      <c r="DV149" s="8"/>
      <c r="DW149" s="8"/>
      <c r="DX149" s="8"/>
      <c r="DY149" s="8"/>
      <c r="DZ149" s="8"/>
      <c r="EA149" s="8"/>
      <c r="EB149" s="8"/>
      <c r="EC149" s="8"/>
      <c r="ED149" s="8"/>
      <c r="EE149" s="8"/>
      <c r="EF149" s="8"/>
      <c r="EG149" s="8"/>
      <c r="EH149" s="8"/>
      <c r="EI149" s="8"/>
      <c r="EJ149" s="8"/>
      <c r="EK149" s="8"/>
      <c r="EL149" s="8"/>
      <c r="EM149" s="8"/>
      <c r="EN149" s="8"/>
      <c r="EO149" s="8"/>
      <c r="EP149" s="8"/>
      <c r="EQ149" s="8"/>
      <c r="ER149" s="8"/>
      <c r="ES149" s="8"/>
      <c r="ET149" s="8"/>
      <c r="EU149" s="8"/>
      <c r="EV149" s="8"/>
      <c r="EW149" s="8"/>
      <c r="EX149" s="8"/>
      <c r="EY149" s="8"/>
      <c r="EZ149" s="8"/>
      <c r="FA149" s="8"/>
      <c r="FB149" s="8"/>
      <c r="FC149" s="8"/>
      <c r="FD149" s="8"/>
      <c r="FE149" s="8"/>
      <c r="FF149" s="8"/>
      <c r="FG149" s="8"/>
      <c r="FH149" s="8"/>
      <c r="FI149" s="8"/>
      <c r="FJ149" s="8"/>
      <c r="FK149" s="8"/>
      <c r="FL149" s="8"/>
      <c r="FM149" s="8"/>
      <c r="FN149" s="8"/>
      <c r="FO149" s="8"/>
    </row>
    <row r="150" s="44" customFormat="true" ht="14.25" hidden="false" customHeight="true" outlineLevel="0" collapsed="false">
      <c r="A150" s="44" t="n">
        <v>148</v>
      </c>
      <c r="B150" s="44" t="s">
        <v>254</v>
      </c>
      <c r="C150" s="44" t="s">
        <v>255</v>
      </c>
      <c r="D150" s="44" t="n">
        <v>319755</v>
      </c>
      <c r="E150" s="44" t="n">
        <v>5</v>
      </c>
      <c r="F150" s="44" t="s">
        <v>459</v>
      </c>
      <c r="G150" s="44" t="s">
        <v>460</v>
      </c>
      <c r="H150" s="44" t="s">
        <v>461</v>
      </c>
      <c r="I150" s="44" t="s">
        <v>462</v>
      </c>
      <c r="K150" s="44" t="s">
        <v>463</v>
      </c>
      <c r="L150" s="44" t="s">
        <v>467</v>
      </c>
      <c r="M150" s="44" t="s">
        <v>468</v>
      </c>
      <c r="N150" s="44" t="s">
        <v>469</v>
      </c>
      <c r="O150" s="44" t="s">
        <v>256</v>
      </c>
      <c r="P150" s="8" t="n">
        <f aca="false">(E150/D150)*100</f>
        <v>0.00156369720567309</v>
      </c>
      <c r="R150" s="8"/>
      <c r="S150" s="8"/>
      <c r="T150" s="8"/>
      <c r="U150" s="8"/>
      <c r="V150" s="8"/>
      <c r="W150" s="8"/>
      <c r="X150" s="8"/>
      <c r="Y150" s="8"/>
      <c r="Z150" s="8"/>
      <c r="AA150" s="8"/>
      <c r="AB150" s="8"/>
      <c r="AC150" s="8"/>
      <c r="AD150" s="8"/>
      <c r="AE150" s="8"/>
      <c r="AF150" s="8"/>
      <c r="AG150" s="8"/>
      <c r="AH150" s="8"/>
      <c r="AI150" s="8"/>
      <c r="AJ150" s="8"/>
      <c r="AK150" s="8"/>
      <c r="AL150" s="8"/>
      <c r="AM150" s="8"/>
      <c r="AN150" s="8"/>
      <c r="AO150" s="8"/>
      <c r="AP150" s="8"/>
      <c r="AQ150" s="8"/>
      <c r="AR150" s="8"/>
      <c r="AS150" s="8"/>
      <c r="AT150" s="8"/>
      <c r="AU150" s="8"/>
      <c r="AV150" s="8"/>
      <c r="AW150" s="8"/>
      <c r="AX150" s="8"/>
      <c r="AY150" s="8"/>
      <c r="AZ150" s="8"/>
      <c r="BA150" s="8"/>
      <c r="BB150" s="8"/>
      <c r="BC150" s="8"/>
      <c r="BD150" s="8"/>
      <c r="BE150" s="8"/>
      <c r="BF150" s="8"/>
      <c r="BG150" s="8"/>
      <c r="BH150" s="8"/>
      <c r="BI150" s="8"/>
      <c r="BJ150" s="8"/>
      <c r="BK150" s="8"/>
      <c r="BL150" s="8"/>
      <c r="BM150" s="8"/>
      <c r="BN150" s="8"/>
      <c r="BO150" s="8"/>
      <c r="BP150" s="8"/>
      <c r="BQ150" s="8"/>
      <c r="BR150" s="8"/>
      <c r="BS150" s="8"/>
      <c r="BT150" s="8"/>
      <c r="BU150" s="8"/>
      <c r="BV150" s="8"/>
      <c r="BW150" s="8"/>
      <c r="BX150" s="8"/>
      <c r="BY150" s="8"/>
      <c r="BZ150" s="8"/>
      <c r="CA150" s="8"/>
      <c r="CB150" s="8"/>
      <c r="CC150" s="8"/>
      <c r="CD150" s="8"/>
      <c r="CE150" s="8"/>
      <c r="CF150" s="8"/>
      <c r="CG150" s="8"/>
      <c r="CH150" s="8"/>
      <c r="CI150" s="8"/>
      <c r="CJ150" s="8"/>
      <c r="CK150" s="8"/>
      <c r="CL150" s="8"/>
      <c r="CM150" s="8"/>
      <c r="CN150" s="8"/>
      <c r="CO150" s="8"/>
      <c r="CP150" s="8"/>
      <c r="CQ150" s="8"/>
      <c r="CR150" s="8"/>
      <c r="CS150" s="8"/>
      <c r="CT150" s="8"/>
      <c r="CU150" s="8"/>
      <c r="CV150" s="8"/>
      <c r="CW150" s="8"/>
      <c r="CX150" s="8"/>
      <c r="CY150" s="8"/>
      <c r="CZ150" s="8"/>
      <c r="DA150" s="8"/>
      <c r="DB150" s="8"/>
      <c r="DC150" s="8"/>
      <c r="DD150" s="8"/>
      <c r="DE150" s="8"/>
      <c r="DF150" s="8"/>
      <c r="DG150" s="8"/>
      <c r="DH150" s="8"/>
      <c r="DI150" s="8"/>
      <c r="DJ150" s="8"/>
      <c r="DK150" s="8"/>
      <c r="DL150" s="8"/>
      <c r="DM150" s="8"/>
      <c r="DN150" s="8"/>
      <c r="DO150" s="8"/>
      <c r="DP150" s="8"/>
      <c r="DQ150" s="8"/>
      <c r="DR150" s="8"/>
      <c r="DS150" s="8"/>
      <c r="DT150" s="8"/>
      <c r="DU150" s="8"/>
      <c r="DV150" s="8"/>
      <c r="DW150" s="8"/>
      <c r="DX150" s="8"/>
      <c r="DY150" s="8"/>
      <c r="DZ150" s="8"/>
      <c r="EA150" s="8"/>
      <c r="EB150" s="8"/>
      <c r="EC150" s="8"/>
      <c r="ED150" s="8"/>
      <c r="EE150" s="8"/>
      <c r="EF150" s="8"/>
      <c r="EG150" s="8"/>
      <c r="EH150" s="8"/>
      <c r="EI150" s="8"/>
      <c r="EJ150" s="8"/>
      <c r="EK150" s="8"/>
      <c r="EL150" s="8"/>
      <c r="EM150" s="8"/>
      <c r="EN150" s="8"/>
      <c r="EO150" s="8"/>
      <c r="EP150" s="8"/>
      <c r="EQ150" s="8"/>
      <c r="ER150" s="8"/>
      <c r="ES150" s="8"/>
      <c r="ET150" s="8"/>
      <c r="EU150" s="8"/>
      <c r="EV150" s="8"/>
      <c r="EW150" s="8"/>
      <c r="EX150" s="8"/>
      <c r="EY150" s="8"/>
      <c r="EZ150" s="8"/>
      <c r="FA150" s="8"/>
      <c r="FB150" s="8"/>
      <c r="FC150" s="8"/>
      <c r="FD150" s="8"/>
      <c r="FE150" s="8"/>
      <c r="FF150" s="8"/>
      <c r="FG150" s="8"/>
      <c r="FH150" s="8"/>
      <c r="FI150" s="8"/>
      <c r="FJ150" s="8"/>
      <c r="FK150" s="8"/>
      <c r="FL150" s="8"/>
      <c r="FM150" s="8"/>
      <c r="FN150" s="8"/>
      <c r="FO150" s="8"/>
    </row>
    <row r="151" s="42" customFormat="true" ht="10.9" hidden="false" customHeight="true" outlineLevel="0" collapsed="false">
      <c r="A151" s="42" t="n">
        <v>107</v>
      </c>
      <c r="B151" s="42" t="s">
        <v>264</v>
      </c>
      <c r="C151" s="42" t="s">
        <v>265</v>
      </c>
      <c r="D151" s="42" t="n">
        <v>103634</v>
      </c>
      <c r="E151" s="42" t="n">
        <v>41206</v>
      </c>
      <c r="F151" s="42" t="s">
        <v>20</v>
      </c>
      <c r="G151" s="42" t="s">
        <v>21</v>
      </c>
      <c r="H151" s="42" t="s">
        <v>22</v>
      </c>
      <c r="I151" s="42" t="s">
        <v>23</v>
      </c>
      <c r="J151" s="42" t="s">
        <v>443</v>
      </c>
      <c r="K151" s="42" t="s">
        <v>24</v>
      </c>
      <c r="L151" s="42" t="s">
        <v>444</v>
      </c>
      <c r="M151" s="42" t="s">
        <v>445</v>
      </c>
      <c r="N151" s="42" t="s">
        <v>446</v>
      </c>
      <c r="O151" s="42" t="s">
        <v>266</v>
      </c>
      <c r="P151" s="38" t="n">
        <f aca="false">(E151/D151)*100</f>
        <v>39.7610822702974</v>
      </c>
      <c r="R151" s="8"/>
      <c r="S151" s="8"/>
      <c r="T151" s="8"/>
      <c r="U151" s="8"/>
      <c r="V151" s="8"/>
      <c r="W151" s="8"/>
      <c r="X151" s="8"/>
      <c r="Y151" s="8"/>
      <c r="Z151" s="8"/>
      <c r="AA151" s="8"/>
      <c r="AB151" s="8"/>
      <c r="AC151" s="8"/>
      <c r="AD151" s="8"/>
      <c r="AE151" s="8"/>
      <c r="AF151" s="8"/>
      <c r="AG151" s="8"/>
      <c r="AH151" s="8"/>
      <c r="AI151" s="8"/>
      <c r="AJ151" s="8"/>
      <c r="AK151" s="8"/>
      <c r="AL151" s="8"/>
      <c r="AM151" s="8"/>
      <c r="AN151" s="8"/>
      <c r="AO151" s="8"/>
      <c r="AP151" s="8"/>
      <c r="AQ151" s="8"/>
      <c r="AR151" s="8"/>
      <c r="AS151" s="8"/>
      <c r="AT151" s="8"/>
      <c r="AU151" s="8"/>
      <c r="AV151" s="8"/>
      <c r="AW151" s="8"/>
      <c r="AX151" s="8"/>
      <c r="AY151" s="8"/>
      <c r="AZ151" s="8"/>
      <c r="BA151" s="8"/>
      <c r="BB151" s="8"/>
      <c r="BC151" s="8"/>
      <c r="BD151" s="8"/>
      <c r="BE151" s="8"/>
      <c r="BF151" s="8"/>
      <c r="BG151" s="8"/>
      <c r="BH151" s="8"/>
      <c r="BI151" s="8"/>
      <c r="BJ151" s="8"/>
      <c r="BK151" s="8"/>
      <c r="BL151" s="8"/>
      <c r="BM151" s="8"/>
      <c r="BN151" s="8"/>
      <c r="BO151" s="8"/>
      <c r="BP151" s="8"/>
      <c r="BQ151" s="8"/>
      <c r="BR151" s="8"/>
      <c r="BS151" s="8"/>
      <c r="BT151" s="8"/>
      <c r="BU151" s="8"/>
      <c r="BV151" s="8"/>
      <c r="BW151" s="8"/>
      <c r="BX151" s="8"/>
      <c r="BY151" s="8"/>
      <c r="BZ151" s="8"/>
      <c r="CA151" s="8"/>
      <c r="CB151" s="8"/>
      <c r="CC151" s="8"/>
      <c r="CD151" s="8"/>
      <c r="CE151" s="8"/>
      <c r="CF151" s="8"/>
      <c r="CG151" s="8"/>
      <c r="CH151" s="8"/>
      <c r="CI151" s="8"/>
      <c r="CJ151" s="8"/>
      <c r="CK151" s="8"/>
      <c r="CL151" s="8"/>
      <c r="CM151" s="8"/>
      <c r="CN151" s="8"/>
      <c r="CO151" s="8"/>
      <c r="CP151" s="8"/>
      <c r="CQ151" s="8"/>
      <c r="CR151" s="8"/>
      <c r="CS151" s="8"/>
      <c r="CT151" s="8"/>
      <c r="CU151" s="8"/>
      <c r="CV151" s="8"/>
      <c r="CW151" s="8"/>
      <c r="CX151" s="8"/>
      <c r="CY151" s="8"/>
      <c r="CZ151" s="8"/>
      <c r="DA151" s="8"/>
      <c r="DB151" s="8"/>
      <c r="DC151" s="8"/>
      <c r="DD151" s="8"/>
      <c r="DE151" s="8"/>
      <c r="DF151" s="8"/>
      <c r="DG151" s="8"/>
      <c r="DH151" s="8"/>
      <c r="DI151" s="8"/>
      <c r="DJ151" s="8"/>
      <c r="DK151" s="8"/>
      <c r="DL151" s="8"/>
      <c r="DM151" s="8"/>
      <c r="DN151" s="8"/>
      <c r="DO151" s="8"/>
      <c r="DP151" s="8"/>
      <c r="DQ151" s="8"/>
      <c r="DR151" s="8"/>
      <c r="DS151" s="8"/>
      <c r="DT151" s="8"/>
      <c r="DU151" s="8"/>
      <c r="DV151" s="8"/>
      <c r="DW151" s="8"/>
      <c r="DX151" s="8"/>
      <c r="DY151" s="8"/>
      <c r="DZ151" s="8"/>
      <c r="EA151" s="8"/>
      <c r="EB151" s="8"/>
      <c r="EC151" s="8"/>
      <c r="ED151" s="8"/>
      <c r="EE151" s="8"/>
      <c r="EF151" s="8"/>
      <c r="EG151" s="8"/>
      <c r="EH151" s="8"/>
      <c r="EI151" s="8"/>
      <c r="EJ151" s="8"/>
      <c r="EK151" s="8"/>
      <c r="EL151" s="8"/>
      <c r="EM151" s="8"/>
      <c r="EN151" s="8"/>
      <c r="EO151" s="8"/>
      <c r="EP151" s="8"/>
      <c r="EQ151" s="8"/>
      <c r="ER151" s="8"/>
      <c r="ES151" s="8"/>
      <c r="ET151" s="8"/>
      <c r="EU151" s="8"/>
      <c r="EV151" s="8"/>
      <c r="EW151" s="8"/>
      <c r="EX151" s="8"/>
      <c r="EY151" s="8"/>
      <c r="EZ151" s="8"/>
      <c r="FA151" s="8"/>
      <c r="FB151" s="8"/>
      <c r="FC151" s="8"/>
      <c r="FD151" s="8"/>
      <c r="FE151" s="8"/>
      <c r="FF151" s="8"/>
      <c r="FG151" s="8"/>
      <c r="FH151" s="8"/>
      <c r="FI151" s="8"/>
      <c r="FJ151" s="8"/>
      <c r="FK151" s="8"/>
      <c r="FL151" s="8"/>
      <c r="FM151" s="8"/>
      <c r="FN151" s="8"/>
      <c r="FO151" s="8"/>
    </row>
    <row r="152" customFormat="false" ht="12.75" hidden="false" customHeight="false" outlineLevel="0" collapsed="false">
      <c r="A152" s="43" t="n">
        <v>106</v>
      </c>
      <c r="B152" s="43" t="s">
        <v>274</v>
      </c>
      <c r="C152" s="43" t="s">
        <v>275</v>
      </c>
      <c r="D152" s="43" t="n">
        <v>75873</v>
      </c>
      <c r="E152" s="43" t="n">
        <v>6</v>
      </c>
      <c r="F152" s="43" t="s">
        <v>20</v>
      </c>
      <c r="G152" s="43" t="s">
        <v>62</v>
      </c>
      <c r="H152" s="43" t="s">
        <v>63</v>
      </c>
      <c r="I152" s="43" t="s">
        <v>64</v>
      </c>
      <c r="J152" s="43" t="s">
        <v>470</v>
      </c>
      <c r="K152" s="43" t="s">
        <v>471</v>
      </c>
      <c r="L152" s="43"/>
      <c r="M152" s="43" t="s">
        <v>472</v>
      </c>
      <c r="N152" s="43" t="s">
        <v>473</v>
      </c>
      <c r="O152" s="43" t="s">
        <v>276</v>
      </c>
      <c r="P152" s="8" t="n">
        <f aca="false">(E152/D152)*100</f>
        <v>0.00790795144517813</v>
      </c>
    </row>
    <row r="153" customFormat="false" ht="12.75" hidden="false" customHeight="false" outlineLevel="0" collapsed="false">
      <c r="A153" s="43" t="n">
        <v>106</v>
      </c>
      <c r="B153" s="43" t="s">
        <v>274</v>
      </c>
      <c r="C153" s="43" t="s">
        <v>275</v>
      </c>
      <c r="D153" s="43" t="n">
        <v>75873</v>
      </c>
      <c r="E153" s="43" t="n">
        <v>93</v>
      </c>
      <c r="F153" s="43" t="s">
        <v>20</v>
      </c>
      <c r="G153" s="43" t="s">
        <v>62</v>
      </c>
      <c r="H153" s="43" t="s">
        <v>474</v>
      </c>
      <c r="I153" s="43" t="s">
        <v>475</v>
      </c>
      <c r="J153" s="43" t="s">
        <v>476</v>
      </c>
      <c r="K153" s="43" t="s">
        <v>477</v>
      </c>
      <c r="L153" s="43" t="s">
        <v>478</v>
      </c>
      <c r="M153" s="43" t="s">
        <v>479</v>
      </c>
      <c r="N153" s="43" t="s">
        <v>480</v>
      </c>
      <c r="O153" s="43" t="s">
        <v>276</v>
      </c>
      <c r="P153" s="8" t="n">
        <f aca="false">(E153/D153)*100</f>
        <v>0.122573247400261</v>
      </c>
    </row>
    <row r="154" customFormat="false" ht="12.75" hidden="false" customHeight="false" outlineLevel="0" collapsed="false">
      <c r="A154" s="43" t="n">
        <v>106</v>
      </c>
      <c r="B154" s="43" t="s">
        <v>274</v>
      </c>
      <c r="C154" s="43" t="s">
        <v>275</v>
      </c>
      <c r="D154" s="43" t="n">
        <v>75873</v>
      </c>
      <c r="E154" s="43" t="n">
        <v>219</v>
      </c>
      <c r="F154" s="43" t="s">
        <v>20</v>
      </c>
      <c r="G154" s="43" t="s">
        <v>62</v>
      </c>
      <c r="H154" s="43" t="s">
        <v>474</v>
      </c>
      <c r="I154" s="43" t="s">
        <v>475</v>
      </c>
      <c r="J154" s="43" t="s">
        <v>476</v>
      </c>
      <c r="K154" s="43" t="s">
        <v>481</v>
      </c>
      <c r="L154" s="43" t="s">
        <v>482</v>
      </c>
      <c r="M154" s="43" t="s">
        <v>483</v>
      </c>
      <c r="N154" s="43" t="s">
        <v>484</v>
      </c>
      <c r="O154" s="43" t="s">
        <v>276</v>
      </c>
      <c r="P154" s="8" t="n">
        <f aca="false">(E154/D154)*100</f>
        <v>0.288640227749002</v>
      </c>
    </row>
    <row r="155" customFormat="false" ht="12.75" hidden="false" customHeight="false" outlineLevel="0" collapsed="false">
      <c r="A155" s="43" t="n">
        <v>106</v>
      </c>
      <c r="B155" s="43" t="s">
        <v>274</v>
      </c>
      <c r="C155" s="43" t="s">
        <v>275</v>
      </c>
      <c r="D155" s="43" t="n">
        <v>75873</v>
      </c>
      <c r="E155" s="43" t="n">
        <v>5</v>
      </c>
      <c r="F155" s="43" t="s">
        <v>20</v>
      </c>
      <c r="G155" s="43" t="s">
        <v>62</v>
      </c>
      <c r="H155" s="43" t="s">
        <v>63</v>
      </c>
      <c r="I155" s="43" t="s">
        <v>485</v>
      </c>
      <c r="J155" s="43" t="s">
        <v>486</v>
      </c>
      <c r="K155" s="43" t="s">
        <v>487</v>
      </c>
      <c r="L155" s="43" t="s">
        <v>488</v>
      </c>
      <c r="M155" s="43" t="s">
        <v>489</v>
      </c>
      <c r="N155" s="43" t="s">
        <v>490</v>
      </c>
      <c r="O155" s="43" t="s">
        <v>276</v>
      </c>
      <c r="P155" s="8" t="n">
        <f aca="false">(E155/D155)*100</f>
        <v>0.00658995953764844</v>
      </c>
    </row>
    <row r="156" customFormat="false" ht="12.75" hidden="false" customHeight="false" outlineLevel="0" collapsed="false">
      <c r="A156" s="43" t="n">
        <v>106</v>
      </c>
      <c r="B156" s="43" t="s">
        <v>274</v>
      </c>
      <c r="C156" s="43" t="s">
        <v>275</v>
      </c>
      <c r="D156" s="43" t="n">
        <v>75873</v>
      </c>
      <c r="E156" s="43" t="n">
        <v>54</v>
      </c>
      <c r="F156" s="43" t="s">
        <v>20</v>
      </c>
      <c r="G156" s="43" t="s">
        <v>62</v>
      </c>
      <c r="H156" s="43" t="s">
        <v>63</v>
      </c>
      <c r="I156" s="43" t="s">
        <v>491</v>
      </c>
      <c r="J156" s="43" t="s">
        <v>492</v>
      </c>
      <c r="K156" s="43" t="s">
        <v>493</v>
      </c>
      <c r="L156" s="43" t="s">
        <v>494</v>
      </c>
      <c r="M156" s="43" t="s">
        <v>495</v>
      </c>
      <c r="N156" s="43" t="s">
        <v>496</v>
      </c>
      <c r="O156" s="43" t="s">
        <v>276</v>
      </c>
      <c r="P156" s="8" t="n">
        <f aca="false">(E156/D156)*100</f>
        <v>0.0711715630066031</v>
      </c>
    </row>
    <row r="157" s="42" customFormat="true" ht="12.75" hidden="false" customHeight="false" outlineLevel="0" collapsed="false">
      <c r="A157" s="42" t="n">
        <v>104</v>
      </c>
      <c r="B157" s="42" t="s">
        <v>290</v>
      </c>
      <c r="C157" s="42" t="s">
        <v>291</v>
      </c>
      <c r="D157" s="42" t="n">
        <v>229285</v>
      </c>
      <c r="E157" s="42" t="n">
        <v>218</v>
      </c>
      <c r="F157" s="42" t="s">
        <v>20</v>
      </c>
      <c r="G157" s="42" t="s">
        <v>21</v>
      </c>
      <c r="H157" s="42" t="s">
        <v>22</v>
      </c>
      <c r="I157" s="42" t="s">
        <v>23</v>
      </c>
      <c r="J157" s="42" t="s">
        <v>443</v>
      </c>
      <c r="K157" s="42" t="s">
        <v>24</v>
      </c>
      <c r="L157" s="42" t="s">
        <v>447</v>
      </c>
      <c r="M157" s="42" t="s">
        <v>448</v>
      </c>
      <c r="N157" s="42" t="s">
        <v>449</v>
      </c>
      <c r="O157" s="42" t="s">
        <v>292</v>
      </c>
      <c r="P157" s="8" t="n">
        <f aca="false">(E157/D157)*100</f>
        <v>0.0950781778136381</v>
      </c>
      <c r="R157" s="8"/>
      <c r="S157" s="8"/>
      <c r="T157" s="8"/>
      <c r="U157" s="8"/>
      <c r="V157" s="8"/>
      <c r="W157" s="8"/>
      <c r="X157" s="8"/>
      <c r="Y157" s="8"/>
      <c r="Z157" s="8"/>
      <c r="AA157" s="8"/>
      <c r="AB157" s="8"/>
      <c r="AC157" s="8"/>
      <c r="AD157" s="8"/>
      <c r="AE157" s="8"/>
      <c r="AF157" s="8"/>
      <c r="AG157" s="8"/>
      <c r="AH157" s="8"/>
      <c r="AI157" s="8"/>
      <c r="AJ157" s="8"/>
      <c r="AK157" s="8"/>
      <c r="AL157" s="8"/>
      <c r="AM157" s="8"/>
      <c r="AN157" s="8"/>
      <c r="AO157" s="8"/>
      <c r="AP157" s="8"/>
      <c r="AQ157" s="8"/>
      <c r="AR157" s="8"/>
      <c r="AS157" s="8"/>
      <c r="AT157" s="8"/>
      <c r="AU157" s="8"/>
      <c r="AV157" s="8"/>
      <c r="AW157" s="8"/>
      <c r="AX157" s="8"/>
      <c r="AY157" s="8"/>
      <c r="AZ157" s="8"/>
      <c r="BA157" s="8"/>
      <c r="BB157" s="8"/>
      <c r="BC157" s="8"/>
      <c r="BD157" s="8"/>
      <c r="BE157" s="8"/>
      <c r="BF157" s="8"/>
      <c r="BG157" s="8"/>
      <c r="BH157" s="8"/>
      <c r="BI157" s="8"/>
      <c r="BJ157" s="8"/>
      <c r="BK157" s="8"/>
      <c r="BL157" s="8"/>
      <c r="BM157" s="8"/>
      <c r="BN157" s="8"/>
      <c r="BO157" s="8"/>
      <c r="BP157" s="8"/>
      <c r="BQ157" s="8"/>
      <c r="BR157" s="8"/>
      <c r="BS157" s="8"/>
      <c r="BT157" s="8"/>
      <c r="BU157" s="8"/>
      <c r="BV157" s="8"/>
      <c r="BW157" s="8"/>
      <c r="BX157" s="8"/>
      <c r="BY157" s="8"/>
      <c r="BZ157" s="8"/>
      <c r="CA157" s="8"/>
      <c r="CB157" s="8"/>
      <c r="CC157" s="8"/>
      <c r="CD157" s="8"/>
      <c r="CE157" s="8"/>
      <c r="CF157" s="8"/>
      <c r="CG157" s="8"/>
      <c r="CH157" s="8"/>
      <c r="CI157" s="8"/>
      <c r="CJ157" s="8"/>
      <c r="CK157" s="8"/>
      <c r="CL157" s="8"/>
      <c r="CM157" s="8"/>
      <c r="CN157" s="8"/>
      <c r="CO157" s="8"/>
      <c r="CP157" s="8"/>
      <c r="CQ157" s="8"/>
      <c r="CR157" s="8"/>
      <c r="CS157" s="8"/>
      <c r="CT157" s="8"/>
      <c r="CU157" s="8"/>
      <c r="CV157" s="8"/>
      <c r="CW157" s="8"/>
      <c r="CX157" s="8"/>
      <c r="CY157" s="8"/>
      <c r="CZ157" s="8"/>
      <c r="DA157" s="8"/>
      <c r="DB157" s="8"/>
      <c r="DC157" s="8"/>
      <c r="DD157" s="8"/>
      <c r="DE157" s="8"/>
      <c r="DF157" s="8"/>
      <c r="DG157" s="8"/>
      <c r="DH157" s="8"/>
      <c r="DI157" s="8"/>
      <c r="DJ157" s="8"/>
      <c r="DK157" s="8"/>
      <c r="DL157" s="8"/>
      <c r="DM157" s="8"/>
      <c r="DN157" s="8"/>
      <c r="DO157" s="8"/>
      <c r="DP157" s="8"/>
      <c r="DQ157" s="8"/>
      <c r="DR157" s="8"/>
      <c r="DS157" s="8"/>
      <c r="DT157" s="8"/>
      <c r="DU157" s="8"/>
      <c r="DV157" s="8"/>
      <c r="DW157" s="8"/>
      <c r="DX157" s="8"/>
      <c r="DY157" s="8"/>
      <c r="DZ157" s="8"/>
      <c r="EA157" s="8"/>
      <c r="EB157" s="8"/>
      <c r="EC157" s="8"/>
      <c r="ED157" s="8"/>
      <c r="EE157" s="8"/>
      <c r="EF157" s="8"/>
      <c r="EG157" s="8"/>
      <c r="EH157" s="8"/>
      <c r="EI157" s="8"/>
      <c r="EJ157" s="8"/>
      <c r="EK157" s="8"/>
      <c r="EL157" s="8"/>
      <c r="EM157" s="8"/>
      <c r="EN157" s="8"/>
      <c r="EO157" s="8"/>
      <c r="EP157" s="8"/>
      <c r="EQ157" s="8"/>
      <c r="ER157" s="8"/>
      <c r="ES157" s="8"/>
      <c r="ET157" s="8"/>
      <c r="EU157" s="8"/>
      <c r="EV157" s="8"/>
      <c r="EW157" s="8"/>
      <c r="EX157" s="8"/>
      <c r="EY157" s="8"/>
      <c r="EZ157" s="8"/>
      <c r="FA157" s="8"/>
      <c r="FB157" s="8"/>
      <c r="FC157" s="8"/>
      <c r="FD157" s="8"/>
      <c r="FE157" s="8"/>
      <c r="FF157" s="8"/>
      <c r="FG157" s="8"/>
      <c r="FH157" s="8"/>
      <c r="FI157" s="8"/>
      <c r="FJ157" s="8"/>
      <c r="FK157" s="8"/>
      <c r="FL157" s="8"/>
      <c r="FM157" s="8"/>
      <c r="FN157" s="8"/>
      <c r="FO157" s="8"/>
    </row>
    <row r="158" customFormat="false" ht="12.75" hidden="false" customHeight="false" outlineLevel="0" collapsed="false">
      <c r="A158" s="43" t="n">
        <v>104</v>
      </c>
      <c r="B158" s="43" t="s">
        <v>290</v>
      </c>
      <c r="C158" s="43" t="s">
        <v>291</v>
      </c>
      <c r="D158" s="43" t="n">
        <v>229285</v>
      </c>
      <c r="E158" s="43" t="n">
        <v>3530</v>
      </c>
      <c r="F158" s="43" t="s">
        <v>20</v>
      </c>
      <c r="G158" s="43" t="s">
        <v>62</v>
      </c>
      <c r="H158" s="43" t="s">
        <v>63</v>
      </c>
      <c r="I158" s="43" t="s">
        <v>453</v>
      </c>
      <c r="J158" s="43" t="s">
        <v>454</v>
      </c>
      <c r="K158" s="43" t="s">
        <v>455</v>
      </c>
      <c r="L158" s="43" t="s">
        <v>456</v>
      </c>
      <c r="M158" s="43" t="s">
        <v>457</v>
      </c>
      <c r="N158" s="43" t="s">
        <v>458</v>
      </c>
      <c r="O158" s="43" t="s">
        <v>292</v>
      </c>
      <c r="P158" s="37" t="n">
        <f aca="false">(E158/D158)*100</f>
        <v>1.5395686590924</v>
      </c>
    </row>
    <row r="159" customFormat="false" ht="12.75" hidden="false" customHeight="false" outlineLevel="0" collapsed="false">
      <c r="A159" s="43" t="n">
        <v>104</v>
      </c>
      <c r="B159" s="43" t="s">
        <v>290</v>
      </c>
      <c r="C159" s="43" t="s">
        <v>291</v>
      </c>
      <c r="D159" s="43" t="n">
        <v>229285</v>
      </c>
      <c r="E159" s="43" t="n">
        <v>5</v>
      </c>
      <c r="F159" s="43" t="s">
        <v>20</v>
      </c>
      <c r="G159" s="43" t="s">
        <v>62</v>
      </c>
      <c r="H159" s="43" t="s">
        <v>63</v>
      </c>
      <c r="I159" s="43" t="s">
        <v>497</v>
      </c>
      <c r="J159" s="43" t="s">
        <v>498</v>
      </c>
      <c r="K159" s="43" t="s">
        <v>499</v>
      </c>
      <c r="L159" s="43" t="s">
        <v>500</v>
      </c>
      <c r="M159" s="43" t="s">
        <v>501</v>
      </c>
      <c r="N159" s="43" t="s">
        <v>502</v>
      </c>
      <c r="O159" s="43" t="s">
        <v>292</v>
      </c>
      <c r="P159" s="8" t="n">
        <f aca="false">(E159/D159)*100</f>
        <v>0.00218069215168895</v>
      </c>
    </row>
    <row r="160" customFormat="false" ht="12.75" hidden="false" customHeight="false" outlineLevel="0" collapsed="false">
      <c r="A160" s="43" t="n">
        <v>104</v>
      </c>
      <c r="B160" s="43" t="s">
        <v>290</v>
      </c>
      <c r="C160" s="43" t="s">
        <v>291</v>
      </c>
      <c r="D160" s="43" t="n">
        <v>229285</v>
      </c>
      <c r="E160" s="43" t="n">
        <v>99</v>
      </c>
      <c r="F160" s="43" t="s">
        <v>20</v>
      </c>
      <c r="G160" s="43" t="s">
        <v>62</v>
      </c>
      <c r="H160" s="43" t="s">
        <v>63</v>
      </c>
      <c r="I160" s="43" t="s">
        <v>64</v>
      </c>
      <c r="J160" s="43" t="s">
        <v>423</v>
      </c>
      <c r="K160" s="43" t="s">
        <v>450</v>
      </c>
      <c r="L160" s="43"/>
      <c r="M160" s="43" t="s">
        <v>451</v>
      </c>
      <c r="N160" s="43" t="s">
        <v>452</v>
      </c>
      <c r="O160" s="43" t="s">
        <v>292</v>
      </c>
      <c r="P160" s="8" t="n">
        <f aca="false">(E160/D160)*100</f>
        <v>0.0431777046034411</v>
      </c>
    </row>
    <row r="161" customFormat="false" ht="12.75" hidden="false" customHeight="false" outlineLevel="0" collapsed="false">
      <c r="A161" s="43" t="n">
        <v>104</v>
      </c>
      <c r="B161" s="43" t="s">
        <v>290</v>
      </c>
      <c r="C161" s="43" t="s">
        <v>291</v>
      </c>
      <c r="D161" s="43" t="n">
        <v>229285</v>
      </c>
      <c r="E161" s="43" t="n">
        <v>360</v>
      </c>
      <c r="F161" s="43" t="s">
        <v>20</v>
      </c>
      <c r="G161" s="43" t="s">
        <v>62</v>
      </c>
      <c r="H161" s="43" t="s">
        <v>63</v>
      </c>
      <c r="I161" s="43" t="s">
        <v>497</v>
      </c>
      <c r="J161" s="43" t="s">
        <v>498</v>
      </c>
      <c r="K161" s="43" t="s">
        <v>499</v>
      </c>
      <c r="L161" s="43"/>
      <c r="M161" s="43" t="s">
        <v>503</v>
      </c>
      <c r="N161" s="43" t="s">
        <v>504</v>
      </c>
      <c r="O161" s="43" t="s">
        <v>292</v>
      </c>
      <c r="P161" s="8" t="n">
        <f aca="false">(E161/D161)*100</f>
        <v>0.157009834921604</v>
      </c>
    </row>
    <row r="162" customFormat="false" ht="12.75" hidden="false" customHeight="false" outlineLevel="0" collapsed="false">
      <c r="A162" s="43" t="n">
        <v>104</v>
      </c>
      <c r="B162" s="43" t="s">
        <v>290</v>
      </c>
      <c r="C162" s="43" t="s">
        <v>291</v>
      </c>
      <c r="D162" s="43" t="n">
        <v>229285</v>
      </c>
      <c r="E162" s="43" t="n">
        <v>624</v>
      </c>
      <c r="F162" s="43" t="s">
        <v>20</v>
      </c>
      <c r="G162" s="43" t="s">
        <v>62</v>
      </c>
      <c r="H162" s="43" t="s">
        <v>505</v>
      </c>
      <c r="I162" s="43" t="s">
        <v>506</v>
      </c>
      <c r="J162" s="43" t="s">
        <v>507</v>
      </c>
      <c r="K162" s="43" t="s">
        <v>508</v>
      </c>
      <c r="L162" s="43" t="s">
        <v>509</v>
      </c>
      <c r="M162" s="43" t="s">
        <v>510</v>
      </c>
      <c r="N162" s="43" t="s">
        <v>511</v>
      </c>
      <c r="O162" s="43" t="s">
        <v>292</v>
      </c>
      <c r="P162" s="8" t="n">
        <f aca="false">(E162/D162)*100</f>
        <v>0.27215038053078</v>
      </c>
    </row>
    <row r="163" s="42" customFormat="true" ht="12.75" hidden="false" customHeight="false" outlineLevel="0" collapsed="false">
      <c r="A163" s="42" t="n">
        <v>103</v>
      </c>
      <c r="B163" s="42" t="s">
        <v>512</v>
      </c>
      <c r="C163" s="42" t="s">
        <v>513</v>
      </c>
      <c r="D163" s="42" t="n">
        <v>73</v>
      </c>
      <c r="E163" s="42" t="n">
        <v>5</v>
      </c>
      <c r="F163" s="42" t="s">
        <v>20</v>
      </c>
      <c r="G163" s="42" t="s">
        <v>21</v>
      </c>
      <c r="H163" s="42" t="s">
        <v>22</v>
      </c>
      <c r="I163" s="42" t="s">
        <v>23</v>
      </c>
      <c r="J163" s="42" t="s">
        <v>443</v>
      </c>
      <c r="K163" s="42" t="s">
        <v>24</v>
      </c>
      <c r="L163" s="42" t="s">
        <v>444</v>
      </c>
      <c r="M163" s="42" t="s">
        <v>445</v>
      </c>
      <c r="N163" s="42" t="s">
        <v>446</v>
      </c>
      <c r="O163" s="42" t="s">
        <v>514</v>
      </c>
      <c r="P163" s="37" t="n">
        <f aca="false">(E163/D163)*100</f>
        <v>6.84931506849315</v>
      </c>
      <c r="R163" s="8"/>
      <c r="S163" s="8"/>
      <c r="T163" s="8"/>
      <c r="U163" s="8"/>
      <c r="V163" s="8"/>
      <c r="W163" s="8"/>
      <c r="X163" s="8"/>
      <c r="Y163" s="8"/>
      <c r="Z163" s="8"/>
      <c r="AA163" s="8"/>
      <c r="AB163" s="8"/>
      <c r="AC163" s="8"/>
      <c r="AD163" s="8"/>
      <c r="AE163" s="8"/>
      <c r="AF163" s="8"/>
      <c r="AG163" s="8"/>
      <c r="AH163" s="8"/>
      <c r="AI163" s="8"/>
      <c r="AJ163" s="8"/>
      <c r="AK163" s="8"/>
      <c r="AL163" s="8"/>
      <c r="AM163" s="8"/>
      <c r="AN163" s="8"/>
      <c r="AO163" s="8"/>
      <c r="AP163" s="8"/>
      <c r="AQ163" s="8"/>
      <c r="AR163" s="8"/>
      <c r="AS163" s="8"/>
      <c r="AT163" s="8"/>
      <c r="AU163" s="8"/>
      <c r="AV163" s="8"/>
      <c r="AW163" s="8"/>
      <c r="AX163" s="8"/>
      <c r="AY163" s="8"/>
      <c r="AZ163" s="8"/>
      <c r="BA163" s="8"/>
      <c r="BB163" s="8"/>
      <c r="BC163" s="8"/>
      <c r="BD163" s="8"/>
      <c r="BE163" s="8"/>
      <c r="BF163" s="8"/>
      <c r="BG163" s="8"/>
      <c r="BH163" s="8"/>
      <c r="BI163" s="8"/>
      <c r="BJ163" s="8"/>
      <c r="BK163" s="8"/>
      <c r="BL163" s="8"/>
      <c r="BM163" s="8"/>
      <c r="BN163" s="8"/>
      <c r="BO163" s="8"/>
      <c r="BP163" s="8"/>
      <c r="BQ163" s="8"/>
      <c r="BR163" s="8"/>
      <c r="BS163" s="8"/>
      <c r="BT163" s="8"/>
      <c r="BU163" s="8"/>
      <c r="BV163" s="8"/>
      <c r="BW163" s="8"/>
      <c r="BX163" s="8"/>
      <c r="BY163" s="8"/>
      <c r="BZ163" s="8"/>
      <c r="CA163" s="8"/>
      <c r="CB163" s="8"/>
      <c r="CC163" s="8"/>
      <c r="CD163" s="8"/>
      <c r="CE163" s="8"/>
      <c r="CF163" s="8"/>
      <c r="CG163" s="8"/>
      <c r="CH163" s="8"/>
      <c r="CI163" s="8"/>
      <c r="CJ163" s="8"/>
      <c r="CK163" s="8"/>
      <c r="CL163" s="8"/>
      <c r="CM163" s="8"/>
      <c r="CN163" s="8"/>
      <c r="CO163" s="8"/>
      <c r="CP163" s="8"/>
      <c r="CQ163" s="8"/>
      <c r="CR163" s="8"/>
      <c r="CS163" s="8"/>
      <c r="CT163" s="8"/>
      <c r="CU163" s="8"/>
      <c r="CV163" s="8"/>
      <c r="CW163" s="8"/>
      <c r="CX163" s="8"/>
      <c r="CY163" s="8"/>
      <c r="CZ163" s="8"/>
      <c r="DA163" s="8"/>
      <c r="DB163" s="8"/>
      <c r="DC163" s="8"/>
      <c r="DD163" s="8"/>
      <c r="DE163" s="8"/>
      <c r="DF163" s="8"/>
      <c r="DG163" s="8"/>
      <c r="DH163" s="8"/>
      <c r="DI163" s="8"/>
      <c r="DJ163" s="8"/>
      <c r="DK163" s="8"/>
      <c r="DL163" s="8"/>
      <c r="DM163" s="8"/>
      <c r="DN163" s="8"/>
      <c r="DO163" s="8"/>
      <c r="DP163" s="8"/>
      <c r="DQ163" s="8"/>
      <c r="DR163" s="8"/>
      <c r="DS163" s="8"/>
      <c r="DT163" s="8"/>
      <c r="DU163" s="8"/>
      <c r="DV163" s="8"/>
      <c r="DW163" s="8"/>
      <c r="DX163" s="8"/>
      <c r="DY163" s="8"/>
      <c r="DZ163" s="8"/>
      <c r="EA163" s="8"/>
      <c r="EB163" s="8"/>
      <c r="EC163" s="8"/>
      <c r="ED163" s="8"/>
      <c r="EE163" s="8"/>
      <c r="EF163" s="8"/>
      <c r="EG163" s="8"/>
      <c r="EH163" s="8"/>
      <c r="EI163" s="8"/>
      <c r="EJ163" s="8"/>
      <c r="EK163" s="8"/>
      <c r="EL163" s="8"/>
      <c r="EM163" s="8"/>
      <c r="EN163" s="8"/>
      <c r="EO163" s="8"/>
      <c r="EP163" s="8"/>
      <c r="EQ163" s="8"/>
      <c r="ER163" s="8"/>
      <c r="ES163" s="8"/>
      <c r="ET163" s="8"/>
      <c r="EU163" s="8"/>
      <c r="EV163" s="8"/>
      <c r="EW163" s="8"/>
      <c r="EX163" s="8"/>
      <c r="EY163" s="8"/>
      <c r="EZ163" s="8"/>
      <c r="FA163" s="8"/>
      <c r="FB163" s="8"/>
      <c r="FC163" s="8"/>
      <c r="FD163" s="8"/>
      <c r="FE163" s="8"/>
      <c r="FF163" s="8"/>
      <c r="FG163" s="8"/>
      <c r="FH163" s="8"/>
      <c r="FI163" s="8"/>
      <c r="FJ163" s="8"/>
      <c r="FK163" s="8"/>
      <c r="FL163" s="8"/>
      <c r="FM163" s="8"/>
      <c r="FN163" s="8"/>
      <c r="FO163" s="8"/>
    </row>
    <row r="164" s="42" customFormat="true" ht="12.75" hidden="false" customHeight="false" outlineLevel="0" collapsed="false">
      <c r="A164" s="42" t="n">
        <v>107</v>
      </c>
      <c r="B164" s="42" t="s">
        <v>293</v>
      </c>
      <c r="C164" s="42" t="s">
        <v>294</v>
      </c>
      <c r="D164" s="42" t="n">
        <v>106395</v>
      </c>
      <c r="E164" s="42" t="n">
        <v>27214</v>
      </c>
      <c r="F164" s="42" t="s">
        <v>20</v>
      </c>
      <c r="G164" s="42" t="s">
        <v>21</v>
      </c>
      <c r="H164" s="42" t="s">
        <v>22</v>
      </c>
      <c r="I164" s="42" t="s">
        <v>23</v>
      </c>
      <c r="J164" s="42" t="s">
        <v>443</v>
      </c>
      <c r="K164" s="42" t="s">
        <v>24</v>
      </c>
      <c r="L164" s="42" t="s">
        <v>444</v>
      </c>
      <c r="M164" s="42" t="s">
        <v>445</v>
      </c>
      <c r="N164" s="42" t="s">
        <v>446</v>
      </c>
      <c r="O164" s="42" t="s">
        <v>295</v>
      </c>
      <c r="P164" s="38" t="n">
        <f aca="false">(E164/D164)*100</f>
        <v>25.5782696555289</v>
      </c>
      <c r="R164" s="8"/>
      <c r="S164" s="8"/>
      <c r="T164" s="8"/>
      <c r="U164" s="8"/>
      <c r="V164" s="8"/>
      <c r="W164" s="8"/>
      <c r="X164" s="8"/>
      <c r="Y164" s="8"/>
      <c r="Z164" s="8"/>
      <c r="AA164" s="8"/>
      <c r="AB164" s="8"/>
      <c r="AC164" s="8"/>
      <c r="AD164" s="8"/>
      <c r="AE164" s="8"/>
      <c r="AF164" s="8"/>
      <c r="AG164" s="8"/>
      <c r="AH164" s="8"/>
      <c r="AI164" s="8"/>
      <c r="AJ164" s="8"/>
      <c r="AK164" s="8"/>
      <c r="AL164" s="8"/>
      <c r="AM164" s="8"/>
      <c r="AN164" s="8"/>
      <c r="AO164" s="8"/>
      <c r="AP164" s="8"/>
      <c r="AQ164" s="8"/>
      <c r="AR164" s="8"/>
      <c r="AS164" s="8"/>
      <c r="AT164" s="8"/>
      <c r="AU164" s="8"/>
      <c r="AV164" s="8"/>
      <c r="AW164" s="8"/>
      <c r="AX164" s="8"/>
      <c r="AY164" s="8"/>
      <c r="AZ164" s="8"/>
      <c r="BA164" s="8"/>
      <c r="BB164" s="8"/>
      <c r="BC164" s="8"/>
      <c r="BD164" s="8"/>
      <c r="BE164" s="8"/>
      <c r="BF164" s="8"/>
      <c r="BG164" s="8"/>
      <c r="BH164" s="8"/>
      <c r="BI164" s="8"/>
      <c r="BJ164" s="8"/>
      <c r="BK164" s="8"/>
      <c r="BL164" s="8"/>
      <c r="BM164" s="8"/>
      <c r="BN164" s="8"/>
      <c r="BO164" s="8"/>
      <c r="BP164" s="8"/>
      <c r="BQ164" s="8"/>
      <c r="BR164" s="8"/>
      <c r="BS164" s="8"/>
      <c r="BT164" s="8"/>
      <c r="BU164" s="8"/>
      <c r="BV164" s="8"/>
      <c r="BW164" s="8"/>
      <c r="BX164" s="8"/>
      <c r="BY164" s="8"/>
      <c r="BZ164" s="8"/>
      <c r="CA164" s="8"/>
      <c r="CB164" s="8"/>
      <c r="CC164" s="8"/>
      <c r="CD164" s="8"/>
      <c r="CE164" s="8"/>
      <c r="CF164" s="8"/>
      <c r="CG164" s="8"/>
      <c r="CH164" s="8"/>
      <c r="CI164" s="8"/>
      <c r="CJ164" s="8"/>
      <c r="CK164" s="8"/>
      <c r="CL164" s="8"/>
      <c r="CM164" s="8"/>
      <c r="CN164" s="8"/>
      <c r="CO164" s="8"/>
      <c r="CP164" s="8"/>
      <c r="CQ164" s="8"/>
      <c r="CR164" s="8"/>
      <c r="CS164" s="8"/>
      <c r="CT164" s="8"/>
      <c r="CU164" s="8"/>
      <c r="CV164" s="8"/>
      <c r="CW164" s="8"/>
      <c r="CX164" s="8"/>
      <c r="CY164" s="8"/>
      <c r="CZ164" s="8"/>
      <c r="DA164" s="8"/>
      <c r="DB164" s="8"/>
      <c r="DC164" s="8"/>
      <c r="DD164" s="8"/>
      <c r="DE164" s="8"/>
      <c r="DF164" s="8"/>
      <c r="DG164" s="8"/>
      <c r="DH164" s="8"/>
      <c r="DI164" s="8"/>
      <c r="DJ164" s="8"/>
      <c r="DK164" s="8"/>
      <c r="DL164" s="8"/>
      <c r="DM164" s="8"/>
      <c r="DN164" s="8"/>
      <c r="DO164" s="8"/>
      <c r="DP164" s="8"/>
      <c r="DQ164" s="8"/>
      <c r="DR164" s="8"/>
      <c r="DS164" s="8"/>
      <c r="DT164" s="8"/>
      <c r="DU164" s="8"/>
      <c r="DV164" s="8"/>
      <c r="DW164" s="8"/>
      <c r="DX164" s="8"/>
      <c r="DY164" s="8"/>
      <c r="DZ164" s="8"/>
      <c r="EA164" s="8"/>
      <c r="EB164" s="8"/>
      <c r="EC164" s="8"/>
      <c r="ED164" s="8"/>
      <c r="EE164" s="8"/>
      <c r="EF164" s="8"/>
      <c r="EG164" s="8"/>
      <c r="EH164" s="8"/>
      <c r="EI164" s="8"/>
      <c r="EJ164" s="8"/>
      <c r="EK164" s="8"/>
      <c r="EL164" s="8"/>
      <c r="EM164" s="8"/>
      <c r="EN164" s="8"/>
      <c r="EO164" s="8"/>
      <c r="EP164" s="8"/>
      <c r="EQ164" s="8"/>
      <c r="ER164" s="8"/>
      <c r="ES164" s="8"/>
      <c r="ET164" s="8"/>
      <c r="EU164" s="8"/>
      <c r="EV164" s="8"/>
      <c r="EW164" s="8"/>
      <c r="EX164" s="8"/>
      <c r="EY164" s="8"/>
      <c r="EZ164" s="8"/>
      <c r="FA164" s="8"/>
      <c r="FB164" s="8"/>
      <c r="FC164" s="8"/>
      <c r="FD164" s="8"/>
      <c r="FE164" s="8"/>
      <c r="FF164" s="8"/>
      <c r="FG164" s="8"/>
      <c r="FH164" s="8"/>
      <c r="FI164" s="8"/>
      <c r="FJ164" s="8"/>
      <c r="FK164" s="8"/>
      <c r="FL164" s="8"/>
      <c r="FM164" s="8"/>
      <c r="FN164" s="8"/>
      <c r="FO164" s="8"/>
    </row>
    <row r="165" customFormat="false" ht="12.75" hidden="false" customHeight="false" outlineLevel="0" collapsed="false">
      <c r="A165" s="43" t="n">
        <v>107</v>
      </c>
      <c r="B165" s="43" t="s">
        <v>293</v>
      </c>
      <c r="C165" s="43" t="s">
        <v>294</v>
      </c>
      <c r="D165" s="43" t="n">
        <v>106395</v>
      </c>
      <c r="E165" s="43" t="n">
        <v>311</v>
      </c>
      <c r="F165" s="43" t="s">
        <v>20</v>
      </c>
      <c r="G165" s="43" t="s">
        <v>62</v>
      </c>
      <c r="H165" s="43" t="s">
        <v>63</v>
      </c>
      <c r="I165" s="43" t="s">
        <v>485</v>
      </c>
      <c r="J165" s="43"/>
      <c r="K165" s="43"/>
      <c r="L165" s="43"/>
      <c r="M165" s="43" t="s">
        <v>515</v>
      </c>
      <c r="N165" s="43" t="s">
        <v>516</v>
      </c>
      <c r="O165" s="43" t="s">
        <v>295</v>
      </c>
      <c r="P165" s="8" t="n">
        <f aca="false">(E165/D165)*100</f>
        <v>0.292306969312468</v>
      </c>
    </row>
    <row r="166" customFormat="false" ht="12.75" hidden="false" customHeight="false" outlineLevel="0" collapsed="false">
      <c r="A166" s="43" t="n">
        <v>107</v>
      </c>
      <c r="B166" s="43" t="s">
        <v>293</v>
      </c>
      <c r="C166" s="43" t="s">
        <v>294</v>
      </c>
      <c r="D166" s="43" t="n">
        <v>106395</v>
      </c>
      <c r="E166" s="43" t="n">
        <v>110</v>
      </c>
      <c r="F166" s="43" t="s">
        <v>20</v>
      </c>
      <c r="G166" s="43" t="s">
        <v>62</v>
      </c>
      <c r="H166" s="43" t="s">
        <v>63</v>
      </c>
      <c r="I166" s="43" t="s">
        <v>517</v>
      </c>
      <c r="J166" s="43" t="s">
        <v>518</v>
      </c>
      <c r="K166" s="43" t="s">
        <v>519</v>
      </c>
      <c r="L166" s="43" t="s">
        <v>520</v>
      </c>
      <c r="M166" s="43" t="s">
        <v>521</v>
      </c>
      <c r="N166" s="43" t="s">
        <v>522</v>
      </c>
      <c r="O166" s="43" t="s">
        <v>295</v>
      </c>
      <c r="P166" s="8" t="n">
        <f aca="false">(E166/D166)*100</f>
        <v>0.103388317120165</v>
      </c>
    </row>
    <row r="167" customFormat="false" ht="12.75" hidden="false" customHeight="false" outlineLevel="0" collapsed="false">
      <c r="A167" s="43" t="n">
        <v>107</v>
      </c>
      <c r="B167" s="43" t="s">
        <v>293</v>
      </c>
      <c r="C167" s="43" t="s">
        <v>294</v>
      </c>
      <c r="D167" s="43" t="n">
        <v>106395</v>
      </c>
      <c r="E167" s="43" t="n">
        <v>9</v>
      </c>
      <c r="F167" s="43" t="s">
        <v>20</v>
      </c>
      <c r="G167" s="43" t="s">
        <v>62</v>
      </c>
      <c r="H167" s="43" t="s">
        <v>63</v>
      </c>
      <c r="I167" s="43" t="s">
        <v>64</v>
      </c>
      <c r="J167" s="43" t="s">
        <v>423</v>
      </c>
      <c r="K167" s="43" t="s">
        <v>450</v>
      </c>
      <c r="L167" s="43"/>
      <c r="M167" s="43" t="s">
        <v>451</v>
      </c>
      <c r="N167" s="43" t="s">
        <v>452</v>
      </c>
      <c r="O167" s="43" t="s">
        <v>295</v>
      </c>
      <c r="P167" s="8" t="n">
        <f aca="false">(E167/D167)*100</f>
        <v>0.00845904412801353</v>
      </c>
    </row>
    <row r="168" customFormat="false" ht="12.75" hidden="false" customHeight="false" outlineLevel="0" collapsed="false">
      <c r="A168" s="43" t="n">
        <v>107</v>
      </c>
      <c r="B168" s="43" t="s">
        <v>293</v>
      </c>
      <c r="C168" s="43" t="s">
        <v>294</v>
      </c>
      <c r="D168" s="43" t="n">
        <v>106395</v>
      </c>
      <c r="E168" s="43" t="n">
        <v>331</v>
      </c>
      <c r="F168" s="43" t="s">
        <v>20</v>
      </c>
      <c r="G168" s="43" t="s">
        <v>62</v>
      </c>
      <c r="H168" s="43" t="s">
        <v>63</v>
      </c>
      <c r="I168" s="43" t="s">
        <v>64</v>
      </c>
      <c r="J168" s="43" t="s">
        <v>423</v>
      </c>
      <c r="K168" s="43" t="s">
        <v>450</v>
      </c>
      <c r="L168" s="43" t="s">
        <v>523</v>
      </c>
      <c r="M168" s="43" t="s">
        <v>524</v>
      </c>
      <c r="N168" s="43" t="s">
        <v>525</v>
      </c>
      <c r="O168" s="43" t="s">
        <v>295</v>
      </c>
      <c r="P168" s="8" t="n">
        <f aca="false">(E168/D168)*100</f>
        <v>0.311104845152498</v>
      </c>
    </row>
    <row r="169" s="42" customFormat="true" ht="12.75" hidden="false" customHeight="false" outlineLevel="0" collapsed="false">
      <c r="A169" s="42" t="n">
        <v>183</v>
      </c>
      <c r="B169" s="42" t="s">
        <v>526</v>
      </c>
      <c r="C169" s="42" t="s">
        <v>527</v>
      </c>
      <c r="D169" s="42" t="n">
        <v>30524</v>
      </c>
      <c r="E169" s="42" t="n">
        <v>8</v>
      </c>
      <c r="F169" s="42" t="s">
        <v>20</v>
      </c>
      <c r="G169" s="42" t="s">
        <v>21</v>
      </c>
      <c r="H169" s="42" t="s">
        <v>22</v>
      </c>
      <c r="I169" s="42" t="s">
        <v>23</v>
      </c>
      <c r="J169" s="42" t="s">
        <v>443</v>
      </c>
      <c r="K169" s="42" t="s">
        <v>24</v>
      </c>
      <c r="L169" s="42" t="s">
        <v>447</v>
      </c>
      <c r="M169" s="42" t="s">
        <v>448</v>
      </c>
      <c r="N169" s="42" t="s">
        <v>449</v>
      </c>
      <c r="O169" s="42" t="s">
        <v>528</v>
      </c>
      <c r="P169" s="8" t="n">
        <f aca="false">(E169/D169)*100</f>
        <v>0.0262088848119512</v>
      </c>
      <c r="R169" s="8"/>
      <c r="S169" s="8"/>
      <c r="T169" s="8"/>
      <c r="U169" s="8"/>
      <c r="V169" s="8"/>
      <c r="W169" s="8"/>
      <c r="X169" s="8"/>
      <c r="Y169" s="8"/>
      <c r="Z169" s="8"/>
      <c r="AA169" s="8"/>
      <c r="AB169" s="8"/>
      <c r="AC169" s="8"/>
      <c r="AD169" s="8"/>
      <c r="AE169" s="8"/>
      <c r="AF169" s="8"/>
      <c r="AG169" s="8"/>
      <c r="AH169" s="8"/>
      <c r="AI169" s="8"/>
      <c r="AJ169" s="8"/>
      <c r="AK169" s="8"/>
      <c r="AL169" s="8"/>
      <c r="AM169" s="8"/>
      <c r="AN169" s="8"/>
      <c r="AO169" s="8"/>
      <c r="AP169" s="8"/>
      <c r="AQ169" s="8"/>
      <c r="AR169" s="8"/>
      <c r="AS169" s="8"/>
      <c r="AT169" s="8"/>
      <c r="AU169" s="8"/>
      <c r="AV169" s="8"/>
      <c r="AW169" s="8"/>
      <c r="AX169" s="8"/>
      <c r="AY169" s="8"/>
      <c r="AZ169" s="8"/>
      <c r="BA169" s="8"/>
      <c r="BB169" s="8"/>
      <c r="BC169" s="8"/>
      <c r="BD169" s="8"/>
      <c r="BE169" s="8"/>
      <c r="BF169" s="8"/>
      <c r="BG169" s="8"/>
      <c r="BH169" s="8"/>
      <c r="BI169" s="8"/>
      <c r="BJ169" s="8"/>
      <c r="BK169" s="8"/>
      <c r="BL169" s="8"/>
      <c r="BM169" s="8"/>
      <c r="BN169" s="8"/>
      <c r="BO169" s="8"/>
      <c r="BP169" s="8"/>
      <c r="BQ169" s="8"/>
      <c r="BR169" s="8"/>
      <c r="BS169" s="8"/>
      <c r="BT169" s="8"/>
      <c r="BU169" s="8"/>
      <c r="BV169" s="8"/>
      <c r="BW169" s="8"/>
      <c r="BX169" s="8"/>
      <c r="BY169" s="8"/>
      <c r="BZ169" s="8"/>
      <c r="CA169" s="8"/>
      <c r="CB169" s="8"/>
      <c r="CC169" s="8"/>
      <c r="CD169" s="8"/>
      <c r="CE169" s="8"/>
      <c r="CF169" s="8"/>
      <c r="CG169" s="8"/>
      <c r="CH169" s="8"/>
      <c r="CI169" s="8"/>
      <c r="CJ169" s="8"/>
      <c r="CK169" s="8"/>
      <c r="CL169" s="8"/>
      <c r="CM169" s="8"/>
      <c r="CN169" s="8"/>
      <c r="CO169" s="8"/>
      <c r="CP169" s="8"/>
      <c r="CQ169" s="8"/>
      <c r="CR169" s="8"/>
      <c r="CS169" s="8"/>
      <c r="CT169" s="8"/>
      <c r="CU169" s="8"/>
      <c r="CV169" s="8"/>
      <c r="CW169" s="8"/>
      <c r="CX169" s="8"/>
      <c r="CY169" s="8"/>
      <c r="CZ169" s="8"/>
      <c r="DA169" s="8"/>
      <c r="DB169" s="8"/>
      <c r="DC169" s="8"/>
      <c r="DD169" s="8"/>
      <c r="DE169" s="8"/>
      <c r="DF169" s="8"/>
      <c r="DG169" s="8"/>
      <c r="DH169" s="8"/>
      <c r="DI169" s="8"/>
      <c r="DJ169" s="8"/>
      <c r="DK169" s="8"/>
      <c r="DL169" s="8"/>
      <c r="DM169" s="8"/>
      <c r="DN169" s="8"/>
      <c r="DO169" s="8"/>
      <c r="DP169" s="8"/>
      <c r="DQ169" s="8"/>
      <c r="DR169" s="8"/>
      <c r="DS169" s="8"/>
      <c r="DT169" s="8"/>
      <c r="DU169" s="8"/>
      <c r="DV169" s="8"/>
      <c r="DW169" s="8"/>
      <c r="DX169" s="8"/>
      <c r="DY169" s="8"/>
      <c r="DZ169" s="8"/>
      <c r="EA169" s="8"/>
      <c r="EB169" s="8"/>
      <c r="EC169" s="8"/>
      <c r="ED169" s="8"/>
      <c r="EE169" s="8"/>
      <c r="EF169" s="8"/>
      <c r="EG169" s="8"/>
      <c r="EH169" s="8"/>
      <c r="EI169" s="8"/>
      <c r="EJ169" s="8"/>
      <c r="EK169" s="8"/>
      <c r="EL169" s="8"/>
      <c r="EM169" s="8"/>
      <c r="EN169" s="8"/>
      <c r="EO169" s="8"/>
      <c r="EP169" s="8"/>
      <c r="EQ169" s="8"/>
      <c r="ER169" s="8"/>
      <c r="ES169" s="8"/>
      <c r="ET169" s="8"/>
      <c r="EU169" s="8"/>
      <c r="EV169" s="8"/>
      <c r="EW169" s="8"/>
      <c r="EX169" s="8"/>
      <c r="EY169" s="8"/>
      <c r="EZ169" s="8"/>
      <c r="FA169" s="8"/>
      <c r="FB169" s="8"/>
      <c r="FC169" s="8"/>
      <c r="FD169" s="8"/>
      <c r="FE169" s="8"/>
      <c r="FF169" s="8"/>
      <c r="FG169" s="8"/>
      <c r="FH169" s="8"/>
      <c r="FI169" s="8"/>
      <c r="FJ169" s="8"/>
      <c r="FK169" s="8"/>
      <c r="FL169" s="8"/>
      <c r="FM169" s="8"/>
      <c r="FN169" s="8"/>
      <c r="FO169" s="8"/>
    </row>
    <row r="170" s="42" customFormat="true" ht="12.75" hidden="false" customHeight="false" outlineLevel="0" collapsed="false">
      <c r="A170" s="42" t="n">
        <v>169</v>
      </c>
      <c r="B170" s="42" t="s">
        <v>300</v>
      </c>
      <c r="C170" s="42" t="s">
        <v>301</v>
      </c>
      <c r="D170" s="42" t="n">
        <v>228632</v>
      </c>
      <c r="E170" s="42" t="n">
        <v>34814</v>
      </c>
      <c r="F170" s="42" t="s">
        <v>20</v>
      </c>
      <c r="G170" s="42" t="s">
        <v>21</v>
      </c>
      <c r="H170" s="42" t="s">
        <v>22</v>
      </c>
      <c r="I170" s="42" t="s">
        <v>23</v>
      </c>
      <c r="J170" s="42" t="s">
        <v>443</v>
      </c>
      <c r="K170" s="42" t="s">
        <v>24</v>
      </c>
      <c r="L170" s="42" t="s">
        <v>444</v>
      </c>
      <c r="M170" s="42" t="s">
        <v>445</v>
      </c>
      <c r="N170" s="42" t="s">
        <v>446</v>
      </c>
      <c r="O170" s="42" t="s">
        <v>302</v>
      </c>
      <c r="P170" s="38" t="n">
        <f aca="false">(E170/D170)*100</f>
        <v>15.2270898211974</v>
      </c>
      <c r="R170" s="8"/>
      <c r="S170" s="8"/>
      <c r="T170" s="8"/>
      <c r="U170" s="8"/>
      <c r="V170" s="8"/>
      <c r="W170" s="8"/>
      <c r="X170" s="8"/>
      <c r="Y170" s="8"/>
      <c r="Z170" s="8"/>
      <c r="AA170" s="8"/>
      <c r="AB170" s="8"/>
      <c r="AC170" s="8"/>
      <c r="AD170" s="8"/>
      <c r="AE170" s="8"/>
      <c r="AF170" s="8"/>
      <c r="AG170" s="8"/>
      <c r="AH170" s="8"/>
      <c r="AI170" s="8"/>
      <c r="AJ170" s="8"/>
      <c r="AK170" s="8"/>
      <c r="AL170" s="8"/>
      <c r="AM170" s="8"/>
      <c r="AN170" s="8"/>
      <c r="AO170" s="8"/>
      <c r="AP170" s="8"/>
      <c r="AQ170" s="8"/>
      <c r="AR170" s="8"/>
      <c r="AS170" s="8"/>
      <c r="AT170" s="8"/>
      <c r="AU170" s="8"/>
      <c r="AV170" s="8"/>
      <c r="AW170" s="8"/>
      <c r="AX170" s="8"/>
      <c r="AY170" s="8"/>
      <c r="AZ170" s="8"/>
      <c r="BA170" s="8"/>
      <c r="BB170" s="8"/>
      <c r="BC170" s="8"/>
      <c r="BD170" s="8"/>
      <c r="BE170" s="8"/>
      <c r="BF170" s="8"/>
      <c r="BG170" s="8"/>
      <c r="BH170" s="8"/>
      <c r="BI170" s="8"/>
      <c r="BJ170" s="8"/>
      <c r="BK170" s="8"/>
      <c r="BL170" s="8"/>
      <c r="BM170" s="8"/>
      <c r="BN170" s="8"/>
      <c r="BO170" s="8"/>
      <c r="BP170" s="8"/>
      <c r="BQ170" s="8"/>
      <c r="BR170" s="8"/>
      <c r="BS170" s="8"/>
      <c r="BT170" s="8"/>
      <c r="BU170" s="8"/>
      <c r="BV170" s="8"/>
      <c r="BW170" s="8"/>
      <c r="BX170" s="8"/>
      <c r="BY170" s="8"/>
      <c r="BZ170" s="8"/>
      <c r="CA170" s="8"/>
      <c r="CB170" s="8"/>
      <c r="CC170" s="8"/>
      <c r="CD170" s="8"/>
      <c r="CE170" s="8"/>
      <c r="CF170" s="8"/>
      <c r="CG170" s="8"/>
      <c r="CH170" s="8"/>
      <c r="CI170" s="8"/>
      <c r="CJ170" s="8"/>
      <c r="CK170" s="8"/>
      <c r="CL170" s="8"/>
      <c r="CM170" s="8"/>
      <c r="CN170" s="8"/>
      <c r="CO170" s="8"/>
      <c r="CP170" s="8"/>
      <c r="CQ170" s="8"/>
      <c r="CR170" s="8"/>
      <c r="CS170" s="8"/>
      <c r="CT170" s="8"/>
      <c r="CU170" s="8"/>
      <c r="CV170" s="8"/>
      <c r="CW170" s="8"/>
      <c r="CX170" s="8"/>
      <c r="CY170" s="8"/>
      <c r="CZ170" s="8"/>
      <c r="DA170" s="8"/>
      <c r="DB170" s="8"/>
      <c r="DC170" s="8"/>
      <c r="DD170" s="8"/>
      <c r="DE170" s="8"/>
      <c r="DF170" s="8"/>
      <c r="DG170" s="8"/>
      <c r="DH170" s="8"/>
      <c r="DI170" s="8"/>
      <c r="DJ170" s="8"/>
      <c r="DK170" s="8"/>
      <c r="DL170" s="8"/>
      <c r="DM170" s="8"/>
      <c r="DN170" s="8"/>
      <c r="DO170" s="8"/>
      <c r="DP170" s="8"/>
      <c r="DQ170" s="8"/>
      <c r="DR170" s="8"/>
      <c r="DS170" s="8"/>
      <c r="DT170" s="8"/>
      <c r="DU170" s="8"/>
      <c r="DV170" s="8"/>
      <c r="DW170" s="8"/>
      <c r="DX170" s="8"/>
      <c r="DY170" s="8"/>
      <c r="DZ170" s="8"/>
      <c r="EA170" s="8"/>
      <c r="EB170" s="8"/>
      <c r="EC170" s="8"/>
      <c r="ED170" s="8"/>
      <c r="EE170" s="8"/>
      <c r="EF170" s="8"/>
      <c r="EG170" s="8"/>
      <c r="EH170" s="8"/>
      <c r="EI170" s="8"/>
      <c r="EJ170" s="8"/>
      <c r="EK170" s="8"/>
      <c r="EL170" s="8"/>
      <c r="EM170" s="8"/>
      <c r="EN170" s="8"/>
      <c r="EO170" s="8"/>
      <c r="EP170" s="8"/>
      <c r="EQ170" s="8"/>
      <c r="ER170" s="8"/>
      <c r="ES170" s="8"/>
      <c r="ET170" s="8"/>
      <c r="EU170" s="8"/>
      <c r="EV170" s="8"/>
      <c r="EW170" s="8"/>
      <c r="EX170" s="8"/>
      <c r="EY170" s="8"/>
      <c r="EZ170" s="8"/>
      <c r="FA170" s="8"/>
      <c r="FB170" s="8"/>
      <c r="FC170" s="8"/>
      <c r="FD170" s="8"/>
      <c r="FE170" s="8"/>
      <c r="FF170" s="8"/>
      <c r="FG170" s="8"/>
      <c r="FH170" s="8"/>
      <c r="FI170" s="8"/>
      <c r="FJ170" s="8"/>
      <c r="FK170" s="8"/>
      <c r="FL170" s="8"/>
      <c r="FM170" s="8"/>
      <c r="FN170" s="8"/>
      <c r="FO170" s="8"/>
    </row>
    <row r="171" s="42" customFormat="true" ht="12.75" hidden="false" customHeight="false" outlineLevel="0" collapsed="false">
      <c r="A171" s="42" t="n">
        <v>169</v>
      </c>
      <c r="B171" s="42" t="s">
        <v>300</v>
      </c>
      <c r="C171" s="42" t="s">
        <v>301</v>
      </c>
      <c r="D171" s="42" t="n">
        <v>228632</v>
      </c>
      <c r="E171" s="42" t="n">
        <v>47426</v>
      </c>
      <c r="F171" s="42" t="s">
        <v>20</v>
      </c>
      <c r="G171" s="42" t="s">
        <v>21</v>
      </c>
      <c r="H171" s="42" t="s">
        <v>22</v>
      </c>
      <c r="I171" s="42" t="s">
        <v>23</v>
      </c>
      <c r="J171" s="42" t="s">
        <v>443</v>
      </c>
      <c r="K171" s="42" t="s">
        <v>24</v>
      </c>
      <c r="L171" s="42" t="s">
        <v>447</v>
      </c>
      <c r="M171" s="42" t="s">
        <v>448</v>
      </c>
      <c r="N171" s="42" t="s">
        <v>449</v>
      </c>
      <c r="O171" s="42" t="s">
        <v>302</v>
      </c>
      <c r="P171" s="38" t="n">
        <f aca="false">(E171/D171)*100</f>
        <v>20.7433780048287</v>
      </c>
      <c r="R171" s="8"/>
      <c r="S171" s="8"/>
      <c r="T171" s="8"/>
      <c r="U171" s="8"/>
      <c r="V171" s="8"/>
      <c r="W171" s="8"/>
      <c r="X171" s="8"/>
      <c r="Y171" s="8"/>
      <c r="Z171" s="8"/>
      <c r="AA171" s="8"/>
      <c r="AB171" s="8"/>
      <c r="AC171" s="8"/>
      <c r="AD171" s="8"/>
      <c r="AE171" s="8"/>
      <c r="AF171" s="8"/>
      <c r="AG171" s="8"/>
      <c r="AH171" s="8"/>
      <c r="AI171" s="8"/>
      <c r="AJ171" s="8"/>
      <c r="AK171" s="8"/>
      <c r="AL171" s="8"/>
      <c r="AM171" s="8"/>
      <c r="AN171" s="8"/>
      <c r="AO171" s="8"/>
      <c r="AP171" s="8"/>
      <c r="AQ171" s="8"/>
      <c r="AR171" s="8"/>
      <c r="AS171" s="8"/>
      <c r="AT171" s="8"/>
      <c r="AU171" s="8"/>
      <c r="AV171" s="8"/>
      <c r="AW171" s="8"/>
      <c r="AX171" s="8"/>
      <c r="AY171" s="8"/>
      <c r="AZ171" s="8"/>
      <c r="BA171" s="8"/>
      <c r="BB171" s="8"/>
      <c r="BC171" s="8"/>
      <c r="BD171" s="8"/>
      <c r="BE171" s="8"/>
      <c r="BF171" s="8"/>
      <c r="BG171" s="8"/>
      <c r="BH171" s="8"/>
      <c r="BI171" s="8"/>
      <c r="BJ171" s="8"/>
      <c r="BK171" s="8"/>
      <c r="BL171" s="8"/>
      <c r="BM171" s="8"/>
      <c r="BN171" s="8"/>
      <c r="BO171" s="8"/>
      <c r="BP171" s="8"/>
      <c r="BQ171" s="8"/>
      <c r="BR171" s="8"/>
      <c r="BS171" s="8"/>
      <c r="BT171" s="8"/>
      <c r="BU171" s="8"/>
      <c r="BV171" s="8"/>
      <c r="BW171" s="8"/>
      <c r="BX171" s="8"/>
      <c r="BY171" s="8"/>
      <c r="BZ171" s="8"/>
      <c r="CA171" s="8"/>
      <c r="CB171" s="8"/>
      <c r="CC171" s="8"/>
      <c r="CD171" s="8"/>
      <c r="CE171" s="8"/>
      <c r="CF171" s="8"/>
      <c r="CG171" s="8"/>
      <c r="CH171" s="8"/>
      <c r="CI171" s="8"/>
      <c r="CJ171" s="8"/>
      <c r="CK171" s="8"/>
      <c r="CL171" s="8"/>
      <c r="CM171" s="8"/>
      <c r="CN171" s="8"/>
      <c r="CO171" s="8"/>
      <c r="CP171" s="8"/>
      <c r="CQ171" s="8"/>
      <c r="CR171" s="8"/>
      <c r="CS171" s="8"/>
      <c r="CT171" s="8"/>
      <c r="CU171" s="8"/>
      <c r="CV171" s="8"/>
      <c r="CW171" s="8"/>
      <c r="CX171" s="8"/>
      <c r="CY171" s="8"/>
      <c r="CZ171" s="8"/>
      <c r="DA171" s="8"/>
      <c r="DB171" s="8"/>
      <c r="DC171" s="8"/>
      <c r="DD171" s="8"/>
      <c r="DE171" s="8"/>
      <c r="DF171" s="8"/>
      <c r="DG171" s="8"/>
      <c r="DH171" s="8"/>
      <c r="DI171" s="8"/>
      <c r="DJ171" s="8"/>
      <c r="DK171" s="8"/>
      <c r="DL171" s="8"/>
      <c r="DM171" s="8"/>
      <c r="DN171" s="8"/>
      <c r="DO171" s="8"/>
      <c r="DP171" s="8"/>
      <c r="DQ171" s="8"/>
      <c r="DR171" s="8"/>
      <c r="DS171" s="8"/>
      <c r="DT171" s="8"/>
      <c r="DU171" s="8"/>
      <c r="DV171" s="8"/>
      <c r="DW171" s="8"/>
      <c r="DX171" s="8"/>
      <c r="DY171" s="8"/>
      <c r="DZ171" s="8"/>
      <c r="EA171" s="8"/>
      <c r="EB171" s="8"/>
      <c r="EC171" s="8"/>
      <c r="ED171" s="8"/>
      <c r="EE171" s="8"/>
      <c r="EF171" s="8"/>
      <c r="EG171" s="8"/>
      <c r="EH171" s="8"/>
      <c r="EI171" s="8"/>
      <c r="EJ171" s="8"/>
      <c r="EK171" s="8"/>
      <c r="EL171" s="8"/>
      <c r="EM171" s="8"/>
      <c r="EN171" s="8"/>
      <c r="EO171" s="8"/>
      <c r="EP171" s="8"/>
      <c r="EQ171" s="8"/>
      <c r="ER171" s="8"/>
      <c r="ES171" s="8"/>
      <c r="ET171" s="8"/>
      <c r="EU171" s="8"/>
      <c r="EV171" s="8"/>
      <c r="EW171" s="8"/>
      <c r="EX171" s="8"/>
      <c r="EY171" s="8"/>
      <c r="EZ171" s="8"/>
      <c r="FA171" s="8"/>
      <c r="FB171" s="8"/>
      <c r="FC171" s="8"/>
      <c r="FD171" s="8"/>
      <c r="FE171" s="8"/>
      <c r="FF171" s="8"/>
      <c r="FG171" s="8"/>
      <c r="FH171" s="8"/>
      <c r="FI171" s="8"/>
      <c r="FJ171" s="8"/>
      <c r="FK171" s="8"/>
      <c r="FL171" s="8"/>
      <c r="FM171" s="8"/>
      <c r="FN171" s="8"/>
      <c r="FO171" s="8"/>
    </row>
    <row r="172" customFormat="false" ht="12.75" hidden="false" customHeight="false" outlineLevel="0" collapsed="false">
      <c r="A172" s="43" t="n">
        <v>169</v>
      </c>
      <c r="B172" s="43" t="s">
        <v>300</v>
      </c>
      <c r="C172" s="43" t="s">
        <v>301</v>
      </c>
      <c r="D172" s="43" t="n">
        <v>228632</v>
      </c>
      <c r="E172" s="43" t="n">
        <v>3524</v>
      </c>
      <c r="F172" s="43" t="s">
        <v>20</v>
      </c>
      <c r="G172" s="43" t="s">
        <v>62</v>
      </c>
      <c r="H172" s="43" t="s">
        <v>63</v>
      </c>
      <c r="I172" s="43" t="s">
        <v>453</v>
      </c>
      <c r="J172" s="43" t="s">
        <v>454</v>
      </c>
      <c r="K172" s="43" t="s">
        <v>455</v>
      </c>
      <c r="L172" s="43" t="s">
        <v>456</v>
      </c>
      <c r="M172" s="43" t="s">
        <v>457</v>
      </c>
      <c r="N172" s="43" t="s">
        <v>458</v>
      </c>
      <c r="O172" s="43" t="s">
        <v>302</v>
      </c>
      <c r="P172" s="37" t="n">
        <f aca="false">(E172/D172)*100</f>
        <v>1.54134154449071</v>
      </c>
    </row>
    <row r="173" s="44" customFormat="true" ht="12.75" hidden="false" customHeight="false" outlineLevel="0" collapsed="false">
      <c r="A173" s="44" t="n">
        <v>169</v>
      </c>
      <c r="B173" s="44" t="s">
        <v>300</v>
      </c>
      <c r="C173" s="44" t="s">
        <v>301</v>
      </c>
      <c r="D173" s="44" t="n">
        <v>228632</v>
      </c>
      <c r="E173" s="44" t="n">
        <v>24</v>
      </c>
      <c r="F173" s="44" t="s">
        <v>459</v>
      </c>
      <c r="G173" s="44" t="s">
        <v>460</v>
      </c>
      <c r="H173" s="44" t="s">
        <v>529</v>
      </c>
      <c r="I173" s="44" t="s">
        <v>530</v>
      </c>
      <c r="K173" s="44" t="s">
        <v>531</v>
      </c>
      <c r="L173" s="44" t="s">
        <v>532</v>
      </c>
      <c r="M173" s="44" t="s">
        <v>533</v>
      </c>
      <c r="N173" s="44" t="s">
        <v>534</v>
      </c>
      <c r="O173" s="44" t="s">
        <v>302</v>
      </c>
      <c r="P173" s="8" t="n">
        <f aca="false">(E173/D173)*100</f>
        <v>0.0104972182371672</v>
      </c>
      <c r="R173" s="8"/>
      <c r="S173" s="8"/>
      <c r="T173" s="8"/>
      <c r="U173" s="8"/>
      <c r="V173" s="8"/>
      <c r="W173" s="8"/>
      <c r="X173" s="8"/>
      <c r="Y173" s="8"/>
      <c r="Z173" s="8"/>
      <c r="AA173" s="8"/>
      <c r="AB173" s="8"/>
      <c r="AC173" s="8"/>
      <c r="AD173" s="8"/>
      <c r="AE173" s="8"/>
      <c r="AF173" s="8"/>
      <c r="AG173" s="8"/>
      <c r="AH173" s="8"/>
      <c r="AI173" s="8"/>
      <c r="AJ173" s="8"/>
      <c r="AK173" s="8"/>
      <c r="AL173" s="8"/>
      <c r="AM173" s="8"/>
      <c r="AN173" s="8"/>
      <c r="AO173" s="8"/>
      <c r="AP173" s="8"/>
      <c r="AQ173" s="8"/>
      <c r="AR173" s="8"/>
      <c r="AS173" s="8"/>
      <c r="AT173" s="8"/>
      <c r="AU173" s="8"/>
      <c r="AV173" s="8"/>
      <c r="AW173" s="8"/>
      <c r="AX173" s="8"/>
      <c r="AY173" s="8"/>
      <c r="AZ173" s="8"/>
      <c r="BA173" s="8"/>
      <c r="BB173" s="8"/>
      <c r="BC173" s="8"/>
      <c r="BD173" s="8"/>
      <c r="BE173" s="8"/>
      <c r="BF173" s="8"/>
      <c r="BG173" s="8"/>
      <c r="BH173" s="8"/>
      <c r="BI173" s="8"/>
      <c r="BJ173" s="8"/>
      <c r="BK173" s="8"/>
      <c r="BL173" s="8"/>
      <c r="BM173" s="8"/>
      <c r="BN173" s="8"/>
      <c r="BO173" s="8"/>
      <c r="BP173" s="8"/>
      <c r="BQ173" s="8"/>
      <c r="BR173" s="8"/>
      <c r="BS173" s="8"/>
      <c r="BT173" s="8"/>
      <c r="BU173" s="8"/>
      <c r="BV173" s="8"/>
      <c r="BW173" s="8"/>
      <c r="BX173" s="8"/>
      <c r="BY173" s="8"/>
      <c r="BZ173" s="8"/>
      <c r="CA173" s="8"/>
      <c r="CB173" s="8"/>
      <c r="CC173" s="8"/>
      <c r="CD173" s="8"/>
      <c r="CE173" s="8"/>
      <c r="CF173" s="8"/>
      <c r="CG173" s="8"/>
      <c r="CH173" s="8"/>
      <c r="CI173" s="8"/>
      <c r="CJ173" s="8"/>
      <c r="CK173" s="8"/>
      <c r="CL173" s="8"/>
      <c r="CM173" s="8"/>
      <c r="CN173" s="8"/>
      <c r="CO173" s="8"/>
      <c r="CP173" s="8"/>
      <c r="CQ173" s="8"/>
      <c r="CR173" s="8"/>
      <c r="CS173" s="8"/>
      <c r="CT173" s="8"/>
      <c r="CU173" s="8"/>
      <c r="CV173" s="8"/>
      <c r="CW173" s="8"/>
      <c r="CX173" s="8"/>
      <c r="CY173" s="8"/>
      <c r="CZ173" s="8"/>
      <c r="DA173" s="8"/>
      <c r="DB173" s="8"/>
      <c r="DC173" s="8"/>
      <c r="DD173" s="8"/>
      <c r="DE173" s="8"/>
      <c r="DF173" s="8"/>
      <c r="DG173" s="8"/>
      <c r="DH173" s="8"/>
      <c r="DI173" s="8"/>
      <c r="DJ173" s="8"/>
      <c r="DK173" s="8"/>
      <c r="DL173" s="8"/>
      <c r="DM173" s="8"/>
      <c r="DN173" s="8"/>
      <c r="DO173" s="8"/>
      <c r="DP173" s="8"/>
      <c r="DQ173" s="8"/>
      <c r="DR173" s="8"/>
      <c r="DS173" s="8"/>
      <c r="DT173" s="8"/>
      <c r="DU173" s="8"/>
      <c r="DV173" s="8"/>
      <c r="DW173" s="8"/>
      <c r="DX173" s="8"/>
      <c r="DY173" s="8"/>
      <c r="DZ173" s="8"/>
      <c r="EA173" s="8"/>
      <c r="EB173" s="8"/>
      <c r="EC173" s="8"/>
      <c r="ED173" s="8"/>
      <c r="EE173" s="8"/>
      <c r="EF173" s="8"/>
      <c r="EG173" s="8"/>
      <c r="EH173" s="8"/>
      <c r="EI173" s="8"/>
      <c r="EJ173" s="8"/>
      <c r="EK173" s="8"/>
      <c r="EL173" s="8"/>
      <c r="EM173" s="8"/>
      <c r="EN173" s="8"/>
      <c r="EO173" s="8"/>
      <c r="EP173" s="8"/>
      <c r="EQ173" s="8"/>
      <c r="ER173" s="8"/>
      <c r="ES173" s="8"/>
      <c r="ET173" s="8"/>
      <c r="EU173" s="8"/>
      <c r="EV173" s="8"/>
      <c r="EW173" s="8"/>
      <c r="EX173" s="8"/>
      <c r="EY173" s="8"/>
      <c r="EZ173" s="8"/>
      <c r="FA173" s="8"/>
      <c r="FB173" s="8"/>
      <c r="FC173" s="8"/>
      <c r="FD173" s="8"/>
      <c r="FE173" s="8"/>
      <c r="FF173" s="8"/>
      <c r="FG173" s="8"/>
      <c r="FH173" s="8"/>
      <c r="FI173" s="8"/>
      <c r="FJ173" s="8"/>
      <c r="FK173" s="8"/>
      <c r="FL173" s="8"/>
      <c r="FM173" s="8"/>
      <c r="FN173" s="8"/>
      <c r="FO173" s="8"/>
    </row>
    <row r="174" s="44" customFormat="true" ht="12.75" hidden="false" customHeight="false" outlineLevel="0" collapsed="false">
      <c r="A174" s="44" t="n">
        <v>169</v>
      </c>
      <c r="B174" s="44" t="s">
        <v>300</v>
      </c>
      <c r="C174" s="44" t="s">
        <v>301</v>
      </c>
      <c r="D174" s="44" t="n">
        <v>228632</v>
      </c>
      <c r="E174" s="44" t="n">
        <v>1059</v>
      </c>
      <c r="F174" s="44" t="s">
        <v>459</v>
      </c>
      <c r="G174" s="44" t="s">
        <v>460</v>
      </c>
      <c r="H174" s="44" t="s">
        <v>461</v>
      </c>
      <c r="M174" s="44" t="s">
        <v>535</v>
      </c>
      <c r="N174" s="44" t="s">
        <v>536</v>
      </c>
      <c r="O174" s="44" t="s">
        <v>302</v>
      </c>
      <c r="P174" s="8" t="n">
        <f aca="false">(E174/D174)*100</f>
        <v>0.463189754715001</v>
      </c>
      <c r="R174" s="8"/>
      <c r="S174" s="8"/>
      <c r="T174" s="8"/>
      <c r="U174" s="8"/>
      <c r="V174" s="8"/>
      <c r="W174" s="8"/>
      <c r="X174" s="8"/>
      <c r="Y174" s="8"/>
      <c r="Z174" s="8"/>
      <c r="AA174" s="8"/>
      <c r="AB174" s="8"/>
      <c r="AC174" s="8"/>
      <c r="AD174" s="8"/>
      <c r="AE174" s="8"/>
      <c r="AF174" s="8"/>
      <c r="AG174" s="8"/>
      <c r="AH174" s="8"/>
      <c r="AI174" s="8"/>
      <c r="AJ174" s="8"/>
      <c r="AK174" s="8"/>
      <c r="AL174" s="8"/>
      <c r="AM174" s="8"/>
      <c r="AN174" s="8"/>
      <c r="AO174" s="8"/>
      <c r="AP174" s="8"/>
      <c r="AQ174" s="8"/>
      <c r="AR174" s="8"/>
      <c r="AS174" s="8"/>
      <c r="AT174" s="8"/>
      <c r="AU174" s="8"/>
      <c r="AV174" s="8"/>
      <c r="AW174" s="8"/>
      <c r="AX174" s="8"/>
      <c r="AY174" s="8"/>
      <c r="AZ174" s="8"/>
      <c r="BA174" s="8"/>
      <c r="BB174" s="8"/>
      <c r="BC174" s="8"/>
      <c r="BD174" s="8"/>
      <c r="BE174" s="8"/>
      <c r="BF174" s="8"/>
      <c r="BG174" s="8"/>
      <c r="BH174" s="8"/>
      <c r="BI174" s="8"/>
      <c r="BJ174" s="8"/>
      <c r="BK174" s="8"/>
      <c r="BL174" s="8"/>
      <c r="BM174" s="8"/>
      <c r="BN174" s="8"/>
      <c r="BO174" s="8"/>
      <c r="BP174" s="8"/>
      <c r="BQ174" s="8"/>
      <c r="BR174" s="8"/>
      <c r="BS174" s="8"/>
      <c r="BT174" s="8"/>
      <c r="BU174" s="8"/>
      <c r="BV174" s="8"/>
      <c r="BW174" s="8"/>
      <c r="BX174" s="8"/>
      <c r="BY174" s="8"/>
      <c r="BZ174" s="8"/>
      <c r="CA174" s="8"/>
      <c r="CB174" s="8"/>
      <c r="CC174" s="8"/>
      <c r="CD174" s="8"/>
      <c r="CE174" s="8"/>
      <c r="CF174" s="8"/>
      <c r="CG174" s="8"/>
      <c r="CH174" s="8"/>
      <c r="CI174" s="8"/>
      <c r="CJ174" s="8"/>
      <c r="CK174" s="8"/>
      <c r="CL174" s="8"/>
      <c r="CM174" s="8"/>
      <c r="CN174" s="8"/>
      <c r="CO174" s="8"/>
      <c r="CP174" s="8"/>
      <c r="CQ174" s="8"/>
      <c r="CR174" s="8"/>
      <c r="CS174" s="8"/>
      <c r="CT174" s="8"/>
      <c r="CU174" s="8"/>
      <c r="CV174" s="8"/>
      <c r="CW174" s="8"/>
      <c r="CX174" s="8"/>
      <c r="CY174" s="8"/>
      <c r="CZ174" s="8"/>
      <c r="DA174" s="8"/>
      <c r="DB174" s="8"/>
      <c r="DC174" s="8"/>
      <c r="DD174" s="8"/>
      <c r="DE174" s="8"/>
      <c r="DF174" s="8"/>
      <c r="DG174" s="8"/>
      <c r="DH174" s="8"/>
      <c r="DI174" s="8"/>
      <c r="DJ174" s="8"/>
      <c r="DK174" s="8"/>
      <c r="DL174" s="8"/>
      <c r="DM174" s="8"/>
      <c r="DN174" s="8"/>
      <c r="DO174" s="8"/>
      <c r="DP174" s="8"/>
      <c r="DQ174" s="8"/>
      <c r="DR174" s="8"/>
      <c r="DS174" s="8"/>
      <c r="DT174" s="8"/>
      <c r="DU174" s="8"/>
      <c r="DV174" s="8"/>
      <c r="DW174" s="8"/>
      <c r="DX174" s="8"/>
      <c r="DY174" s="8"/>
      <c r="DZ174" s="8"/>
      <c r="EA174" s="8"/>
      <c r="EB174" s="8"/>
      <c r="EC174" s="8"/>
      <c r="ED174" s="8"/>
      <c r="EE174" s="8"/>
      <c r="EF174" s="8"/>
      <c r="EG174" s="8"/>
      <c r="EH174" s="8"/>
      <c r="EI174" s="8"/>
      <c r="EJ174" s="8"/>
      <c r="EK174" s="8"/>
      <c r="EL174" s="8"/>
      <c r="EM174" s="8"/>
      <c r="EN174" s="8"/>
      <c r="EO174" s="8"/>
      <c r="EP174" s="8"/>
      <c r="EQ174" s="8"/>
      <c r="ER174" s="8"/>
      <c r="ES174" s="8"/>
      <c r="ET174" s="8"/>
      <c r="EU174" s="8"/>
      <c r="EV174" s="8"/>
      <c r="EW174" s="8"/>
      <c r="EX174" s="8"/>
      <c r="EY174" s="8"/>
      <c r="EZ174" s="8"/>
      <c r="FA174" s="8"/>
      <c r="FB174" s="8"/>
      <c r="FC174" s="8"/>
      <c r="FD174" s="8"/>
      <c r="FE174" s="8"/>
      <c r="FF174" s="8"/>
      <c r="FG174" s="8"/>
      <c r="FH174" s="8"/>
      <c r="FI174" s="8"/>
      <c r="FJ174" s="8"/>
      <c r="FK174" s="8"/>
      <c r="FL174" s="8"/>
      <c r="FM174" s="8"/>
      <c r="FN174" s="8"/>
      <c r="FO174" s="8"/>
    </row>
    <row r="175" customFormat="false" ht="12.75" hidden="false" customHeight="false" outlineLevel="0" collapsed="false">
      <c r="A175" s="43" t="n">
        <v>140</v>
      </c>
      <c r="B175" s="43" t="s">
        <v>303</v>
      </c>
      <c r="C175" s="43" t="s">
        <v>304</v>
      </c>
      <c r="D175" s="43" t="n">
        <v>89163</v>
      </c>
      <c r="E175" s="43" t="n">
        <v>5</v>
      </c>
      <c r="F175" s="43" t="s">
        <v>20</v>
      </c>
      <c r="G175" s="43" t="s">
        <v>62</v>
      </c>
      <c r="H175" s="43" t="s">
        <v>537</v>
      </c>
      <c r="I175" s="43" t="s">
        <v>538</v>
      </c>
      <c r="J175" s="43" t="s">
        <v>539</v>
      </c>
      <c r="K175" s="43" t="s">
        <v>540</v>
      </c>
      <c r="L175" s="43" t="s">
        <v>541</v>
      </c>
      <c r="M175" s="43" t="s">
        <v>542</v>
      </c>
      <c r="N175" s="43" t="s">
        <v>543</v>
      </c>
      <c r="O175" s="43" t="s">
        <v>305</v>
      </c>
      <c r="P175" s="8" t="n">
        <f aca="false">(E175/D175)*100</f>
        <v>0.00560770723282079</v>
      </c>
    </row>
    <row r="176" customFormat="false" ht="12.75" hidden="false" customHeight="false" outlineLevel="0" collapsed="false">
      <c r="A176" s="43" t="n">
        <v>140</v>
      </c>
      <c r="B176" s="43" t="s">
        <v>303</v>
      </c>
      <c r="C176" s="43" t="s">
        <v>304</v>
      </c>
      <c r="D176" s="43" t="n">
        <v>89163</v>
      </c>
      <c r="E176" s="43" t="n">
        <v>25</v>
      </c>
      <c r="F176" s="43" t="s">
        <v>20</v>
      </c>
      <c r="G176" s="43" t="s">
        <v>62</v>
      </c>
      <c r="H176" s="43" t="s">
        <v>63</v>
      </c>
      <c r="I176" s="43" t="s">
        <v>485</v>
      </c>
      <c r="J176" s="43" t="s">
        <v>544</v>
      </c>
      <c r="K176" s="43" t="s">
        <v>545</v>
      </c>
      <c r="L176" s="43" t="s">
        <v>546</v>
      </c>
      <c r="M176" s="43" t="s">
        <v>547</v>
      </c>
      <c r="N176" s="43" t="s">
        <v>548</v>
      </c>
      <c r="O176" s="43" t="s">
        <v>305</v>
      </c>
      <c r="P176" s="8" t="n">
        <f aca="false">(E176/D176)*100</f>
        <v>0.0280385361641039</v>
      </c>
    </row>
    <row r="177" customFormat="false" ht="12.75" hidden="false" customHeight="false" outlineLevel="0" collapsed="false">
      <c r="A177" s="43" t="n">
        <v>140</v>
      </c>
      <c r="B177" s="43" t="s">
        <v>303</v>
      </c>
      <c r="C177" s="43" t="s">
        <v>304</v>
      </c>
      <c r="D177" s="43" t="n">
        <v>89163</v>
      </c>
      <c r="E177" s="43" t="n">
        <v>8</v>
      </c>
      <c r="F177" s="43" t="s">
        <v>20</v>
      </c>
      <c r="G177" s="43" t="s">
        <v>62</v>
      </c>
      <c r="H177" s="43" t="s">
        <v>63</v>
      </c>
      <c r="I177" s="43" t="s">
        <v>497</v>
      </c>
      <c r="J177" s="43" t="s">
        <v>498</v>
      </c>
      <c r="K177" s="43" t="s">
        <v>499</v>
      </c>
      <c r="L177" s="43" t="s">
        <v>549</v>
      </c>
      <c r="M177" s="43" t="s">
        <v>550</v>
      </c>
      <c r="N177" s="43" t="s">
        <v>551</v>
      </c>
      <c r="O177" s="43" t="s">
        <v>305</v>
      </c>
      <c r="P177" s="8" t="n">
        <f aca="false">(E177/D177)*100</f>
        <v>0.00897233157251326</v>
      </c>
    </row>
    <row r="178" customFormat="false" ht="12.75" hidden="false" customHeight="false" outlineLevel="0" collapsed="false">
      <c r="A178" s="43" t="n">
        <v>140</v>
      </c>
      <c r="B178" s="43" t="s">
        <v>303</v>
      </c>
      <c r="C178" s="43" t="s">
        <v>304</v>
      </c>
      <c r="D178" s="43" t="n">
        <v>89163</v>
      </c>
      <c r="E178" s="43" t="n">
        <v>14</v>
      </c>
      <c r="F178" s="43" t="s">
        <v>20</v>
      </c>
      <c r="G178" s="43" t="s">
        <v>62</v>
      </c>
      <c r="H178" s="43" t="s">
        <v>63</v>
      </c>
      <c r="I178" s="43" t="s">
        <v>64</v>
      </c>
      <c r="J178" s="43" t="s">
        <v>267</v>
      </c>
      <c r="K178" s="43"/>
      <c r="L178" s="43"/>
      <c r="M178" s="43" t="s">
        <v>552</v>
      </c>
      <c r="N178" s="43" t="s">
        <v>553</v>
      </c>
      <c r="O178" s="43" t="s">
        <v>305</v>
      </c>
      <c r="P178" s="8" t="n">
        <f aca="false">(E178/D178)*100</f>
        <v>0.0157015802518982</v>
      </c>
    </row>
    <row r="179" customFormat="false" ht="12.75" hidden="false" customHeight="false" outlineLevel="0" collapsed="false">
      <c r="A179" s="43" t="n">
        <v>140</v>
      </c>
      <c r="B179" s="43" t="s">
        <v>303</v>
      </c>
      <c r="C179" s="43" t="s">
        <v>304</v>
      </c>
      <c r="D179" s="43" t="n">
        <v>89163</v>
      </c>
      <c r="E179" s="43" t="n">
        <v>6</v>
      </c>
      <c r="F179" s="43" t="s">
        <v>20</v>
      </c>
      <c r="G179" s="43" t="s">
        <v>62</v>
      </c>
      <c r="H179" s="43" t="s">
        <v>63</v>
      </c>
      <c r="I179" s="43" t="s">
        <v>64</v>
      </c>
      <c r="J179" s="43" t="s">
        <v>267</v>
      </c>
      <c r="K179" s="43" t="s">
        <v>554</v>
      </c>
      <c r="L179" s="43"/>
      <c r="M179" s="43" t="s">
        <v>555</v>
      </c>
      <c r="N179" s="43" t="s">
        <v>556</v>
      </c>
      <c r="O179" s="43" t="s">
        <v>305</v>
      </c>
      <c r="P179" s="8" t="n">
        <f aca="false">(E179/D179)*100</f>
        <v>0.00672924867938495</v>
      </c>
    </row>
    <row r="180" customFormat="false" ht="12.75" hidden="false" customHeight="false" outlineLevel="0" collapsed="false">
      <c r="A180" s="43" t="n">
        <v>140</v>
      </c>
      <c r="B180" s="43" t="s">
        <v>303</v>
      </c>
      <c r="C180" s="43" t="s">
        <v>304</v>
      </c>
      <c r="D180" s="43" t="n">
        <v>89163</v>
      </c>
      <c r="E180" s="43" t="n">
        <v>9</v>
      </c>
      <c r="F180" s="43" t="s">
        <v>20</v>
      </c>
      <c r="G180" s="43" t="s">
        <v>62</v>
      </c>
      <c r="H180" s="43" t="s">
        <v>63</v>
      </c>
      <c r="I180" s="43" t="s">
        <v>557</v>
      </c>
      <c r="J180" s="43" t="s">
        <v>558</v>
      </c>
      <c r="K180" s="43" t="s">
        <v>559</v>
      </c>
      <c r="L180" s="43"/>
      <c r="M180" s="43" t="s">
        <v>560</v>
      </c>
      <c r="N180" s="43" t="s">
        <v>561</v>
      </c>
      <c r="O180" s="43" t="s">
        <v>305</v>
      </c>
      <c r="P180" s="8" t="n">
        <f aca="false">(E180/D180)*100</f>
        <v>0.0100938730190774</v>
      </c>
    </row>
    <row r="181" customFormat="false" ht="12.75" hidden="false" customHeight="false" outlineLevel="0" collapsed="false">
      <c r="A181" s="43" t="n">
        <v>140</v>
      </c>
      <c r="B181" s="43" t="s">
        <v>303</v>
      </c>
      <c r="C181" s="43" t="s">
        <v>304</v>
      </c>
      <c r="D181" s="43" t="n">
        <v>89163</v>
      </c>
      <c r="E181" s="43" t="n">
        <v>9</v>
      </c>
      <c r="F181" s="43" t="s">
        <v>20</v>
      </c>
      <c r="G181" s="43" t="s">
        <v>62</v>
      </c>
      <c r="H181" s="43" t="s">
        <v>474</v>
      </c>
      <c r="I181" s="43" t="s">
        <v>475</v>
      </c>
      <c r="J181" s="43" t="s">
        <v>476</v>
      </c>
      <c r="K181" s="43" t="s">
        <v>481</v>
      </c>
      <c r="L181" s="43" t="s">
        <v>482</v>
      </c>
      <c r="M181" s="43" t="s">
        <v>483</v>
      </c>
      <c r="N181" s="43" t="s">
        <v>484</v>
      </c>
      <c r="O181" s="43" t="s">
        <v>305</v>
      </c>
      <c r="P181" s="8" t="n">
        <f aca="false">(E181/D181)*100</f>
        <v>0.0100938730190774</v>
      </c>
    </row>
    <row r="182" customFormat="false" ht="12.75" hidden="false" customHeight="false" outlineLevel="0" collapsed="false">
      <c r="A182" s="43" t="n">
        <v>140</v>
      </c>
      <c r="B182" s="43" t="s">
        <v>303</v>
      </c>
      <c r="C182" s="43" t="s">
        <v>304</v>
      </c>
      <c r="D182" s="43" t="n">
        <v>89163</v>
      </c>
      <c r="E182" s="43" t="n">
        <v>7</v>
      </c>
      <c r="F182" s="43" t="s">
        <v>20</v>
      </c>
      <c r="G182" s="43" t="s">
        <v>62</v>
      </c>
      <c r="H182" s="43" t="s">
        <v>63</v>
      </c>
      <c r="I182" s="43" t="s">
        <v>453</v>
      </c>
      <c r="J182" s="43" t="s">
        <v>454</v>
      </c>
      <c r="K182" s="43" t="s">
        <v>455</v>
      </c>
      <c r="L182" s="43" t="s">
        <v>562</v>
      </c>
      <c r="M182" s="43" t="s">
        <v>563</v>
      </c>
      <c r="N182" s="43" t="s">
        <v>564</v>
      </c>
      <c r="O182" s="43" t="s">
        <v>305</v>
      </c>
      <c r="P182" s="8" t="n">
        <f aca="false">(E182/D182)*100</f>
        <v>0.0078507901259491</v>
      </c>
    </row>
    <row r="183" customFormat="false" ht="12.75" hidden="false" customHeight="false" outlineLevel="0" collapsed="false">
      <c r="A183" s="43" t="n">
        <v>140</v>
      </c>
      <c r="B183" s="43" t="s">
        <v>303</v>
      </c>
      <c r="C183" s="43" t="s">
        <v>304</v>
      </c>
      <c r="D183" s="43" t="n">
        <v>89163</v>
      </c>
      <c r="E183" s="43" t="n">
        <v>8</v>
      </c>
      <c r="F183" s="43" t="s">
        <v>20</v>
      </c>
      <c r="G183" s="43" t="s">
        <v>62</v>
      </c>
      <c r="H183" s="43" t="s">
        <v>565</v>
      </c>
      <c r="I183" s="43" t="s">
        <v>566</v>
      </c>
      <c r="J183" s="43" t="s">
        <v>567</v>
      </c>
      <c r="K183" s="43" t="s">
        <v>568</v>
      </c>
      <c r="L183" s="43" t="s">
        <v>569</v>
      </c>
      <c r="M183" s="43" t="s">
        <v>570</v>
      </c>
      <c r="N183" s="43" t="s">
        <v>571</v>
      </c>
      <c r="O183" s="43" t="s">
        <v>305</v>
      </c>
      <c r="P183" s="8" t="n">
        <f aca="false">(E183/D183)*100</f>
        <v>0.00897233157251326</v>
      </c>
    </row>
    <row r="184" customFormat="false" ht="12.75" hidden="false" customHeight="false" outlineLevel="0" collapsed="false">
      <c r="A184" s="43" t="n">
        <v>140</v>
      </c>
      <c r="B184" s="43" t="s">
        <v>303</v>
      </c>
      <c r="C184" s="43" t="s">
        <v>304</v>
      </c>
      <c r="D184" s="43" t="n">
        <v>89163</v>
      </c>
      <c r="E184" s="43" t="n">
        <v>7</v>
      </c>
      <c r="F184" s="43" t="s">
        <v>20</v>
      </c>
      <c r="G184" s="43" t="s">
        <v>62</v>
      </c>
      <c r="H184" s="43" t="s">
        <v>63</v>
      </c>
      <c r="I184" s="43" t="s">
        <v>517</v>
      </c>
      <c r="J184" s="43" t="s">
        <v>518</v>
      </c>
      <c r="K184" s="43" t="s">
        <v>519</v>
      </c>
      <c r="L184" s="43" t="s">
        <v>572</v>
      </c>
      <c r="M184" s="43" t="s">
        <v>573</v>
      </c>
      <c r="N184" s="43" t="s">
        <v>574</v>
      </c>
      <c r="O184" s="43" t="s">
        <v>305</v>
      </c>
      <c r="P184" s="8" t="n">
        <f aca="false">(E184/D184)*100</f>
        <v>0.0078507901259491</v>
      </c>
    </row>
    <row r="185" customFormat="false" ht="12.75" hidden="false" customHeight="false" outlineLevel="0" collapsed="false">
      <c r="A185" s="43" t="n">
        <v>140</v>
      </c>
      <c r="B185" s="43" t="s">
        <v>303</v>
      </c>
      <c r="C185" s="43" t="s">
        <v>304</v>
      </c>
      <c r="D185" s="43" t="n">
        <v>89163</v>
      </c>
      <c r="E185" s="43" t="n">
        <v>89</v>
      </c>
      <c r="F185" s="43" t="s">
        <v>20</v>
      </c>
      <c r="G185" s="43" t="s">
        <v>62</v>
      </c>
      <c r="H185" s="43" t="s">
        <v>63</v>
      </c>
      <c r="I185" s="43" t="s">
        <v>64</v>
      </c>
      <c r="J185" s="43" t="s">
        <v>423</v>
      </c>
      <c r="K185" s="43" t="s">
        <v>450</v>
      </c>
      <c r="L185" s="43" t="s">
        <v>523</v>
      </c>
      <c r="M185" s="43" t="s">
        <v>524</v>
      </c>
      <c r="N185" s="43" t="s">
        <v>525</v>
      </c>
      <c r="O185" s="43" t="s">
        <v>305</v>
      </c>
      <c r="P185" s="8" t="n">
        <f aca="false">(E185/D185)*100</f>
        <v>0.09981718874421</v>
      </c>
    </row>
    <row r="186" customFormat="false" ht="12.75" hidden="false" customHeight="false" outlineLevel="0" collapsed="false">
      <c r="A186" s="43" t="n">
        <v>140</v>
      </c>
      <c r="B186" s="43" t="s">
        <v>303</v>
      </c>
      <c r="C186" s="43" t="s">
        <v>304</v>
      </c>
      <c r="D186" s="43" t="n">
        <v>89163</v>
      </c>
      <c r="E186" s="43" t="n">
        <v>15</v>
      </c>
      <c r="F186" s="43" t="s">
        <v>20</v>
      </c>
      <c r="G186" s="43" t="s">
        <v>62</v>
      </c>
      <c r="H186" s="43" t="s">
        <v>63</v>
      </c>
      <c r="I186" s="43" t="s">
        <v>485</v>
      </c>
      <c r="J186" s="43" t="s">
        <v>486</v>
      </c>
      <c r="K186" s="43" t="s">
        <v>487</v>
      </c>
      <c r="L186" s="43" t="s">
        <v>488</v>
      </c>
      <c r="M186" s="43" t="s">
        <v>489</v>
      </c>
      <c r="N186" s="43" t="s">
        <v>490</v>
      </c>
      <c r="O186" s="43" t="s">
        <v>305</v>
      </c>
      <c r="P186" s="8" t="n">
        <f aca="false">(E186/D186)*100</f>
        <v>0.0168231216984624</v>
      </c>
    </row>
    <row r="187" customFormat="false" ht="12.75" hidden="false" customHeight="false" outlineLevel="0" collapsed="false">
      <c r="A187" s="43" t="n">
        <v>140</v>
      </c>
      <c r="B187" s="43" t="s">
        <v>303</v>
      </c>
      <c r="C187" s="43" t="s">
        <v>304</v>
      </c>
      <c r="D187" s="43" t="n">
        <v>89163</v>
      </c>
      <c r="E187" s="43" t="n">
        <v>15</v>
      </c>
      <c r="F187" s="43" t="s">
        <v>20</v>
      </c>
      <c r="G187" s="43" t="s">
        <v>62</v>
      </c>
      <c r="H187" s="43" t="s">
        <v>575</v>
      </c>
      <c r="I187" s="43" t="s">
        <v>576</v>
      </c>
      <c r="J187" s="43" t="s">
        <v>577</v>
      </c>
      <c r="K187" s="43" t="s">
        <v>578</v>
      </c>
      <c r="L187" s="43" t="s">
        <v>579</v>
      </c>
      <c r="M187" s="43" t="s">
        <v>580</v>
      </c>
      <c r="N187" s="43" t="s">
        <v>581</v>
      </c>
      <c r="O187" s="43" t="s">
        <v>305</v>
      </c>
      <c r="P187" s="8" t="n">
        <f aca="false">(E187/D187)*100</f>
        <v>0.0168231216984624</v>
      </c>
    </row>
    <row r="188" customFormat="false" ht="12.75" hidden="false" customHeight="false" outlineLevel="0" collapsed="false">
      <c r="A188" s="43" t="n">
        <v>140</v>
      </c>
      <c r="B188" s="43" t="s">
        <v>303</v>
      </c>
      <c r="C188" s="43" t="s">
        <v>304</v>
      </c>
      <c r="D188" s="43" t="n">
        <v>89163</v>
      </c>
      <c r="E188" s="43" t="n">
        <v>8</v>
      </c>
      <c r="F188" s="43" t="s">
        <v>20</v>
      </c>
      <c r="G188" s="43" t="s">
        <v>62</v>
      </c>
      <c r="H188" s="43" t="s">
        <v>63</v>
      </c>
      <c r="I188" s="43" t="s">
        <v>485</v>
      </c>
      <c r="J188" s="43" t="s">
        <v>544</v>
      </c>
      <c r="K188" s="43" t="s">
        <v>582</v>
      </c>
      <c r="L188" s="43" t="s">
        <v>583</v>
      </c>
      <c r="M188" s="43" t="s">
        <v>584</v>
      </c>
      <c r="N188" s="43" t="s">
        <v>585</v>
      </c>
      <c r="O188" s="43" t="s">
        <v>305</v>
      </c>
      <c r="P188" s="8" t="n">
        <f aca="false">(E188/D188)*100</f>
        <v>0.00897233157251326</v>
      </c>
    </row>
    <row r="189" s="42" customFormat="true" ht="12.75" hidden="false" customHeight="false" outlineLevel="0" collapsed="false">
      <c r="A189" s="42" t="n">
        <v>136</v>
      </c>
      <c r="B189" s="42" t="s">
        <v>308</v>
      </c>
      <c r="C189" s="42" t="s">
        <v>309</v>
      </c>
      <c r="D189" s="42" t="n">
        <v>331740</v>
      </c>
      <c r="E189" s="42" t="n">
        <v>2218</v>
      </c>
      <c r="F189" s="42" t="s">
        <v>20</v>
      </c>
      <c r="G189" s="42" t="s">
        <v>21</v>
      </c>
      <c r="H189" s="42" t="s">
        <v>22</v>
      </c>
      <c r="I189" s="42" t="s">
        <v>23</v>
      </c>
      <c r="J189" s="42" t="s">
        <v>443</v>
      </c>
      <c r="K189" s="42" t="s">
        <v>24</v>
      </c>
      <c r="L189" s="42" t="s">
        <v>447</v>
      </c>
      <c r="M189" s="42" t="s">
        <v>448</v>
      </c>
      <c r="N189" s="42" t="s">
        <v>449</v>
      </c>
      <c r="O189" s="42" t="s">
        <v>310</v>
      </c>
      <c r="P189" s="8" t="n">
        <f aca="false">(E189/D189)*100</f>
        <v>0.668595888346295</v>
      </c>
      <c r="R189" s="8"/>
      <c r="S189" s="8"/>
      <c r="T189" s="8"/>
      <c r="U189" s="8"/>
      <c r="V189" s="8"/>
      <c r="W189" s="8"/>
      <c r="X189" s="8"/>
      <c r="Y189" s="8"/>
      <c r="Z189" s="8"/>
      <c r="AA189" s="8"/>
      <c r="AB189" s="8"/>
      <c r="AC189" s="8"/>
      <c r="AD189" s="8"/>
      <c r="AE189" s="8"/>
      <c r="AF189" s="8"/>
      <c r="AG189" s="8"/>
      <c r="AH189" s="8"/>
      <c r="AI189" s="8"/>
      <c r="AJ189" s="8"/>
      <c r="AK189" s="8"/>
      <c r="AL189" s="8"/>
      <c r="AM189" s="8"/>
      <c r="AN189" s="8"/>
      <c r="AO189" s="8"/>
      <c r="AP189" s="8"/>
      <c r="AQ189" s="8"/>
      <c r="AR189" s="8"/>
      <c r="AS189" s="8"/>
      <c r="AT189" s="8"/>
      <c r="AU189" s="8"/>
      <c r="AV189" s="8"/>
      <c r="AW189" s="8"/>
      <c r="AX189" s="8"/>
      <c r="AY189" s="8"/>
      <c r="AZ189" s="8"/>
      <c r="BA189" s="8"/>
      <c r="BB189" s="8"/>
      <c r="BC189" s="8"/>
      <c r="BD189" s="8"/>
      <c r="BE189" s="8"/>
      <c r="BF189" s="8"/>
      <c r="BG189" s="8"/>
      <c r="BH189" s="8"/>
      <c r="BI189" s="8"/>
      <c r="BJ189" s="8"/>
      <c r="BK189" s="8"/>
      <c r="BL189" s="8"/>
      <c r="BM189" s="8"/>
      <c r="BN189" s="8"/>
      <c r="BO189" s="8"/>
      <c r="BP189" s="8"/>
      <c r="BQ189" s="8"/>
      <c r="BR189" s="8"/>
      <c r="BS189" s="8"/>
      <c r="BT189" s="8"/>
      <c r="BU189" s="8"/>
      <c r="BV189" s="8"/>
      <c r="BW189" s="8"/>
      <c r="BX189" s="8"/>
      <c r="BY189" s="8"/>
      <c r="BZ189" s="8"/>
      <c r="CA189" s="8"/>
      <c r="CB189" s="8"/>
      <c r="CC189" s="8"/>
      <c r="CD189" s="8"/>
      <c r="CE189" s="8"/>
      <c r="CF189" s="8"/>
      <c r="CG189" s="8"/>
      <c r="CH189" s="8"/>
      <c r="CI189" s="8"/>
      <c r="CJ189" s="8"/>
      <c r="CK189" s="8"/>
      <c r="CL189" s="8"/>
      <c r="CM189" s="8"/>
      <c r="CN189" s="8"/>
      <c r="CO189" s="8"/>
      <c r="CP189" s="8"/>
      <c r="CQ189" s="8"/>
      <c r="CR189" s="8"/>
      <c r="CS189" s="8"/>
      <c r="CT189" s="8"/>
      <c r="CU189" s="8"/>
      <c r="CV189" s="8"/>
      <c r="CW189" s="8"/>
      <c r="CX189" s="8"/>
      <c r="CY189" s="8"/>
      <c r="CZ189" s="8"/>
      <c r="DA189" s="8"/>
      <c r="DB189" s="8"/>
      <c r="DC189" s="8"/>
      <c r="DD189" s="8"/>
      <c r="DE189" s="8"/>
      <c r="DF189" s="8"/>
      <c r="DG189" s="8"/>
      <c r="DH189" s="8"/>
      <c r="DI189" s="8"/>
      <c r="DJ189" s="8"/>
      <c r="DK189" s="8"/>
      <c r="DL189" s="8"/>
      <c r="DM189" s="8"/>
      <c r="DN189" s="8"/>
      <c r="DO189" s="8"/>
      <c r="DP189" s="8"/>
      <c r="DQ189" s="8"/>
      <c r="DR189" s="8"/>
      <c r="DS189" s="8"/>
      <c r="DT189" s="8"/>
      <c r="DU189" s="8"/>
      <c r="DV189" s="8"/>
      <c r="DW189" s="8"/>
      <c r="DX189" s="8"/>
      <c r="DY189" s="8"/>
      <c r="DZ189" s="8"/>
      <c r="EA189" s="8"/>
      <c r="EB189" s="8"/>
      <c r="EC189" s="8"/>
      <c r="ED189" s="8"/>
      <c r="EE189" s="8"/>
      <c r="EF189" s="8"/>
      <c r="EG189" s="8"/>
      <c r="EH189" s="8"/>
      <c r="EI189" s="8"/>
      <c r="EJ189" s="8"/>
      <c r="EK189" s="8"/>
      <c r="EL189" s="8"/>
      <c r="EM189" s="8"/>
      <c r="EN189" s="8"/>
      <c r="EO189" s="8"/>
      <c r="EP189" s="8"/>
      <c r="EQ189" s="8"/>
      <c r="ER189" s="8"/>
      <c r="ES189" s="8"/>
      <c r="ET189" s="8"/>
      <c r="EU189" s="8"/>
      <c r="EV189" s="8"/>
      <c r="EW189" s="8"/>
      <c r="EX189" s="8"/>
      <c r="EY189" s="8"/>
      <c r="EZ189" s="8"/>
      <c r="FA189" s="8"/>
      <c r="FB189" s="8"/>
      <c r="FC189" s="8"/>
      <c r="FD189" s="8"/>
      <c r="FE189" s="8"/>
      <c r="FF189" s="8"/>
      <c r="FG189" s="8"/>
      <c r="FH189" s="8"/>
      <c r="FI189" s="8"/>
      <c r="FJ189" s="8"/>
      <c r="FK189" s="8"/>
      <c r="FL189" s="8"/>
      <c r="FM189" s="8"/>
      <c r="FN189" s="8"/>
      <c r="FO189" s="8"/>
    </row>
    <row r="190" customFormat="false" ht="12.75" hidden="false" customHeight="false" outlineLevel="0" collapsed="false">
      <c r="A190" s="43" t="n">
        <v>136</v>
      </c>
      <c r="B190" s="43" t="s">
        <v>308</v>
      </c>
      <c r="C190" s="43" t="s">
        <v>309</v>
      </c>
      <c r="D190" s="43" t="n">
        <v>331740</v>
      </c>
      <c r="E190" s="43" t="n">
        <v>244</v>
      </c>
      <c r="F190" s="43" t="s">
        <v>20</v>
      </c>
      <c r="G190" s="43" t="s">
        <v>62</v>
      </c>
      <c r="H190" s="43" t="s">
        <v>63</v>
      </c>
      <c r="I190" s="43" t="s">
        <v>453</v>
      </c>
      <c r="J190" s="43" t="s">
        <v>454</v>
      </c>
      <c r="K190" s="43" t="s">
        <v>455</v>
      </c>
      <c r="L190" s="43" t="s">
        <v>456</v>
      </c>
      <c r="M190" s="43" t="s">
        <v>457</v>
      </c>
      <c r="N190" s="43" t="s">
        <v>458</v>
      </c>
      <c r="O190" s="43" t="s">
        <v>310</v>
      </c>
      <c r="P190" s="8" t="n">
        <f aca="false">(E190/D190)*100</f>
        <v>0.0735515765358413</v>
      </c>
    </row>
    <row r="191" customFormat="false" ht="12.75" hidden="false" customHeight="false" outlineLevel="0" collapsed="false">
      <c r="A191" s="43" t="n">
        <v>136</v>
      </c>
      <c r="B191" s="43" t="s">
        <v>308</v>
      </c>
      <c r="C191" s="43" t="s">
        <v>309</v>
      </c>
      <c r="D191" s="43" t="n">
        <v>331740</v>
      </c>
      <c r="E191" s="43" t="n">
        <v>351</v>
      </c>
      <c r="F191" s="43" t="s">
        <v>20</v>
      </c>
      <c r="G191" s="43" t="s">
        <v>62</v>
      </c>
      <c r="H191" s="43" t="s">
        <v>63</v>
      </c>
      <c r="I191" s="43" t="s">
        <v>64</v>
      </c>
      <c r="J191" s="43" t="s">
        <v>423</v>
      </c>
      <c r="K191" s="43" t="s">
        <v>450</v>
      </c>
      <c r="L191" s="43"/>
      <c r="M191" s="43" t="s">
        <v>451</v>
      </c>
      <c r="N191" s="43" t="s">
        <v>452</v>
      </c>
      <c r="O191" s="43" t="s">
        <v>310</v>
      </c>
      <c r="P191" s="8" t="n">
        <f aca="false">(E191/D191)*100</f>
        <v>0.105805751492132</v>
      </c>
    </row>
    <row r="192" s="44" customFormat="true" ht="12.75" hidden="false" customHeight="false" outlineLevel="0" collapsed="false">
      <c r="A192" s="44" t="n">
        <v>136</v>
      </c>
      <c r="B192" s="44" t="s">
        <v>308</v>
      </c>
      <c r="C192" s="44" t="s">
        <v>309</v>
      </c>
      <c r="D192" s="44" t="n">
        <v>331740</v>
      </c>
      <c r="E192" s="44" t="n">
        <v>6</v>
      </c>
      <c r="F192" s="44" t="s">
        <v>459</v>
      </c>
      <c r="G192" s="44" t="s">
        <v>460</v>
      </c>
      <c r="H192" s="44" t="s">
        <v>529</v>
      </c>
      <c r="I192" s="44" t="s">
        <v>586</v>
      </c>
      <c r="K192" s="44" t="s">
        <v>587</v>
      </c>
      <c r="L192" s="44" t="s">
        <v>588</v>
      </c>
      <c r="M192" s="44" t="s">
        <v>589</v>
      </c>
      <c r="N192" s="44" t="s">
        <v>590</v>
      </c>
      <c r="O192" s="44" t="s">
        <v>310</v>
      </c>
      <c r="P192" s="8" t="n">
        <f aca="false">(E192/D192)*100</f>
        <v>0.00180864532465184</v>
      </c>
      <c r="R192" s="8"/>
      <c r="S192" s="8"/>
      <c r="T192" s="8"/>
      <c r="U192" s="8"/>
      <c r="V192" s="8"/>
      <c r="W192" s="8"/>
      <c r="X192" s="8"/>
      <c r="Y192" s="8"/>
      <c r="Z192" s="8"/>
      <c r="AA192" s="8"/>
      <c r="AB192" s="8"/>
      <c r="AC192" s="8"/>
      <c r="AD192" s="8"/>
      <c r="AE192" s="8"/>
      <c r="AF192" s="8"/>
      <c r="AG192" s="8"/>
      <c r="AH192" s="8"/>
      <c r="AI192" s="8"/>
      <c r="AJ192" s="8"/>
      <c r="AK192" s="8"/>
      <c r="AL192" s="8"/>
      <c r="AM192" s="8"/>
      <c r="AN192" s="8"/>
      <c r="AO192" s="8"/>
      <c r="AP192" s="8"/>
      <c r="AQ192" s="8"/>
      <c r="AR192" s="8"/>
      <c r="AS192" s="8"/>
      <c r="AT192" s="8"/>
      <c r="AU192" s="8"/>
      <c r="AV192" s="8"/>
      <c r="AW192" s="8"/>
      <c r="AX192" s="8"/>
      <c r="AY192" s="8"/>
      <c r="AZ192" s="8"/>
      <c r="BA192" s="8"/>
      <c r="BB192" s="8"/>
      <c r="BC192" s="8"/>
      <c r="BD192" s="8"/>
      <c r="BE192" s="8"/>
      <c r="BF192" s="8"/>
      <c r="BG192" s="8"/>
      <c r="BH192" s="8"/>
      <c r="BI192" s="8"/>
      <c r="BJ192" s="8"/>
      <c r="BK192" s="8"/>
      <c r="BL192" s="8"/>
      <c r="BM192" s="8"/>
      <c r="BN192" s="8"/>
      <c r="BO192" s="8"/>
      <c r="BP192" s="8"/>
      <c r="BQ192" s="8"/>
      <c r="BR192" s="8"/>
      <c r="BS192" s="8"/>
      <c r="BT192" s="8"/>
      <c r="BU192" s="8"/>
      <c r="BV192" s="8"/>
      <c r="BW192" s="8"/>
      <c r="BX192" s="8"/>
      <c r="BY192" s="8"/>
      <c r="BZ192" s="8"/>
      <c r="CA192" s="8"/>
      <c r="CB192" s="8"/>
      <c r="CC192" s="8"/>
      <c r="CD192" s="8"/>
      <c r="CE192" s="8"/>
      <c r="CF192" s="8"/>
      <c r="CG192" s="8"/>
      <c r="CH192" s="8"/>
      <c r="CI192" s="8"/>
      <c r="CJ192" s="8"/>
      <c r="CK192" s="8"/>
      <c r="CL192" s="8"/>
      <c r="CM192" s="8"/>
      <c r="CN192" s="8"/>
      <c r="CO192" s="8"/>
      <c r="CP192" s="8"/>
      <c r="CQ192" s="8"/>
      <c r="CR192" s="8"/>
      <c r="CS192" s="8"/>
      <c r="CT192" s="8"/>
      <c r="CU192" s="8"/>
      <c r="CV192" s="8"/>
      <c r="CW192" s="8"/>
      <c r="CX192" s="8"/>
      <c r="CY192" s="8"/>
      <c r="CZ192" s="8"/>
      <c r="DA192" s="8"/>
      <c r="DB192" s="8"/>
      <c r="DC192" s="8"/>
      <c r="DD192" s="8"/>
      <c r="DE192" s="8"/>
      <c r="DF192" s="8"/>
      <c r="DG192" s="8"/>
      <c r="DH192" s="8"/>
      <c r="DI192" s="8"/>
      <c r="DJ192" s="8"/>
      <c r="DK192" s="8"/>
      <c r="DL192" s="8"/>
      <c r="DM192" s="8"/>
      <c r="DN192" s="8"/>
      <c r="DO192" s="8"/>
      <c r="DP192" s="8"/>
      <c r="DQ192" s="8"/>
      <c r="DR192" s="8"/>
      <c r="DS192" s="8"/>
      <c r="DT192" s="8"/>
      <c r="DU192" s="8"/>
      <c r="DV192" s="8"/>
      <c r="DW192" s="8"/>
      <c r="DX192" s="8"/>
      <c r="DY192" s="8"/>
      <c r="DZ192" s="8"/>
      <c r="EA192" s="8"/>
      <c r="EB192" s="8"/>
      <c r="EC192" s="8"/>
      <c r="ED192" s="8"/>
      <c r="EE192" s="8"/>
      <c r="EF192" s="8"/>
      <c r="EG192" s="8"/>
      <c r="EH192" s="8"/>
      <c r="EI192" s="8"/>
      <c r="EJ192" s="8"/>
      <c r="EK192" s="8"/>
      <c r="EL192" s="8"/>
      <c r="EM192" s="8"/>
      <c r="EN192" s="8"/>
      <c r="EO192" s="8"/>
      <c r="EP192" s="8"/>
      <c r="EQ192" s="8"/>
      <c r="ER192" s="8"/>
      <c r="ES192" s="8"/>
      <c r="ET192" s="8"/>
      <c r="EU192" s="8"/>
      <c r="EV192" s="8"/>
      <c r="EW192" s="8"/>
      <c r="EX192" s="8"/>
      <c r="EY192" s="8"/>
      <c r="EZ192" s="8"/>
      <c r="FA192" s="8"/>
      <c r="FB192" s="8"/>
      <c r="FC192" s="8"/>
      <c r="FD192" s="8"/>
      <c r="FE192" s="8"/>
      <c r="FF192" s="8"/>
      <c r="FG192" s="8"/>
      <c r="FH192" s="8"/>
      <c r="FI192" s="8"/>
      <c r="FJ192" s="8"/>
      <c r="FK192" s="8"/>
      <c r="FL192" s="8"/>
      <c r="FM192" s="8"/>
      <c r="FN192" s="8"/>
      <c r="FO192" s="8"/>
    </row>
    <row r="193" s="42" customFormat="true" ht="12.75" hidden="false" customHeight="false" outlineLevel="0" collapsed="false">
      <c r="A193" s="42" t="n">
        <v>140</v>
      </c>
      <c r="B193" s="42" t="s">
        <v>591</v>
      </c>
      <c r="C193" s="42" t="s">
        <v>592</v>
      </c>
      <c r="D193" s="42" t="n">
        <v>617</v>
      </c>
      <c r="E193" s="42" t="n">
        <v>5</v>
      </c>
      <c r="F193" s="42" t="s">
        <v>20</v>
      </c>
      <c r="G193" s="42" t="s">
        <v>21</v>
      </c>
      <c r="H193" s="42" t="s">
        <v>22</v>
      </c>
      <c r="I193" s="42" t="s">
        <v>23</v>
      </c>
      <c r="J193" s="42" t="s">
        <v>443</v>
      </c>
      <c r="K193" s="42" t="s">
        <v>24</v>
      </c>
      <c r="L193" s="42" t="s">
        <v>444</v>
      </c>
      <c r="M193" s="42" t="s">
        <v>445</v>
      </c>
      <c r="N193" s="42" t="s">
        <v>446</v>
      </c>
      <c r="O193" s="42" t="s">
        <v>593</v>
      </c>
      <c r="P193" s="8" t="n">
        <f aca="false">(E193/D193)*100</f>
        <v>0.810372771474878</v>
      </c>
      <c r="R193" s="8"/>
      <c r="S193" s="8"/>
      <c r="T193" s="8"/>
      <c r="U193" s="8"/>
      <c r="V193" s="8"/>
      <c r="W193" s="8"/>
      <c r="X193" s="8"/>
      <c r="Y193" s="8"/>
      <c r="Z193" s="8"/>
      <c r="AA193" s="8"/>
      <c r="AB193" s="8"/>
      <c r="AC193" s="8"/>
      <c r="AD193" s="8"/>
      <c r="AE193" s="8"/>
      <c r="AF193" s="8"/>
      <c r="AG193" s="8"/>
      <c r="AH193" s="8"/>
      <c r="AI193" s="8"/>
      <c r="AJ193" s="8"/>
      <c r="AK193" s="8"/>
      <c r="AL193" s="8"/>
      <c r="AM193" s="8"/>
      <c r="AN193" s="8"/>
      <c r="AO193" s="8"/>
      <c r="AP193" s="8"/>
      <c r="AQ193" s="8"/>
      <c r="AR193" s="8"/>
      <c r="AS193" s="8"/>
      <c r="AT193" s="8"/>
      <c r="AU193" s="8"/>
      <c r="AV193" s="8"/>
      <c r="AW193" s="8"/>
      <c r="AX193" s="8"/>
      <c r="AY193" s="8"/>
      <c r="AZ193" s="8"/>
      <c r="BA193" s="8"/>
      <c r="BB193" s="8"/>
      <c r="BC193" s="8"/>
      <c r="BD193" s="8"/>
      <c r="BE193" s="8"/>
      <c r="BF193" s="8"/>
      <c r="BG193" s="8"/>
      <c r="BH193" s="8"/>
      <c r="BI193" s="8"/>
      <c r="BJ193" s="8"/>
      <c r="BK193" s="8"/>
      <c r="BL193" s="8"/>
      <c r="BM193" s="8"/>
      <c r="BN193" s="8"/>
      <c r="BO193" s="8"/>
      <c r="BP193" s="8"/>
      <c r="BQ193" s="8"/>
      <c r="BR193" s="8"/>
      <c r="BS193" s="8"/>
      <c r="BT193" s="8"/>
      <c r="BU193" s="8"/>
      <c r="BV193" s="8"/>
      <c r="BW193" s="8"/>
      <c r="BX193" s="8"/>
      <c r="BY193" s="8"/>
      <c r="BZ193" s="8"/>
      <c r="CA193" s="8"/>
      <c r="CB193" s="8"/>
      <c r="CC193" s="8"/>
      <c r="CD193" s="8"/>
      <c r="CE193" s="8"/>
      <c r="CF193" s="8"/>
      <c r="CG193" s="8"/>
      <c r="CH193" s="8"/>
      <c r="CI193" s="8"/>
      <c r="CJ193" s="8"/>
      <c r="CK193" s="8"/>
      <c r="CL193" s="8"/>
      <c r="CM193" s="8"/>
      <c r="CN193" s="8"/>
      <c r="CO193" s="8"/>
      <c r="CP193" s="8"/>
      <c r="CQ193" s="8"/>
      <c r="CR193" s="8"/>
      <c r="CS193" s="8"/>
      <c r="CT193" s="8"/>
      <c r="CU193" s="8"/>
      <c r="CV193" s="8"/>
      <c r="CW193" s="8"/>
      <c r="CX193" s="8"/>
      <c r="CY193" s="8"/>
      <c r="CZ193" s="8"/>
      <c r="DA193" s="8"/>
      <c r="DB193" s="8"/>
      <c r="DC193" s="8"/>
      <c r="DD193" s="8"/>
      <c r="DE193" s="8"/>
      <c r="DF193" s="8"/>
      <c r="DG193" s="8"/>
      <c r="DH193" s="8"/>
      <c r="DI193" s="8"/>
      <c r="DJ193" s="8"/>
      <c r="DK193" s="8"/>
      <c r="DL193" s="8"/>
      <c r="DM193" s="8"/>
      <c r="DN193" s="8"/>
      <c r="DO193" s="8"/>
      <c r="DP193" s="8"/>
      <c r="DQ193" s="8"/>
      <c r="DR193" s="8"/>
      <c r="DS193" s="8"/>
      <c r="DT193" s="8"/>
      <c r="DU193" s="8"/>
      <c r="DV193" s="8"/>
      <c r="DW193" s="8"/>
      <c r="DX193" s="8"/>
      <c r="DY193" s="8"/>
      <c r="DZ193" s="8"/>
      <c r="EA193" s="8"/>
      <c r="EB193" s="8"/>
      <c r="EC193" s="8"/>
      <c r="ED193" s="8"/>
      <c r="EE193" s="8"/>
      <c r="EF193" s="8"/>
      <c r="EG193" s="8"/>
      <c r="EH193" s="8"/>
      <c r="EI193" s="8"/>
      <c r="EJ193" s="8"/>
      <c r="EK193" s="8"/>
      <c r="EL193" s="8"/>
      <c r="EM193" s="8"/>
      <c r="EN193" s="8"/>
      <c r="EO193" s="8"/>
      <c r="EP193" s="8"/>
      <c r="EQ193" s="8"/>
      <c r="ER193" s="8"/>
      <c r="ES193" s="8"/>
      <c r="ET193" s="8"/>
      <c r="EU193" s="8"/>
      <c r="EV193" s="8"/>
      <c r="EW193" s="8"/>
      <c r="EX193" s="8"/>
      <c r="EY193" s="8"/>
      <c r="EZ193" s="8"/>
      <c r="FA193" s="8"/>
      <c r="FB193" s="8"/>
      <c r="FC193" s="8"/>
      <c r="FD193" s="8"/>
      <c r="FE193" s="8"/>
      <c r="FF193" s="8"/>
      <c r="FG193" s="8"/>
      <c r="FH193" s="8"/>
      <c r="FI193" s="8"/>
      <c r="FJ193" s="8"/>
      <c r="FK193" s="8"/>
      <c r="FL193" s="8"/>
      <c r="FM193" s="8"/>
      <c r="FN193" s="8"/>
      <c r="FO193" s="8"/>
    </row>
    <row r="194" s="42" customFormat="true" ht="12.75" hidden="false" customHeight="false" outlineLevel="0" collapsed="false">
      <c r="A194" s="42" t="n">
        <v>140</v>
      </c>
      <c r="B194" s="42" t="s">
        <v>591</v>
      </c>
      <c r="C194" s="42" t="s">
        <v>592</v>
      </c>
      <c r="D194" s="42" t="n">
        <v>617</v>
      </c>
      <c r="E194" s="42" t="n">
        <v>5</v>
      </c>
      <c r="F194" s="42" t="s">
        <v>20</v>
      </c>
      <c r="G194" s="42" t="s">
        <v>21</v>
      </c>
      <c r="H194" s="42" t="s">
        <v>22</v>
      </c>
      <c r="I194" s="42" t="s">
        <v>23</v>
      </c>
      <c r="J194" s="42" t="s">
        <v>443</v>
      </c>
      <c r="K194" s="42" t="s">
        <v>24</v>
      </c>
      <c r="L194" s="42" t="s">
        <v>447</v>
      </c>
      <c r="M194" s="42" t="s">
        <v>448</v>
      </c>
      <c r="N194" s="42" t="s">
        <v>449</v>
      </c>
      <c r="O194" s="42" t="s">
        <v>593</v>
      </c>
      <c r="P194" s="8" t="n">
        <f aca="false">(E194/D194)*100</f>
        <v>0.810372771474878</v>
      </c>
      <c r="R194" s="8"/>
      <c r="S194" s="8"/>
      <c r="T194" s="8"/>
      <c r="U194" s="8"/>
      <c r="V194" s="8"/>
      <c r="W194" s="8"/>
      <c r="X194" s="8"/>
      <c r="Y194" s="8"/>
      <c r="Z194" s="8"/>
      <c r="AA194" s="8"/>
      <c r="AB194" s="8"/>
      <c r="AC194" s="8"/>
      <c r="AD194" s="8"/>
      <c r="AE194" s="8"/>
      <c r="AF194" s="8"/>
      <c r="AG194" s="8"/>
      <c r="AH194" s="8"/>
      <c r="AI194" s="8"/>
      <c r="AJ194" s="8"/>
      <c r="AK194" s="8"/>
      <c r="AL194" s="8"/>
      <c r="AM194" s="8"/>
      <c r="AN194" s="8"/>
      <c r="AO194" s="8"/>
      <c r="AP194" s="8"/>
      <c r="AQ194" s="8"/>
      <c r="AR194" s="8"/>
      <c r="AS194" s="8"/>
      <c r="AT194" s="8"/>
      <c r="AU194" s="8"/>
      <c r="AV194" s="8"/>
      <c r="AW194" s="8"/>
      <c r="AX194" s="8"/>
      <c r="AY194" s="8"/>
      <c r="AZ194" s="8"/>
      <c r="BA194" s="8"/>
      <c r="BB194" s="8"/>
      <c r="BC194" s="8"/>
      <c r="BD194" s="8"/>
      <c r="BE194" s="8"/>
      <c r="BF194" s="8"/>
      <c r="BG194" s="8"/>
      <c r="BH194" s="8"/>
      <c r="BI194" s="8"/>
      <c r="BJ194" s="8"/>
      <c r="BK194" s="8"/>
      <c r="BL194" s="8"/>
      <c r="BM194" s="8"/>
      <c r="BN194" s="8"/>
      <c r="BO194" s="8"/>
      <c r="BP194" s="8"/>
      <c r="BQ194" s="8"/>
      <c r="BR194" s="8"/>
      <c r="BS194" s="8"/>
      <c r="BT194" s="8"/>
      <c r="BU194" s="8"/>
      <c r="BV194" s="8"/>
      <c r="BW194" s="8"/>
      <c r="BX194" s="8"/>
      <c r="BY194" s="8"/>
      <c r="BZ194" s="8"/>
      <c r="CA194" s="8"/>
      <c r="CB194" s="8"/>
      <c r="CC194" s="8"/>
      <c r="CD194" s="8"/>
      <c r="CE194" s="8"/>
      <c r="CF194" s="8"/>
      <c r="CG194" s="8"/>
      <c r="CH194" s="8"/>
      <c r="CI194" s="8"/>
      <c r="CJ194" s="8"/>
      <c r="CK194" s="8"/>
      <c r="CL194" s="8"/>
      <c r="CM194" s="8"/>
      <c r="CN194" s="8"/>
      <c r="CO194" s="8"/>
      <c r="CP194" s="8"/>
      <c r="CQ194" s="8"/>
      <c r="CR194" s="8"/>
      <c r="CS194" s="8"/>
      <c r="CT194" s="8"/>
      <c r="CU194" s="8"/>
      <c r="CV194" s="8"/>
      <c r="CW194" s="8"/>
      <c r="CX194" s="8"/>
      <c r="CY194" s="8"/>
      <c r="CZ194" s="8"/>
      <c r="DA194" s="8"/>
      <c r="DB194" s="8"/>
      <c r="DC194" s="8"/>
      <c r="DD194" s="8"/>
      <c r="DE194" s="8"/>
      <c r="DF194" s="8"/>
      <c r="DG194" s="8"/>
      <c r="DH194" s="8"/>
      <c r="DI194" s="8"/>
      <c r="DJ194" s="8"/>
      <c r="DK194" s="8"/>
      <c r="DL194" s="8"/>
      <c r="DM194" s="8"/>
      <c r="DN194" s="8"/>
      <c r="DO194" s="8"/>
      <c r="DP194" s="8"/>
      <c r="DQ194" s="8"/>
      <c r="DR194" s="8"/>
      <c r="DS194" s="8"/>
      <c r="DT194" s="8"/>
      <c r="DU194" s="8"/>
      <c r="DV194" s="8"/>
      <c r="DW194" s="8"/>
      <c r="DX194" s="8"/>
      <c r="DY194" s="8"/>
      <c r="DZ194" s="8"/>
      <c r="EA194" s="8"/>
      <c r="EB194" s="8"/>
      <c r="EC194" s="8"/>
      <c r="ED194" s="8"/>
      <c r="EE194" s="8"/>
      <c r="EF194" s="8"/>
      <c r="EG194" s="8"/>
      <c r="EH194" s="8"/>
      <c r="EI194" s="8"/>
      <c r="EJ194" s="8"/>
      <c r="EK194" s="8"/>
      <c r="EL194" s="8"/>
      <c r="EM194" s="8"/>
      <c r="EN194" s="8"/>
      <c r="EO194" s="8"/>
      <c r="EP194" s="8"/>
      <c r="EQ194" s="8"/>
      <c r="ER194" s="8"/>
      <c r="ES194" s="8"/>
      <c r="ET194" s="8"/>
      <c r="EU194" s="8"/>
      <c r="EV194" s="8"/>
      <c r="EW194" s="8"/>
      <c r="EX194" s="8"/>
      <c r="EY194" s="8"/>
      <c r="EZ194" s="8"/>
      <c r="FA194" s="8"/>
      <c r="FB194" s="8"/>
      <c r="FC194" s="8"/>
      <c r="FD194" s="8"/>
      <c r="FE194" s="8"/>
      <c r="FF194" s="8"/>
      <c r="FG194" s="8"/>
      <c r="FH194" s="8"/>
      <c r="FI194" s="8"/>
      <c r="FJ194" s="8"/>
      <c r="FK194" s="8"/>
      <c r="FL194" s="8"/>
      <c r="FM194" s="8"/>
      <c r="FN194" s="8"/>
      <c r="FO194" s="8"/>
    </row>
    <row r="195" s="42" customFormat="true" ht="12.75" hidden="false" customHeight="false" outlineLevel="0" collapsed="false">
      <c r="A195" s="42" t="n">
        <v>145</v>
      </c>
      <c r="B195" s="42" t="s">
        <v>314</v>
      </c>
      <c r="C195" s="42" t="s">
        <v>315</v>
      </c>
      <c r="D195" s="42" t="n">
        <v>331369</v>
      </c>
      <c r="E195" s="42" t="n">
        <v>3882</v>
      </c>
      <c r="F195" s="42" t="s">
        <v>20</v>
      </c>
      <c r="G195" s="42" t="s">
        <v>21</v>
      </c>
      <c r="H195" s="42" t="s">
        <v>22</v>
      </c>
      <c r="I195" s="42" t="s">
        <v>23</v>
      </c>
      <c r="J195" s="42" t="s">
        <v>443</v>
      </c>
      <c r="K195" s="42" t="s">
        <v>24</v>
      </c>
      <c r="L195" s="42" t="s">
        <v>444</v>
      </c>
      <c r="M195" s="42" t="s">
        <v>445</v>
      </c>
      <c r="N195" s="42" t="s">
        <v>446</v>
      </c>
      <c r="O195" s="42" t="s">
        <v>316</v>
      </c>
      <c r="P195" s="37" t="n">
        <f aca="false">(E195/D195)*100</f>
        <v>1.17150367113399</v>
      </c>
      <c r="R195" s="8"/>
      <c r="S195" s="8"/>
      <c r="T195" s="8"/>
      <c r="U195" s="8"/>
      <c r="V195" s="8"/>
      <c r="W195" s="8"/>
      <c r="X195" s="8"/>
      <c r="Y195" s="8"/>
      <c r="Z195" s="8"/>
      <c r="AA195" s="8"/>
      <c r="AB195" s="8"/>
      <c r="AC195" s="8"/>
      <c r="AD195" s="8"/>
      <c r="AE195" s="8"/>
      <c r="AF195" s="8"/>
      <c r="AG195" s="8"/>
      <c r="AH195" s="8"/>
      <c r="AI195" s="8"/>
      <c r="AJ195" s="8"/>
      <c r="AK195" s="8"/>
      <c r="AL195" s="8"/>
      <c r="AM195" s="8"/>
      <c r="AN195" s="8"/>
      <c r="AO195" s="8"/>
      <c r="AP195" s="8"/>
      <c r="AQ195" s="8"/>
      <c r="AR195" s="8"/>
      <c r="AS195" s="8"/>
      <c r="AT195" s="8"/>
      <c r="AU195" s="8"/>
      <c r="AV195" s="8"/>
      <c r="AW195" s="8"/>
      <c r="AX195" s="8"/>
      <c r="AY195" s="8"/>
      <c r="AZ195" s="8"/>
      <c r="BA195" s="8"/>
      <c r="BB195" s="8"/>
      <c r="BC195" s="8"/>
      <c r="BD195" s="8"/>
      <c r="BE195" s="8"/>
      <c r="BF195" s="8"/>
      <c r="BG195" s="8"/>
      <c r="BH195" s="8"/>
      <c r="BI195" s="8"/>
      <c r="BJ195" s="8"/>
      <c r="BK195" s="8"/>
      <c r="BL195" s="8"/>
      <c r="BM195" s="8"/>
      <c r="BN195" s="8"/>
      <c r="BO195" s="8"/>
      <c r="BP195" s="8"/>
      <c r="BQ195" s="8"/>
      <c r="BR195" s="8"/>
      <c r="BS195" s="8"/>
      <c r="BT195" s="8"/>
      <c r="BU195" s="8"/>
      <c r="BV195" s="8"/>
      <c r="BW195" s="8"/>
      <c r="BX195" s="8"/>
      <c r="BY195" s="8"/>
      <c r="BZ195" s="8"/>
      <c r="CA195" s="8"/>
      <c r="CB195" s="8"/>
      <c r="CC195" s="8"/>
      <c r="CD195" s="8"/>
      <c r="CE195" s="8"/>
      <c r="CF195" s="8"/>
      <c r="CG195" s="8"/>
      <c r="CH195" s="8"/>
      <c r="CI195" s="8"/>
      <c r="CJ195" s="8"/>
      <c r="CK195" s="8"/>
      <c r="CL195" s="8"/>
      <c r="CM195" s="8"/>
      <c r="CN195" s="8"/>
      <c r="CO195" s="8"/>
      <c r="CP195" s="8"/>
      <c r="CQ195" s="8"/>
      <c r="CR195" s="8"/>
      <c r="CS195" s="8"/>
      <c r="CT195" s="8"/>
      <c r="CU195" s="8"/>
      <c r="CV195" s="8"/>
      <c r="CW195" s="8"/>
      <c r="CX195" s="8"/>
      <c r="CY195" s="8"/>
      <c r="CZ195" s="8"/>
      <c r="DA195" s="8"/>
      <c r="DB195" s="8"/>
      <c r="DC195" s="8"/>
      <c r="DD195" s="8"/>
      <c r="DE195" s="8"/>
      <c r="DF195" s="8"/>
      <c r="DG195" s="8"/>
      <c r="DH195" s="8"/>
      <c r="DI195" s="8"/>
      <c r="DJ195" s="8"/>
      <c r="DK195" s="8"/>
      <c r="DL195" s="8"/>
      <c r="DM195" s="8"/>
      <c r="DN195" s="8"/>
      <c r="DO195" s="8"/>
      <c r="DP195" s="8"/>
      <c r="DQ195" s="8"/>
      <c r="DR195" s="8"/>
      <c r="DS195" s="8"/>
      <c r="DT195" s="8"/>
      <c r="DU195" s="8"/>
      <c r="DV195" s="8"/>
      <c r="DW195" s="8"/>
      <c r="DX195" s="8"/>
      <c r="DY195" s="8"/>
      <c r="DZ195" s="8"/>
      <c r="EA195" s="8"/>
      <c r="EB195" s="8"/>
      <c r="EC195" s="8"/>
      <c r="ED195" s="8"/>
      <c r="EE195" s="8"/>
      <c r="EF195" s="8"/>
      <c r="EG195" s="8"/>
      <c r="EH195" s="8"/>
      <c r="EI195" s="8"/>
      <c r="EJ195" s="8"/>
      <c r="EK195" s="8"/>
      <c r="EL195" s="8"/>
      <c r="EM195" s="8"/>
      <c r="EN195" s="8"/>
      <c r="EO195" s="8"/>
      <c r="EP195" s="8"/>
      <c r="EQ195" s="8"/>
      <c r="ER195" s="8"/>
      <c r="ES195" s="8"/>
      <c r="ET195" s="8"/>
      <c r="EU195" s="8"/>
      <c r="EV195" s="8"/>
      <c r="EW195" s="8"/>
      <c r="EX195" s="8"/>
      <c r="EY195" s="8"/>
      <c r="EZ195" s="8"/>
      <c r="FA195" s="8"/>
      <c r="FB195" s="8"/>
      <c r="FC195" s="8"/>
      <c r="FD195" s="8"/>
      <c r="FE195" s="8"/>
      <c r="FF195" s="8"/>
      <c r="FG195" s="8"/>
      <c r="FH195" s="8"/>
      <c r="FI195" s="8"/>
      <c r="FJ195" s="8"/>
      <c r="FK195" s="8"/>
      <c r="FL195" s="8"/>
      <c r="FM195" s="8"/>
      <c r="FN195" s="8"/>
      <c r="FO195" s="8"/>
    </row>
    <row r="196" customFormat="false" ht="12.75" hidden="false" customHeight="false" outlineLevel="0" collapsed="false">
      <c r="A196" s="43" t="n">
        <v>145</v>
      </c>
      <c r="B196" s="43" t="s">
        <v>314</v>
      </c>
      <c r="C196" s="43" t="s">
        <v>315</v>
      </c>
      <c r="D196" s="43" t="n">
        <v>331369</v>
      </c>
      <c r="E196" s="43" t="n">
        <v>8</v>
      </c>
      <c r="F196" s="43" t="s">
        <v>20</v>
      </c>
      <c r="G196" s="43" t="s">
        <v>62</v>
      </c>
      <c r="H196" s="43" t="s">
        <v>594</v>
      </c>
      <c r="I196" s="43" t="s">
        <v>595</v>
      </c>
      <c r="J196" s="43" t="s">
        <v>596</v>
      </c>
      <c r="K196" s="43" t="s">
        <v>597</v>
      </c>
      <c r="L196" s="43" t="s">
        <v>598</v>
      </c>
      <c r="M196" s="43" t="s">
        <v>599</v>
      </c>
      <c r="N196" s="43" t="s">
        <v>600</v>
      </c>
      <c r="O196" s="43" t="s">
        <v>316</v>
      </c>
      <c r="P196" s="8" t="n">
        <f aca="false">(E196/D196)*100</f>
        <v>0.0024142270399464</v>
      </c>
    </row>
    <row r="197" s="44" customFormat="true" ht="12.75" hidden="false" customHeight="false" outlineLevel="0" collapsed="false">
      <c r="A197" s="44" t="n">
        <v>145</v>
      </c>
      <c r="B197" s="44" t="s">
        <v>314</v>
      </c>
      <c r="C197" s="44" t="s">
        <v>315</v>
      </c>
      <c r="D197" s="44" t="n">
        <v>331369</v>
      </c>
      <c r="E197" s="44" t="n">
        <v>119</v>
      </c>
      <c r="F197" s="44" t="s">
        <v>459</v>
      </c>
      <c r="G197" s="44" t="s">
        <v>460</v>
      </c>
      <c r="H197" s="44" t="s">
        <v>461</v>
      </c>
      <c r="I197" s="44" t="s">
        <v>462</v>
      </c>
      <c r="K197" s="44" t="s">
        <v>463</v>
      </c>
      <c r="L197" s="44" t="s">
        <v>464</v>
      </c>
      <c r="M197" s="44" t="s">
        <v>465</v>
      </c>
      <c r="N197" s="44" t="s">
        <v>466</v>
      </c>
      <c r="O197" s="44" t="s">
        <v>316</v>
      </c>
      <c r="P197" s="8" t="n">
        <f aca="false">(E197/D197)*100</f>
        <v>0.0359116272192028</v>
      </c>
      <c r="R197" s="8"/>
      <c r="S197" s="8"/>
      <c r="T197" s="8"/>
      <c r="U197" s="8"/>
      <c r="V197" s="8"/>
      <c r="W197" s="8"/>
      <c r="X197" s="8"/>
      <c r="Y197" s="8"/>
      <c r="Z197" s="8"/>
      <c r="AA197" s="8"/>
      <c r="AB197" s="8"/>
      <c r="AC197" s="8"/>
      <c r="AD197" s="8"/>
      <c r="AE197" s="8"/>
      <c r="AF197" s="8"/>
      <c r="AG197" s="8"/>
      <c r="AH197" s="8"/>
      <c r="AI197" s="8"/>
      <c r="AJ197" s="8"/>
      <c r="AK197" s="8"/>
      <c r="AL197" s="8"/>
      <c r="AM197" s="8"/>
      <c r="AN197" s="8"/>
      <c r="AO197" s="8"/>
      <c r="AP197" s="8"/>
      <c r="AQ197" s="8"/>
      <c r="AR197" s="8"/>
      <c r="AS197" s="8"/>
      <c r="AT197" s="8"/>
      <c r="AU197" s="8"/>
      <c r="AV197" s="8"/>
      <c r="AW197" s="8"/>
      <c r="AX197" s="8"/>
      <c r="AY197" s="8"/>
      <c r="AZ197" s="8"/>
      <c r="BA197" s="8"/>
      <c r="BB197" s="8"/>
      <c r="BC197" s="8"/>
      <c r="BD197" s="8"/>
      <c r="BE197" s="8"/>
      <c r="BF197" s="8"/>
      <c r="BG197" s="8"/>
      <c r="BH197" s="8"/>
      <c r="BI197" s="8"/>
      <c r="BJ197" s="8"/>
      <c r="BK197" s="8"/>
      <c r="BL197" s="8"/>
      <c r="BM197" s="8"/>
      <c r="BN197" s="8"/>
      <c r="BO197" s="8"/>
      <c r="BP197" s="8"/>
      <c r="BQ197" s="8"/>
      <c r="BR197" s="8"/>
      <c r="BS197" s="8"/>
      <c r="BT197" s="8"/>
      <c r="BU197" s="8"/>
      <c r="BV197" s="8"/>
      <c r="BW197" s="8"/>
      <c r="BX197" s="8"/>
      <c r="BY197" s="8"/>
      <c r="BZ197" s="8"/>
      <c r="CA197" s="8"/>
      <c r="CB197" s="8"/>
      <c r="CC197" s="8"/>
      <c r="CD197" s="8"/>
      <c r="CE197" s="8"/>
      <c r="CF197" s="8"/>
      <c r="CG197" s="8"/>
      <c r="CH197" s="8"/>
      <c r="CI197" s="8"/>
      <c r="CJ197" s="8"/>
      <c r="CK197" s="8"/>
      <c r="CL197" s="8"/>
      <c r="CM197" s="8"/>
      <c r="CN197" s="8"/>
      <c r="CO197" s="8"/>
      <c r="CP197" s="8"/>
      <c r="CQ197" s="8"/>
      <c r="CR197" s="8"/>
      <c r="CS197" s="8"/>
      <c r="CT197" s="8"/>
      <c r="CU197" s="8"/>
      <c r="CV197" s="8"/>
      <c r="CW197" s="8"/>
      <c r="CX197" s="8"/>
      <c r="CY197" s="8"/>
      <c r="CZ197" s="8"/>
      <c r="DA197" s="8"/>
      <c r="DB197" s="8"/>
      <c r="DC197" s="8"/>
      <c r="DD197" s="8"/>
      <c r="DE197" s="8"/>
      <c r="DF197" s="8"/>
      <c r="DG197" s="8"/>
      <c r="DH197" s="8"/>
      <c r="DI197" s="8"/>
      <c r="DJ197" s="8"/>
      <c r="DK197" s="8"/>
      <c r="DL197" s="8"/>
      <c r="DM197" s="8"/>
      <c r="DN197" s="8"/>
      <c r="DO197" s="8"/>
      <c r="DP197" s="8"/>
      <c r="DQ197" s="8"/>
      <c r="DR197" s="8"/>
      <c r="DS197" s="8"/>
      <c r="DT197" s="8"/>
      <c r="DU197" s="8"/>
      <c r="DV197" s="8"/>
      <c r="DW197" s="8"/>
      <c r="DX197" s="8"/>
      <c r="DY197" s="8"/>
      <c r="DZ197" s="8"/>
      <c r="EA197" s="8"/>
      <c r="EB197" s="8"/>
      <c r="EC197" s="8"/>
      <c r="ED197" s="8"/>
      <c r="EE197" s="8"/>
      <c r="EF197" s="8"/>
      <c r="EG197" s="8"/>
      <c r="EH197" s="8"/>
      <c r="EI197" s="8"/>
      <c r="EJ197" s="8"/>
      <c r="EK197" s="8"/>
      <c r="EL197" s="8"/>
      <c r="EM197" s="8"/>
      <c r="EN197" s="8"/>
      <c r="EO197" s="8"/>
      <c r="EP197" s="8"/>
      <c r="EQ197" s="8"/>
      <c r="ER197" s="8"/>
      <c r="ES197" s="8"/>
      <c r="ET197" s="8"/>
      <c r="EU197" s="8"/>
      <c r="EV197" s="8"/>
      <c r="EW197" s="8"/>
      <c r="EX197" s="8"/>
      <c r="EY197" s="8"/>
      <c r="EZ197" s="8"/>
      <c r="FA197" s="8"/>
      <c r="FB197" s="8"/>
      <c r="FC197" s="8"/>
      <c r="FD197" s="8"/>
      <c r="FE197" s="8"/>
      <c r="FF197" s="8"/>
      <c r="FG197" s="8"/>
      <c r="FH197" s="8"/>
      <c r="FI197" s="8"/>
      <c r="FJ197" s="8"/>
      <c r="FK197" s="8"/>
      <c r="FL197" s="8"/>
      <c r="FM197" s="8"/>
      <c r="FN197" s="8"/>
      <c r="FO197" s="8"/>
    </row>
    <row r="198" s="44" customFormat="true" ht="12.75" hidden="false" customHeight="false" outlineLevel="0" collapsed="false">
      <c r="A198" s="44" t="n">
        <v>145</v>
      </c>
      <c r="B198" s="44" t="s">
        <v>314</v>
      </c>
      <c r="C198" s="44" t="s">
        <v>315</v>
      </c>
      <c r="D198" s="44" t="n">
        <v>331369</v>
      </c>
      <c r="E198" s="44" t="n">
        <v>24</v>
      </c>
      <c r="F198" s="44" t="s">
        <v>459</v>
      </c>
      <c r="G198" s="44" t="s">
        <v>460</v>
      </c>
      <c r="H198" s="44" t="s">
        <v>461</v>
      </c>
      <c r="I198" s="44" t="s">
        <v>462</v>
      </c>
      <c r="K198" s="44" t="s">
        <v>463</v>
      </c>
      <c r="L198" s="44" t="s">
        <v>467</v>
      </c>
      <c r="M198" s="44" t="s">
        <v>468</v>
      </c>
      <c r="N198" s="44" t="s">
        <v>469</v>
      </c>
      <c r="O198" s="44" t="s">
        <v>316</v>
      </c>
      <c r="P198" s="8" t="n">
        <f aca="false">(E198/D198)*100</f>
        <v>0.00724268111983921</v>
      </c>
      <c r="R198" s="8"/>
      <c r="S198" s="8"/>
      <c r="T198" s="8"/>
      <c r="U198" s="8"/>
      <c r="V198" s="8"/>
      <c r="W198" s="8"/>
      <c r="X198" s="8"/>
      <c r="Y198" s="8"/>
      <c r="Z198" s="8"/>
      <c r="AA198" s="8"/>
      <c r="AB198" s="8"/>
      <c r="AC198" s="8"/>
      <c r="AD198" s="8"/>
      <c r="AE198" s="8"/>
      <c r="AF198" s="8"/>
      <c r="AG198" s="8"/>
      <c r="AH198" s="8"/>
      <c r="AI198" s="8"/>
      <c r="AJ198" s="8"/>
      <c r="AK198" s="8"/>
      <c r="AL198" s="8"/>
      <c r="AM198" s="8"/>
      <c r="AN198" s="8"/>
      <c r="AO198" s="8"/>
      <c r="AP198" s="8"/>
      <c r="AQ198" s="8"/>
      <c r="AR198" s="8"/>
      <c r="AS198" s="8"/>
      <c r="AT198" s="8"/>
      <c r="AU198" s="8"/>
      <c r="AV198" s="8"/>
      <c r="AW198" s="8"/>
      <c r="AX198" s="8"/>
      <c r="AY198" s="8"/>
      <c r="AZ198" s="8"/>
      <c r="BA198" s="8"/>
      <c r="BB198" s="8"/>
      <c r="BC198" s="8"/>
      <c r="BD198" s="8"/>
      <c r="BE198" s="8"/>
      <c r="BF198" s="8"/>
      <c r="BG198" s="8"/>
      <c r="BH198" s="8"/>
      <c r="BI198" s="8"/>
      <c r="BJ198" s="8"/>
      <c r="BK198" s="8"/>
      <c r="BL198" s="8"/>
      <c r="BM198" s="8"/>
      <c r="BN198" s="8"/>
      <c r="BO198" s="8"/>
      <c r="BP198" s="8"/>
      <c r="BQ198" s="8"/>
      <c r="BR198" s="8"/>
      <c r="BS198" s="8"/>
      <c r="BT198" s="8"/>
      <c r="BU198" s="8"/>
      <c r="BV198" s="8"/>
      <c r="BW198" s="8"/>
      <c r="BX198" s="8"/>
      <c r="BY198" s="8"/>
      <c r="BZ198" s="8"/>
      <c r="CA198" s="8"/>
      <c r="CB198" s="8"/>
      <c r="CC198" s="8"/>
      <c r="CD198" s="8"/>
      <c r="CE198" s="8"/>
      <c r="CF198" s="8"/>
      <c r="CG198" s="8"/>
      <c r="CH198" s="8"/>
      <c r="CI198" s="8"/>
      <c r="CJ198" s="8"/>
      <c r="CK198" s="8"/>
      <c r="CL198" s="8"/>
      <c r="CM198" s="8"/>
      <c r="CN198" s="8"/>
      <c r="CO198" s="8"/>
      <c r="CP198" s="8"/>
      <c r="CQ198" s="8"/>
      <c r="CR198" s="8"/>
      <c r="CS198" s="8"/>
      <c r="CT198" s="8"/>
      <c r="CU198" s="8"/>
      <c r="CV198" s="8"/>
      <c r="CW198" s="8"/>
      <c r="CX198" s="8"/>
      <c r="CY198" s="8"/>
      <c r="CZ198" s="8"/>
      <c r="DA198" s="8"/>
      <c r="DB198" s="8"/>
      <c r="DC198" s="8"/>
      <c r="DD198" s="8"/>
      <c r="DE198" s="8"/>
      <c r="DF198" s="8"/>
      <c r="DG198" s="8"/>
      <c r="DH198" s="8"/>
      <c r="DI198" s="8"/>
      <c r="DJ198" s="8"/>
      <c r="DK198" s="8"/>
      <c r="DL198" s="8"/>
      <c r="DM198" s="8"/>
      <c r="DN198" s="8"/>
      <c r="DO198" s="8"/>
      <c r="DP198" s="8"/>
      <c r="DQ198" s="8"/>
      <c r="DR198" s="8"/>
      <c r="DS198" s="8"/>
      <c r="DT198" s="8"/>
      <c r="DU198" s="8"/>
      <c r="DV198" s="8"/>
      <c r="DW198" s="8"/>
      <c r="DX198" s="8"/>
      <c r="DY198" s="8"/>
      <c r="DZ198" s="8"/>
      <c r="EA198" s="8"/>
      <c r="EB198" s="8"/>
      <c r="EC198" s="8"/>
      <c r="ED198" s="8"/>
      <c r="EE198" s="8"/>
      <c r="EF198" s="8"/>
      <c r="EG198" s="8"/>
      <c r="EH198" s="8"/>
      <c r="EI198" s="8"/>
      <c r="EJ198" s="8"/>
      <c r="EK198" s="8"/>
      <c r="EL198" s="8"/>
      <c r="EM198" s="8"/>
      <c r="EN198" s="8"/>
      <c r="EO198" s="8"/>
      <c r="EP198" s="8"/>
      <c r="EQ198" s="8"/>
      <c r="ER198" s="8"/>
      <c r="ES198" s="8"/>
      <c r="ET198" s="8"/>
      <c r="EU198" s="8"/>
      <c r="EV198" s="8"/>
      <c r="EW198" s="8"/>
      <c r="EX198" s="8"/>
      <c r="EY198" s="8"/>
      <c r="EZ198" s="8"/>
      <c r="FA198" s="8"/>
      <c r="FB198" s="8"/>
      <c r="FC198" s="8"/>
      <c r="FD198" s="8"/>
      <c r="FE198" s="8"/>
      <c r="FF198" s="8"/>
      <c r="FG198" s="8"/>
      <c r="FH198" s="8"/>
      <c r="FI198" s="8"/>
      <c r="FJ198" s="8"/>
      <c r="FK198" s="8"/>
      <c r="FL198" s="8"/>
      <c r="FM198" s="8"/>
      <c r="FN198" s="8"/>
      <c r="FO198" s="8"/>
    </row>
    <row r="199" s="42" customFormat="true" ht="12.75" hidden="false" customHeight="false" outlineLevel="0" collapsed="false">
      <c r="A199" s="42" t="n">
        <v>172</v>
      </c>
      <c r="B199" s="42" t="s">
        <v>317</v>
      </c>
      <c r="C199" s="42" t="s">
        <v>318</v>
      </c>
      <c r="D199" s="42" t="n">
        <v>287857</v>
      </c>
      <c r="E199" s="42" t="n">
        <v>1774</v>
      </c>
      <c r="F199" s="42" t="s">
        <v>20</v>
      </c>
      <c r="G199" s="42" t="s">
        <v>21</v>
      </c>
      <c r="H199" s="42" t="s">
        <v>22</v>
      </c>
      <c r="I199" s="42" t="s">
        <v>23</v>
      </c>
      <c r="J199" s="42" t="s">
        <v>443</v>
      </c>
      <c r="K199" s="42" t="s">
        <v>24</v>
      </c>
      <c r="L199" s="42" t="s">
        <v>447</v>
      </c>
      <c r="M199" s="42" t="s">
        <v>601</v>
      </c>
      <c r="N199" s="42" t="s">
        <v>602</v>
      </c>
      <c r="O199" s="42" t="s">
        <v>319</v>
      </c>
      <c r="P199" s="8" t="n">
        <f aca="false">(E199/D199)*100</f>
        <v>0.616278221478026</v>
      </c>
      <c r="R199" s="8"/>
      <c r="S199" s="8"/>
      <c r="T199" s="8"/>
      <c r="U199" s="8"/>
      <c r="V199" s="8"/>
      <c r="W199" s="8"/>
      <c r="X199" s="8"/>
      <c r="Y199" s="8"/>
      <c r="Z199" s="8"/>
      <c r="AA199" s="8"/>
      <c r="AB199" s="8"/>
      <c r="AC199" s="8"/>
      <c r="AD199" s="8"/>
      <c r="AE199" s="8"/>
      <c r="AF199" s="8"/>
      <c r="AG199" s="8"/>
      <c r="AH199" s="8"/>
      <c r="AI199" s="8"/>
      <c r="AJ199" s="8"/>
      <c r="AK199" s="8"/>
      <c r="AL199" s="8"/>
      <c r="AM199" s="8"/>
      <c r="AN199" s="8"/>
      <c r="AO199" s="8"/>
      <c r="AP199" s="8"/>
      <c r="AQ199" s="8"/>
      <c r="AR199" s="8"/>
      <c r="AS199" s="8"/>
      <c r="AT199" s="8"/>
      <c r="AU199" s="8"/>
      <c r="AV199" s="8"/>
      <c r="AW199" s="8"/>
      <c r="AX199" s="8"/>
      <c r="AY199" s="8"/>
      <c r="AZ199" s="8"/>
      <c r="BA199" s="8"/>
      <c r="BB199" s="8"/>
      <c r="BC199" s="8"/>
      <c r="BD199" s="8"/>
      <c r="BE199" s="8"/>
      <c r="BF199" s="8"/>
      <c r="BG199" s="8"/>
      <c r="BH199" s="8"/>
      <c r="BI199" s="8"/>
      <c r="BJ199" s="8"/>
      <c r="BK199" s="8"/>
      <c r="BL199" s="8"/>
      <c r="BM199" s="8"/>
      <c r="BN199" s="8"/>
      <c r="BO199" s="8"/>
      <c r="BP199" s="8"/>
      <c r="BQ199" s="8"/>
      <c r="BR199" s="8"/>
      <c r="BS199" s="8"/>
      <c r="BT199" s="8"/>
      <c r="BU199" s="8"/>
      <c r="BV199" s="8"/>
      <c r="BW199" s="8"/>
      <c r="BX199" s="8"/>
      <c r="BY199" s="8"/>
      <c r="BZ199" s="8"/>
      <c r="CA199" s="8"/>
      <c r="CB199" s="8"/>
      <c r="CC199" s="8"/>
      <c r="CD199" s="8"/>
      <c r="CE199" s="8"/>
      <c r="CF199" s="8"/>
      <c r="CG199" s="8"/>
      <c r="CH199" s="8"/>
      <c r="CI199" s="8"/>
      <c r="CJ199" s="8"/>
      <c r="CK199" s="8"/>
      <c r="CL199" s="8"/>
      <c r="CM199" s="8"/>
      <c r="CN199" s="8"/>
      <c r="CO199" s="8"/>
      <c r="CP199" s="8"/>
      <c r="CQ199" s="8"/>
      <c r="CR199" s="8"/>
      <c r="CS199" s="8"/>
      <c r="CT199" s="8"/>
      <c r="CU199" s="8"/>
      <c r="CV199" s="8"/>
      <c r="CW199" s="8"/>
      <c r="CX199" s="8"/>
      <c r="CY199" s="8"/>
      <c r="CZ199" s="8"/>
      <c r="DA199" s="8"/>
      <c r="DB199" s="8"/>
      <c r="DC199" s="8"/>
      <c r="DD199" s="8"/>
      <c r="DE199" s="8"/>
      <c r="DF199" s="8"/>
      <c r="DG199" s="8"/>
      <c r="DH199" s="8"/>
      <c r="DI199" s="8"/>
      <c r="DJ199" s="8"/>
      <c r="DK199" s="8"/>
      <c r="DL199" s="8"/>
      <c r="DM199" s="8"/>
      <c r="DN199" s="8"/>
      <c r="DO199" s="8"/>
      <c r="DP199" s="8"/>
      <c r="DQ199" s="8"/>
      <c r="DR199" s="8"/>
      <c r="DS199" s="8"/>
      <c r="DT199" s="8"/>
      <c r="DU199" s="8"/>
      <c r="DV199" s="8"/>
      <c r="DW199" s="8"/>
      <c r="DX199" s="8"/>
      <c r="DY199" s="8"/>
      <c r="DZ199" s="8"/>
      <c r="EA199" s="8"/>
      <c r="EB199" s="8"/>
      <c r="EC199" s="8"/>
      <c r="ED199" s="8"/>
      <c r="EE199" s="8"/>
      <c r="EF199" s="8"/>
      <c r="EG199" s="8"/>
      <c r="EH199" s="8"/>
      <c r="EI199" s="8"/>
      <c r="EJ199" s="8"/>
      <c r="EK199" s="8"/>
      <c r="EL199" s="8"/>
      <c r="EM199" s="8"/>
      <c r="EN199" s="8"/>
      <c r="EO199" s="8"/>
      <c r="EP199" s="8"/>
      <c r="EQ199" s="8"/>
      <c r="ER199" s="8"/>
      <c r="ES199" s="8"/>
      <c r="ET199" s="8"/>
      <c r="EU199" s="8"/>
      <c r="EV199" s="8"/>
      <c r="EW199" s="8"/>
      <c r="EX199" s="8"/>
      <c r="EY199" s="8"/>
      <c r="EZ199" s="8"/>
      <c r="FA199" s="8"/>
      <c r="FB199" s="8"/>
      <c r="FC199" s="8"/>
      <c r="FD199" s="8"/>
      <c r="FE199" s="8"/>
      <c r="FF199" s="8"/>
      <c r="FG199" s="8"/>
      <c r="FH199" s="8"/>
      <c r="FI199" s="8"/>
      <c r="FJ199" s="8"/>
      <c r="FK199" s="8"/>
      <c r="FL199" s="8"/>
      <c r="FM199" s="8"/>
      <c r="FN199" s="8"/>
      <c r="FO199" s="8"/>
    </row>
    <row r="200" s="42" customFormat="true" ht="12.75" hidden="false" customHeight="false" outlineLevel="0" collapsed="false">
      <c r="A200" s="42" t="n">
        <v>172</v>
      </c>
      <c r="B200" s="42" t="s">
        <v>317</v>
      </c>
      <c r="C200" s="42" t="s">
        <v>318</v>
      </c>
      <c r="D200" s="42" t="n">
        <v>287857</v>
      </c>
      <c r="E200" s="42" t="n">
        <v>115</v>
      </c>
      <c r="F200" s="42" t="s">
        <v>20</v>
      </c>
      <c r="G200" s="42" t="s">
        <v>21</v>
      </c>
      <c r="H200" s="42" t="s">
        <v>22</v>
      </c>
      <c r="I200" s="42" t="s">
        <v>23</v>
      </c>
      <c r="J200" s="42" t="s">
        <v>443</v>
      </c>
      <c r="K200" s="42" t="s">
        <v>24</v>
      </c>
      <c r="L200" s="42" t="s">
        <v>447</v>
      </c>
      <c r="M200" s="42" t="s">
        <v>603</v>
      </c>
      <c r="N200" s="42" t="s">
        <v>604</v>
      </c>
      <c r="O200" s="42" t="s">
        <v>319</v>
      </c>
      <c r="P200" s="8" t="n">
        <f aca="false">(E200/D200)*100</f>
        <v>0.039950392034934</v>
      </c>
      <c r="R200" s="8"/>
      <c r="S200" s="8"/>
      <c r="T200" s="8"/>
      <c r="U200" s="8"/>
      <c r="V200" s="8"/>
      <c r="W200" s="8"/>
      <c r="X200" s="8"/>
      <c r="Y200" s="8"/>
      <c r="Z200" s="8"/>
      <c r="AA200" s="8"/>
      <c r="AB200" s="8"/>
      <c r="AC200" s="8"/>
      <c r="AD200" s="8"/>
      <c r="AE200" s="8"/>
      <c r="AF200" s="8"/>
      <c r="AG200" s="8"/>
      <c r="AH200" s="8"/>
      <c r="AI200" s="8"/>
      <c r="AJ200" s="8"/>
      <c r="AK200" s="8"/>
      <c r="AL200" s="8"/>
      <c r="AM200" s="8"/>
      <c r="AN200" s="8"/>
      <c r="AO200" s="8"/>
      <c r="AP200" s="8"/>
      <c r="AQ200" s="8"/>
      <c r="AR200" s="8"/>
      <c r="AS200" s="8"/>
      <c r="AT200" s="8"/>
      <c r="AU200" s="8"/>
      <c r="AV200" s="8"/>
      <c r="AW200" s="8"/>
      <c r="AX200" s="8"/>
      <c r="AY200" s="8"/>
      <c r="AZ200" s="8"/>
      <c r="BA200" s="8"/>
      <c r="BB200" s="8"/>
      <c r="BC200" s="8"/>
      <c r="BD200" s="8"/>
      <c r="BE200" s="8"/>
      <c r="BF200" s="8"/>
      <c r="BG200" s="8"/>
      <c r="BH200" s="8"/>
      <c r="BI200" s="8"/>
      <c r="BJ200" s="8"/>
      <c r="BK200" s="8"/>
      <c r="BL200" s="8"/>
      <c r="BM200" s="8"/>
      <c r="BN200" s="8"/>
      <c r="BO200" s="8"/>
      <c r="BP200" s="8"/>
      <c r="BQ200" s="8"/>
      <c r="BR200" s="8"/>
      <c r="BS200" s="8"/>
      <c r="BT200" s="8"/>
      <c r="BU200" s="8"/>
      <c r="BV200" s="8"/>
      <c r="BW200" s="8"/>
      <c r="BX200" s="8"/>
      <c r="BY200" s="8"/>
      <c r="BZ200" s="8"/>
      <c r="CA200" s="8"/>
      <c r="CB200" s="8"/>
      <c r="CC200" s="8"/>
      <c r="CD200" s="8"/>
      <c r="CE200" s="8"/>
      <c r="CF200" s="8"/>
      <c r="CG200" s="8"/>
      <c r="CH200" s="8"/>
      <c r="CI200" s="8"/>
      <c r="CJ200" s="8"/>
      <c r="CK200" s="8"/>
      <c r="CL200" s="8"/>
      <c r="CM200" s="8"/>
      <c r="CN200" s="8"/>
      <c r="CO200" s="8"/>
      <c r="CP200" s="8"/>
      <c r="CQ200" s="8"/>
      <c r="CR200" s="8"/>
      <c r="CS200" s="8"/>
      <c r="CT200" s="8"/>
      <c r="CU200" s="8"/>
      <c r="CV200" s="8"/>
      <c r="CW200" s="8"/>
      <c r="CX200" s="8"/>
      <c r="CY200" s="8"/>
      <c r="CZ200" s="8"/>
      <c r="DA200" s="8"/>
      <c r="DB200" s="8"/>
      <c r="DC200" s="8"/>
      <c r="DD200" s="8"/>
      <c r="DE200" s="8"/>
      <c r="DF200" s="8"/>
      <c r="DG200" s="8"/>
      <c r="DH200" s="8"/>
      <c r="DI200" s="8"/>
      <c r="DJ200" s="8"/>
      <c r="DK200" s="8"/>
      <c r="DL200" s="8"/>
      <c r="DM200" s="8"/>
      <c r="DN200" s="8"/>
      <c r="DO200" s="8"/>
      <c r="DP200" s="8"/>
      <c r="DQ200" s="8"/>
      <c r="DR200" s="8"/>
      <c r="DS200" s="8"/>
      <c r="DT200" s="8"/>
      <c r="DU200" s="8"/>
      <c r="DV200" s="8"/>
      <c r="DW200" s="8"/>
      <c r="DX200" s="8"/>
      <c r="DY200" s="8"/>
      <c r="DZ200" s="8"/>
      <c r="EA200" s="8"/>
      <c r="EB200" s="8"/>
      <c r="EC200" s="8"/>
      <c r="ED200" s="8"/>
      <c r="EE200" s="8"/>
      <c r="EF200" s="8"/>
      <c r="EG200" s="8"/>
      <c r="EH200" s="8"/>
      <c r="EI200" s="8"/>
      <c r="EJ200" s="8"/>
      <c r="EK200" s="8"/>
      <c r="EL200" s="8"/>
      <c r="EM200" s="8"/>
      <c r="EN200" s="8"/>
      <c r="EO200" s="8"/>
      <c r="EP200" s="8"/>
      <c r="EQ200" s="8"/>
      <c r="ER200" s="8"/>
      <c r="ES200" s="8"/>
      <c r="ET200" s="8"/>
      <c r="EU200" s="8"/>
      <c r="EV200" s="8"/>
      <c r="EW200" s="8"/>
      <c r="EX200" s="8"/>
      <c r="EY200" s="8"/>
      <c r="EZ200" s="8"/>
      <c r="FA200" s="8"/>
      <c r="FB200" s="8"/>
      <c r="FC200" s="8"/>
      <c r="FD200" s="8"/>
      <c r="FE200" s="8"/>
      <c r="FF200" s="8"/>
      <c r="FG200" s="8"/>
      <c r="FH200" s="8"/>
      <c r="FI200" s="8"/>
      <c r="FJ200" s="8"/>
      <c r="FK200" s="8"/>
      <c r="FL200" s="8"/>
      <c r="FM200" s="8"/>
      <c r="FN200" s="8"/>
      <c r="FO200" s="8"/>
    </row>
    <row r="201" s="42" customFormat="true" ht="12.75" hidden="false" customHeight="false" outlineLevel="0" collapsed="false">
      <c r="A201" s="42" t="n">
        <v>172</v>
      </c>
      <c r="B201" s="42" t="s">
        <v>317</v>
      </c>
      <c r="C201" s="42" t="s">
        <v>318</v>
      </c>
      <c r="D201" s="42" t="n">
        <v>287857</v>
      </c>
      <c r="E201" s="42" t="n">
        <v>9232</v>
      </c>
      <c r="F201" s="42" t="s">
        <v>20</v>
      </c>
      <c r="G201" s="42" t="s">
        <v>21</v>
      </c>
      <c r="H201" s="42" t="s">
        <v>22</v>
      </c>
      <c r="I201" s="42" t="s">
        <v>23</v>
      </c>
      <c r="J201" s="42" t="s">
        <v>443</v>
      </c>
      <c r="K201" s="42" t="s">
        <v>24</v>
      </c>
      <c r="L201" s="42" t="s">
        <v>447</v>
      </c>
      <c r="M201" s="42" t="s">
        <v>448</v>
      </c>
      <c r="N201" s="42" t="s">
        <v>449</v>
      </c>
      <c r="O201" s="42" t="s">
        <v>319</v>
      </c>
      <c r="P201" s="8" t="n">
        <f aca="false">(E201/D201)*100</f>
        <v>3.20714799362183</v>
      </c>
      <c r="R201" s="8"/>
      <c r="S201" s="8"/>
      <c r="T201" s="8"/>
      <c r="U201" s="8"/>
      <c r="V201" s="8"/>
      <c r="W201" s="8"/>
      <c r="X201" s="8"/>
      <c r="Y201" s="8"/>
      <c r="Z201" s="8"/>
      <c r="AA201" s="8"/>
      <c r="AB201" s="8"/>
      <c r="AC201" s="8"/>
      <c r="AD201" s="8"/>
      <c r="AE201" s="8"/>
      <c r="AF201" s="8"/>
      <c r="AG201" s="8"/>
      <c r="AH201" s="8"/>
      <c r="AI201" s="8"/>
      <c r="AJ201" s="8"/>
      <c r="AK201" s="8"/>
      <c r="AL201" s="8"/>
      <c r="AM201" s="8"/>
      <c r="AN201" s="8"/>
      <c r="AO201" s="8"/>
      <c r="AP201" s="8"/>
      <c r="AQ201" s="8"/>
      <c r="AR201" s="8"/>
      <c r="AS201" s="8"/>
      <c r="AT201" s="8"/>
      <c r="AU201" s="8"/>
      <c r="AV201" s="8"/>
      <c r="AW201" s="8"/>
      <c r="AX201" s="8"/>
      <c r="AY201" s="8"/>
      <c r="AZ201" s="8"/>
      <c r="BA201" s="8"/>
      <c r="BB201" s="8"/>
      <c r="BC201" s="8"/>
      <c r="BD201" s="8"/>
      <c r="BE201" s="8"/>
      <c r="BF201" s="8"/>
      <c r="BG201" s="8"/>
      <c r="BH201" s="8"/>
      <c r="BI201" s="8"/>
      <c r="BJ201" s="8"/>
      <c r="BK201" s="8"/>
      <c r="BL201" s="8"/>
      <c r="BM201" s="8"/>
      <c r="BN201" s="8"/>
      <c r="BO201" s="8"/>
      <c r="BP201" s="8"/>
      <c r="BQ201" s="8"/>
      <c r="BR201" s="8"/>
      <c r="BS201" s="8"/>
      <c r="BT201" s="8"/>
      <c r="BU201" s="8"/>
      <c r="BV201" s="8"/>
      <c r="BW201" s="8"/>
      <c r="BX201" s="8"/>
      <c r="BY201" s="8"/>
      <c r="BZ201" s="8"/>
      <c r="CA201" s="8"/>
      <c r="CB201" s="8"/>
      <c r="CC201" s="8"/>
      <c r="CD201" s="8"/>
      <c r="CE201" s="8"/>
      <c r="CF201" s="8"/>
      <c r="CG201" s="8"/>
      <c r="CH201" s="8"/>
      <c r="CI201" s="8"/>
      <c r="CJ201" s="8"/>
      <c r="CK201" s="8"/>
      <c r="CL201" s="8"/>
      <c r="CM201" s="8"/>
      <c r="CN201" s="8"/>
      <c r="CO201" s="8"/>
      <c r="CP201" s="8"/>
      <c r="CQ201" s="8"/>
      <c r="CR201" s="8"/>
      <c r="CS201" s="8"/>
      <c r="CT201" s="8"/>
      <c r="CU201" s="8"/>
      <c r="CV201" s="8"/>
      <c r="CW201" s="8"/>
      <c r="CX201" s="8"/>
      <c r="CY201" s="8"/>
      <c r="CZ201" s="8"/>
      <c r="DA201" s="8"/>
      <c r="DB201" s="8"/>
      <c r="DC201" s="8"/>
      <c r="DD201" s="8"/>
      <c r="DE201" s="8"/>
      <c r="DF201" s="8"/>
      <c r="DG201" s="8"/>
      <c r="DH201" s="8"/>
      <c r="DI201" s="8"/>
      <c r="DJ201" s="8"/>
      <c r="DK201" s="8"/>
      <c r="DL201" s="8"/>
      <c r="DM201" s="8"/>
      <c r="DN201" s="8"/>
      <c r="DO201" s="8"/>
      <c r="DP201" s="8"/>
      <c r="DQ201" s="8"/>
      <c r="DR201" s="8"/>
      <c r="DS201" s="8"/>
      <c r="DT201" s="8"/>
      <c r="DU201" s="8"/>
      <c r="DV201" s="8"/>
      <c r="DW201" s="8"/>
      <c r="DX201" s="8"/>
      <c r="DY201" s="8"/>
      <c r="DZ201" s="8"/>
      <c r="EA201" s="8"/>
      <c r="EB201" s="8"/>
      <c r="EC201" s="8"/>
      <c r="ED201" s="8"/>
      <c r="EE201" s="8"/>
      <c r="EF201" s="8"/>
      <c r="EG201" s="8"/>
      <c r="EH201" s="8"/>
      <c r="EI201" s="8"/>
      <c r="EJ201" s="8"/>
      <c r="EK201" s="8"/>
      <c r="EL201" s="8"/>
      <c r="EM201" s="8"/>
      <c r="EN201" s="8"/>
      <c r="EO201" s="8"/>
      <c r="EP201" s="8"/>
      <c r="EQ201" s="8"/>
      <c r="ER201" s="8"/>
      <c r="ES201" s="8"/>
      <c r="ET201" s="8"/>
      <c r="EU201" s="8"/>
      <c r="EV201" s="8"/>
      <c r="EW201" s="8"/>
      <c r="EX201" s="8"/>
      <c r="EY201" s="8"/>
      <c r="EZ201" s="8"/>
      <c r="FA201" s="8"/>
      <c r="FB201" s="8"/>
      <c r="FC201" s="8"/>
      <c r="FD201" s="8"/>
      <c r="FE201" s="8"/>
      <c r="FF201" s="8"/>
      <c r="FG201" s="8"/>
      <c r="FH201" s="8"/>
      <c r="FI201" s="8"/>
      <c r="FJ201" s="8"/>
      <c r="FK201" s="8"/>
      <c r="FL201" s="8"/>
      <c r="FM201" s="8"/>
      <c r="FN201" s="8"/>
      <c r="FO201" s="8"/>
    </row>
    <row r="202" customFormat="false" ht="12.75" hidden="false" customHeight="false" outlineLevel="0" collapsed="false">
      <c r="A202" s="43" t="n">
        <v>172</v>
      </c>
      <c r="B202" s="43" t="s">
        <v>317</v>
      </c>
      <c r="C202" s="43" t="s">
        <v>318</v>
      </c>
      <c r="D202" s="43" t="n">
        <v>287857</v>
      </c>
      <c r="E202" s="43" t="n">
        <v>1517</v>
      </c>
      <c r="F202" s="43" t="s">
        <v>20</v>
      </c>
      <c r="G202" s="43" t="s">
        <v>62</v>
      </c>
      <c r="H202" s="43" t="s">
        <v>63</v>
      </c>
      <c r="I202" s="43" t="s">
        <v>453</v>
      </c>
      <c r="J202" s="43" t="s">
        <v>454</v>
      </c>
      <c r="K202" s="43" t="s">
        <v>455</v>
      </c>
      <c r="L202" s="43" t="s">
        <v>456</v>
      </c>
      <c r="M202" s="43" t="s">
        <v>457</v>
      </c>
      <c r="N202" s="43" t="s">
        <v>458</v>
      </c>
      <c r="O202" s="43" t="s">
        <v>319</v>
      </c>
      <c r="P202" s="8" t="n">
        <f aca="false">(E202/D202)*100</f>
        <v>0.526997780147782</v>
      </c>
    </row>
    <row r="203" s="42" customFormat="true" ht="12.75" hidden="false" customHeight="false" outlineLevel="0" collapsed="false">
      <c r="A203" s="42" t="n">
        <v>152</v>
      </c>
      <c r="B203" s="42" t="s">
        <v>320</v>
      </c>
      <c r="C203" s="42" t="s">
        <v>321</v>
      </c>
      <c r="D203" s="42" t="n">
        <v>424512</v>
      </c>
      <c r="E203" s="42" t="n">
        <v>3652</v>
      </c>
      <c r="F203" s="42" t="s">
        <v>20</v>
      </c>
      <c r="G203" s="42" t="s">
        <v>21</v>
      </c>
      <c r="H203" s="42" t="s">
        <v>22</v>
      </c>
      <c r="I203" s="42" t="s">
        <v>23</v>
      </c>
      <c r="J203" s="42" t="s">
        <v>443</v>
      </c>
      <c r="K203" s="42" t="s">
        <v>24</v>
      </c>
      <c r="L203" s="42" t="s">
        <v>444</v>
      </c>
      <c r="M203" s="42" t="s">
        <v>445</v>
      </c>
      <c r="N203" s="42" t="s">
        <v>446</v>
      </c>
      <c r="O203" s="42" t="s">
        <v>322</v>
      </c>
      <c r="P203" s="8" t="n">
        <f aca="false">(E203/D203)*100</f>
        <v>0.86028192371476</v>
      </c>
      <c r="R203" s="8"/>
      <c r="S203" s="8"/>
      <c r="T203" s="8"/>
      <c r="U203" s="8"/>
      <c r="V203" s="8"/>
      <c r="W203" s="8"/>
      <c r="X203" s="8"/>
      <c r="Y203" s="8"/>
      <c r="Z203" s="8"/>
      <c r="AA203" s="8"/>
      <c r="AB203" s="8"/>
      <c r="AC203" s="8"/>
      <c r="AD203" s="8"/>
      <c r="AE203" s="8"/>
      <c r="AF203" s="8"/>
      <c r="AG203" s="8"/>
      <c r="AH203" s="8"/>
      <c r="AI203" s="8"/>
      <c r="AJ203" s="8"/>
      <c r="AK203" s="8"/>
      <c r="AL203" s="8"/>
      <c r="AM203" s="8"/>
      <c r="AN203" s="8"/>
      <c r="AO203" s="8"/>
      <c r="AP203" s="8"/>
      <c r="AQ203" s="8"/>
      <c r="AR203" s="8"/>
      <c r="AS203" s="8"/>
      <c r="AT203" s="8"/>
      <c r="AU203" s="8"/>
      <c r="AV203" s="8"/>
      <c r="AW203" s="8"/>
      <c r="AX203" s="8"/>
      <c r="AY203" s="8"/>
      <c r="AZ203" s="8"/>
      <c r="BA203" s="8"/>
      <c r="BB203" s="8"/>
      <c r="BC203" s="8"/>
      <c r="BD203" s="8"/>
      <c r="BE203" s="8"/>
      <c r="BF203" s="8"/>
      <c r="BG203" s="8"/>
      <c r="BH203" s="8"/>
      <c r="BI203" s="8"/>
      <c r="BJ203" s="8"/>
      <c r="BK203" s="8"/>
      <c r="BL203" s="8"/>
      <c r="BM203" s="8"/>
      <c r="BN203" s="8"/>
      <c r="BO203" s="8"/>
      <c r="BP203" s="8"/>
      <c r="BQ203" s="8"/>
      <c r="BR203" s="8"/>
      <c r="BS203" s="8"/>
      <c r="BT203" s="8"/>
      <c r="BU203" s="8"/>
      <c r="BV203" s="8"/>
      <c r="BW203" s="8"/>
      <c r="BX203" s="8"/>
      <c r="BY203" s="8"/>
      <c r="BZ203" s="8"/>
      <c r="CA203" s="8"/>
      <c r="CB203" s="8"/>
      <c r="CC203" s="8"/>
      <c r="CD203" s="8"/>
      <c r="CE203" s="8"/>
      <c r="CF203" s="8"/>
      <c r="CG203" s="8"/>
      <c r="CH203" s="8"/>
      <c r="CI203" s="8"/>
      <c r="CJ203" s="8"/>
      <c r="CK203" s="8"/>
      <c r="CL203" s="8"/>
      <c r="CM203" s="8"/>
      <c r="CN203" s="8"/>
      <c r="CO203" s="8"/>
      <c r="CP203" s="8"/>
      <c r="CQ203" s="8"/>
      <c r="CR203" s="8"/>
      <c r="CS203" s="8"/>
      <c r="CT203" s="8"/>
      <c r="CU203" s="8"/>
      <c r="CV203" s="8"/>
      <c r="CW203" s="8"/>
      <c r="CX203" s="8"/>
      <c r="CY203" s="8"/>
      <c r="CZ203" s="8"/>
      <c r="DA203" s="8"/>
      <c r="DB203" s="8"/>
      <c r="DC203" s="8"/>
      <c r="DD203" s="8"/>
      <c r="DE203" s="8"/>
      <c r="DF203" s="8"/>
      <c r="DG203" s="8"/>
      <c r="DH203" s="8"/>
      <c r="DI203" s="8"/>
      <c r="DJ203" s="8"/>
      <c r="DK203" s="8"/>
      <c r="DL203" s="8"/>
      <c r="DM203" s="8"/>
      <c r="DN203" s="8"/>
      <c r="DO203" s="8"/>
      <c r="DP203" s="8"/>
      <c r="DQ203" s="8"/>
      <c r="DR203" s="8"/>
      <c r="DS203" s="8"/>
      <c r="DT203" s="8"/>
      <c r="DU203" s="8"/>
      <c r="DV203" s="8"/>
      <c r="DW203" s="8"/>
      <c r="DX203" s="8"/>
      <c r="DY203" s="8"/>
      <c r="DZ203" s="8"/>
      <c r="EA203" s="8"/>
      <c r="EB203" s="8"/>
      <c r="EC203" s="8"/>
      <c r="ED203" s="8"/>
      <c r="EE203" s="8"/>
      <c r="EF203" s="8"/>
      <c r="EG203" s="8"/>
      <c r="EH203" s="8"/>
      <c r="EI203" s="8"/>
      <c r="EJ203" s="8"/>
      <c r="EK203" s="8"/>
      <c r="EL203" s="8"/>
      <c r="EM203" s="8"/>
      <c r="EN203" s="8"/>
      <c r="EO203" s="8"/>
      <c r="EP203" s="8"/>
      <c r="EQ203" s="8"/>
      <c r="ER203" s="8"/>
      <c r="ES203" s="8"/>
      <c r="ET203" s="8"/>
      <c r="EU203" s="8"/>
      <c r="EV203" s="8"/>
      <c r="EW203" s="8"/>
      <c r="EX203" s="8"/>
      <c r="EY203" s="8"/>
      <c r="EZ203" s="8"/>
      <c r="FA203" s="8"/>
      <c r="FB203" s="8"/>
      <c r="FC203" s="8"/>
      <c r="FD203" s="8"/>
      <c r="FE203" s="8"/>
      <c r="FF203" s="8"/>
      <c r="FG203" s="8"/>
      <c r="FH203" s="8"/>
      <c r="FI203" s="8"/>
      <c r="FJ203" s="8"/>
      <c r="FK203" s="8"/>
      <c r="FL203" s="8"/>
      <c r="FM203" s="8"/>
      <c r="FN203" s="8"/>
      <c r="FO203" s="8"/>
    </row>
    <row r="204" s="42" customFormat="true" ht="12.75" hidden="false" customHeight="false" outlineLevel="0" collapsed="false">
      <c r="A204" s="42" t="n">
        <v>152</v>
      </c>
      <c r="B204" s="42" t="s">
        <v>320</v>
      </c>
      <c r="C204" s="42" t="s">
        <v>321</v>
      </c>
      <c r="D204" s="42" t="n">
        <v>424512</v>
      </c>
      <c r="E204" s="42" t="n">
        <v>1736</v>
      </c>
      <c r="F204" s="42" t="s">
        <v>20</v>
      </c>
      <c r="G204" s="42" t="s">
        <v>21</v>
      </c>
      <c r="H204" s="42" t="s">
        <v>22</v>
      </c>
      <c r="I204" s="42" t="s">
        <v>23</v>
      </c>
      <c r="J204" s="42" t="s">
        <v>443</v>
      </c>
      <c r="K204" s="42" t="s">
        <v>24</v>
      </c>
      <c r="L204" s="42" t="s">
        <v>447</v>
      </c>
      <c r="M204" s="42" t="s">
        <v>448</v>
      </c>
      <c r="N204" s="42" t="s">
        <v>449</v>
      </c>
      <c r="O204" s="42" t="s">
        <v>322</v>
      </c>
      <c r="P204" s="8" t="n">
        <f aca="false">(E204/D204)*100</f>
        <v>0.408940147746118</v>
      </c>
      <c r="R204" s="8"/>
      <c r="S204" s="8"/>
      <c r="T204" s="8"/>
      <c r="U204" s="8"/>
      <c r="V204" s="8"/>
      <c r="W204" s="8"/>
      <c r="X204" s="8"/>
      <c r="Y204" s="8"/>
      <c r="Z204" s="8"/>
      <c r="AA204" s="8"/>
      <c r="AB204" s="8"/>
      <c r="AC204" s="8"/>
      <c r="AD204" s="8"/>
      <c r="AE204" s="8"/>
      <c r="AF204" s="8"/>
      <c r="AG204" s="8"/>
      <c r="AH204" s="8"/>
      <c r="AI204" s="8"/>
      <c r="AJ204" s="8"/>
      <c r="AK204" s="8"/>
      <c r="AL204" s="8"/>
      <c r="AM204" s="8"/>
      <c r="AN204" s="8"/>
      <c r="AO204" s="8"/>
      <c r="AP204" s="8"/>
      <c r="AQ204" s="8"/>
      <c r="AR204" s="8"/>
      <c r="AS204" s="8"/>
      <c r="AT204" s="8"/>
      <c r="AU204" s="8"/>
      <c r="AV204" s="8"/>
      <c r="AW204" s="8"/>
      <c r="AX204" s="8"/>
      <c r="AY204" s="8"/>
      <c r="AZ204" s="8"/>
      <c r="BA204" s="8"/>
      <c r="BB204" s="8"/>
      <c r="BC204" s="8"/>
      <c r="BD204" s="8"/>
      <c r="BE204" s="8"/>
      <c r="BF204" s="8"/>
      <c r="BG204" s="8"/>
      <c r="BH204" s="8"/>
      <c r="BI204" s="8"/>
      <c r="BJ204" s="8"/>
      <c r="BK204" s="8"/>
      <c r="BL204" s="8"/>
      <c r="BM204" s="8"/>
      <c r="BN204" s="8"/>
      <c r="BO204" s="8"/>
      <c r="BP204" s="8"/>
      <c r="BQ204" s="8"/>
      <c r="BR204" s="8"/>
      <c r="BS204" s="8"/>
      <c r="BT204" s="8"/>
      <c r="BU204" s="8"/>
      <c r="BV204" s="8"/>
      <c r="BW204" s="8"/>
      <c r="BX204" s="8"/>
      <c r="BY204" s="8"/>
      <c r="BZ204" s="8"/>
      <c r="CA204" s="8"/>
      <c r="CB204" s="8"/>
      <c r="CC204" s="8"/>
      <c r="CD204" s="8"/>
      <c r="CE204" s="8"/>
      <c r="CF204" s="8"/>
      <c r="CG204" s="8"/>
      <c r="CH204" s="8"/>
      <c r="CI204" s="8"/>
      <c r="CJ204" s="8"/>
      <c r="CK204" s="8"/>
      <c r="CL204" s="8"/>
      <c r="CM204" s="8"/>
      <c r="CN204" s="8"/>
      <c r="CO204" s="8"/>
      <c r="CP204" s="8"/>
      <c r="CQ204" s="8"/>
      <c r="CR204" s="8"/>
      <c r="CS204" s="8"/>
      <c r="CT204" s="8"/>
      <c r="CU204" s="8"/>
      <c r="CV204" s="8"/>
      <c r="CW204" s="8"/>
      <c r="CX204" s="8"/>
      <c r="CY204" s="8"/>
      <c r="CZ204" s="8"/>
      <c r="DA204" s="8"/>
      <c r="DB204" s="8"/>
      <c r="DC204" s="8"/>
      <c r="DD204" s="8"/>
      <c r="DE204" s="8"/>
      <c r="DF204" s="8"/>
      <c r="DG204" s="8"/>
      <c r="DH204" s="8"/>
      <c r="DI204" s="8"/>
      <c r="DJ204" s="8"/>
      <c r="DK204" s="8"/>
      <c r="DL204" s="8"/>
      <c r="DM204" s="8"/>
      <c r="DN204" s="8"/>
      <c r="DO204" s="8"/>
      <c r="DP204" s="8"/>
      <c r="DQ204" s="8"/>
      <c r="DR204" s="8"/>
      <c r="DS204" s="8"/>
      <c r="DT204" s="8"/>
      <c r="DU204" s="8"/>
      <c r="DV204" s="8"/>
      <c r="DW204" s="8"/>
      <c r="DX204" s="8"/>
      <c r="DY204" s="8"/>
      <c r="DZ204" s="8"/>
      <c r="EA204" s="8"/>
      <c r="EB204" s="8"/>
      <c r="EC204" s="8"/>
      <c r="ED204" s="8"/>
      <c r="EE204" s="8"/>
      <c r="EF204" s="8"/>
      <c r="EG204" s="8"/>
      <c r="EH204" s="8"/>
      <c r="EI204" s="8"/>
      <c r="EJ204" s="8"/>
      <c r="EK204" s="8"/>
      <c r="EL204" s="8"/>
      <c r="EM204" s="8"/>
      <c r="EN204" s="8"/>
      <c r="EO204" s="8"/>
      <c r="EP204" s="8"/>
      <c r="EQ204" s="8"/>
      <c r="ER204" s="8"/>
      <c r="ES204" s="8"/>
      <c r="ET204" s="8"/>
      <c r="EU204" s="8"/>
      <c r="EV204" s="8"/>
      <c r="EW204" s="8"/>
      <c r="EX204" s="8"/>
      <c r="EY204" s="8"/>
      <c r="EZ204" s="8"/>
      <c r="FA204" s="8"/>
      <c r="FB204" s="8"/>
      <c r="FC204" s="8"/>
      <c r="FD204" s="8"/>
      <c r="FE204" s="8"/>
      <c r="FF204" s="8"/>
      <c r="FG204" s="8"/>
      <c r="FH204" s="8"/>
      <c r="FI204" s="8"/>
      <c r="FJ204" s="8"/>
      <c r="FK204" s="8"/>
      <c r="FL204" s="8"/>
      <c r="FM204" s="8"/>
      <c r="FN204" s="8"/>
      <c r="FO204" s="8"/>
    </row>
    <row r="205" customFormat="false" ht="12.75" hidden="false" customHeight="false" outlineLevel="0" collapsed="false">
      <c r="A205" s="43" t="n">
        <v>152</v>
      </c>
      <c r="B205" s="43" t="s">
        <v>320</v>
      </c>
      <c r="C205" s="43" t="s">
        <v>321</v>
      </c>
      <c r="D205" s="43" t="n">
        <v>424512</v>
      </c>
      <c r="E205" s="43" t="n">
        <v>1814</v>
      </c>
      <c r="F205" s="43" t="s">
        <v>20</v>
      </c>
      <c r="G205" s="43" t="s">
        <v>62</v>
      </c>
      <c r="H205" s="43" t="s">
        <v>605</v>
      </c>
      <c r="I205" s="43" t="s">
        <v>606</v>
      </c>
      <c r="J205" s="43" t="s">
        <v>607</v>
      </c>
      <c r="K205" s="43" t="s">
        <v>608</v>
      </c>
      <c r="L205" s="43" t="s">
        <v>609</v>
      </c>
      <c r="M205" s="43" t="s">
        <v>610</v>
      </c>
      <c r="N205" s="43" t="s">
        <v>611</v>
      </c>
      <c r="O205" s="43" t="s">
        <v>322</v>
      </c>
      <c r="P205" s="8" t="n">
        <f aca="false">(E205/D205)*100</f>
        <v>0.427314186642545</v>
      </c>
    </row>
    <row r="206" customFormat="false" ht="12.75" hidden="false" customHeight="false" outlineLevel="0" collapsed="false">
      <c r="A206" s="43" t="n">
        <v>152</v>
      </c>
      <c r="B206" s="43" t="s">
        <v>320</v>
      </c>
      <c r="C206" s="43" t="s">
        <v>321</v>
      </c>
      <c r="D206" s="43" t="n">
        <v>424512</v>
      </c>
      <c r="E206" s="43" t="n">
        <v>392</v>
      </c>
      <c r="F206" s="43" t="s">
        <v>20</v>
      </c>
      <c r="G206" s="43" t="s">
        <v>62</v>
      </c>
      <c r="H206" s="43" t="s">
        <v>565</v>
      </c>
      <c r="I206" s="43" t="s">
        <v>612</v>
      </c>
      <c r="J206" s="43" t="s">
        <v>613</v>
      </c>
      <c r="K206" s="43" t="s">
        <v>614</v>
      </c>
      <c r="L206" s="43"/>
      <c r="M206" s="43" t="s">
        <v>615</v>
      </c>
      <c r="N206" s="43" t="s">
        <v>616</v>
      </c>
      <c r="O206" s="43" t="s">
        <v>322</v>
      </c>
      <c r="P206" s="8" t="n">
        <f aca="false">(E206/D206)*100</f>
        <v>0.0923413236846073</v>
      </c>
    </row>
    <row r="207" customFormat="false" ht="12.75" hidden="false" customHeight="false" outlineLevel="0" collapsed="false">
      <c r="A207" s="43" t="n">
        <v>152</v>
      </c>
      <c r="B207" s="43" t="s">
        <v>320</v>
      </c>
      <c r="C207" s="43" t="s">
        <v>321</v>
      </c>
      <c r="D207" s="43" t="n">
        <v>424512</v>
      </c>
      <c r="E207" s="43" t="n">
        <v>1181</v>
      </c>
      <c r="F207" s="43" t="s">
        <v>20</v>
      </c>
      <c r="G207" s="43" t="s">
        <v>62</v>
      </c>
      <c r="H207" s="43" t="s">
        <v>63</v>
      </c>
      <c r="I207" s="43" t="s">
        <v>64</v>
      </c>
      <c r="J207" s="43" t="s">
        <v>423</v>
      </c>
      <c r="K207" s="43" t="s">
        <v>450</v>
      </c>
      <c r="L207" s="43"/>
      <c r="M207" s="43" t="s">
        <v>451</v>
      </c>
      <c r="N207" s="43" t="s">
        <v>452</v>
      </c>
      <c r="O207" s="43" t="s">
        <v>322</v>
      </c>
      <c r="P207" s="8" t="n">
        <f aca="false">(E207/D207)*100</f>
        <v>0.278201794060003</v>
      </c>
    </row>
    <row r="208" customFormat="false" ht="12.75" hidden="false" customHeight="false" outlineLevel="0" collapsed="false">
      <c r="A208" s="43" t="n">
        <v>152</v>
      </c>
      <c r="B208" s="43" t="s">
        <v>320</v>
      </c>
      <c r="C208" s="43" t="s">
        <v>321</v>
      </c>
      <c r="D208" s="43" t="n">
        <v>424512</v>
      </c>
      <c r="E208" s="43" t="n">
        <v>2585</v>
      </c>
      <c r="F208" s="43" t="s">
        <v>20</v>
      </c>
      <c r="G208" s="43" t="s">
        <v>62</v>
      </c>
      <c r="H208" s="43" t="s">
        <v>63</v>
      </c>
      <c r="I208" s="43" t="s">
        <v>453</v>
      </c>
      <c r="J208" s="43" t="s">
        <v>454</v>
      </c>
      <c r="K208" s="43" t="s">
        <v>455</v>
      </c>
      <c r="L208" s="43" t="s">
        <v>456</v>
      </c>
      <c r="M208" s="43" t="s">
        <v>457</v>
      </c>
      <c r="N208" s="43" t="s">
        <v>458</v>
      </c>
      <c r="O208" s="43" t="s">
        <v>322</v>
      </c>
      <c r="P208" s="8" t="n">
        <f aca="false">(E208/D208)*100</f>
        <v>0.608934494195688</v>
      </c>
    </row>
    <row r="209" s="44" customFormat="true" ht="12.75" hidden="false" customHeight="false" outlineLevel="0" collapsed="false">
      <c r="A209" s="44" t="n">
        <v>152</v>
      </c>
      <c r="B209" s="44" t="s">
        <v>320</v>
      </c>
      <c r="C209" s="44" t="s">
        <v>321</v>
      </c>
      <c r="D209" s="44" t="n">
        <v>424512</v>
      </c>
      <c r="E209" s="44" t="n">
        <v>6</v>
      </c>
      <c r="F209" s="44" t="s">
        <v>617</v>
      </c>
      <c r="G209" s="44" t="s">
        <v>618</v>
      </c>
      <c r="H209" s="44" t="s">
        <v>619</v>
      </c>
      <c r="I209" s="44" t="s">
        <v>620</v>
      </c>
      <c r="K209" s="44" t="s">
        <v>621</v>
      </c>
      <c r="L209" s="44" t="s">
        <v>622</v>
      </c>
      <c r="M209" s="44" t="s">
        <v>623</v>
      </c>
      <c r="N209" s="44" t="s">
        <v>624</v>
      </c>
      <c r="O209" s="44" t="s">
        <v>322</v>
      </c>
      <c r="P209" s="8" t="n">
        <f aca="false">(E209/D209)*100</f>
        <v>0.00141338760741746</v>
      </c>
      <c r="R209" s="8"/>
      <c r="S209" s="8"/>
      <c r="T209" s="8"/>
      <c r="U209" s="8"/>
      <c r="V209" s="8"/>
      <c r="W209" s="8"/>
      <c r="X209" s="8"/>
      <c r="Y209" s="8"/>
      <c r="Z209" s="8"/>
      <c r="AA209" s="8"/>
      <c r="AB209" s="8"/>
      <c r="AC209" s="8"/>
      <c r="AD209" s="8"/>
      <c r="AE209" s="8"/>
      <c r="AF209" s="8"/>
      <c r="AG209" s="8"/>
      <c r="AH209" s="8"/>
      <c r="AI209" s="8"/>
      <c r="AJ209" s="8"/>
      <c r="AK209" s="8"/>
      <c r="AL209" s="8"/>
      <c r="AM209" s="8"/>
      <c r="AN209" s="8"/>
      <c r="AO209" s="8"/>
      <c r="AP209" s="8"/>
      <c r="AQ209" s="8"/>
      <c r="AR209" s="8"/>
      <c r="AS209" s="8"/>
      <c r="AT209" s="8"/>
      <c r="AU209" s="8"/>
      <c r="AV209" s="8"/>
      <c r="AW209" s="8"/>
      <c r="AX209" s="8"/>
      <c r="AY209" s="8"/>
      <c r="AZ209" s="8"/>
      <c r="BA209" s="8"/>
      <c r="BB209" s="8"/>
      <c r="BC209" s="8"/>
      <c r="BD209" s="8"/>
      <c r="BE209" s="8"/>
      <c r="BF209" s="8"/>
      <c r="BG209" s="8"/>
      <c r="BH209" s="8"/>
      <c r="BI209" s="8"/>
      <c r="BJ209" s="8"/>
      <c r="BK209" s="8"/>
      <c r="BL209" s="8"/>
      <c r="BM209" s="8"/>
      <c r="BN209" s="8"/>
      <c r="BO209" s="8"/>
      <c r="BP209" s="8"/>
      <c r="BQ209" s="8"/>
      <c r="BR209" s="8"/>
      <c r="BS209" s="8"/>
      <c r="BT209" s="8"/>
      <c r="BU209" s="8"/>
      <c r="BV209" s="8"/>
      <c r="BW209" s="8"/>
      <c r="BX209" s="8"/>
      <c r="BY209" s="8"/>
      <c r="BZ209" s="8"/>
      <c r="CA209" s="8"/>
      <c r="CB209" s="8"/>
      <c r="CC209" s="8"/>
      <c r="CD209" s="8"/>
      <c r="CE209" s="8"/>
      <c r="CF209" s="8"/>
      <c r="CG209" s="8"/>
      <c r="CH209" s="8"/>
      <c r="CI209" s="8"/>
      <c r="CJ209" s="8"/>
      <c r="CK209" s="8"/>
      <c r="CL209" s="8"/>
      <c r="CM209" s="8"/>
      <c r="CN209" s="8"/>
      <c r="CO209" s="8"/>
      <c r="CP209" s="8"/>
      <c r="CQ209" s="8"/>
      <c r="CR209" s="8"/>
      <c r="CS209" s="8"/>
      <c r="CT209" s="8"/>
      <c r="CU209" s="8"/>
      <c r="CV209" s="8"/>
      <c r="CW209" s="8"/>
      <c r="CX209" s="8"/>
      <c r="CY209" s="8"/>
      <c r="CZ209" s="8"/>
      <c r="DA209" s="8"/>
      <c r="DB209" s="8"/>
      <c r="DC209" s="8"/>
      <c r="DD209" s="8"/>
      <c r="DE209" s="8"/>
      <c r="DF209" s="8"/>
      <c r="DG209" s="8"/>
      <c r="DH209" s="8"/>
      <c r="DI209" s="8"/>
      <c r="DJ209" s="8"/>
      <c r="DK209" s="8"/>
      <c r="DL209" s="8"/>
      <c r="DM209" s="8"/>
      <c r="DN209" s="8"/>
      <c r="DO209" s="8"/>
      <c r="DP209" s="8"/>
      <c r="DQ209" s="8"/>
      <c r="DR209" s="8"/>
      <c r="DS209" s="8"/>
      <c r="DT209" s="8"/>
      <c r="DU209" s="8"/>
      <c r="DV209" s="8"/>
      <c r="DW209" s="8"/>
      <c r="DX209" s="8"/>
      <c r="DY209" s="8"/>
      <c r="DZ209" s="8"/>
      <c r="EA209" s="8"/>
      <c r="EB209" s="8"/>
      <c r="EC209" s="8"/>
      <c r="ED209" s="8"/>
      <c r="EE209" s="8"/>
      <c r="EF209" s="8"/>
      <c r="EG209" s="8"/>
      <c r="EH209" s="8"/>
      <c r="EI209" s="8"/>
      <c r="EJ209" s="8"/>
      <c r="EK209" s="8"/>
      <c r="EL209" s="8"/>
      <c r="EM209" s="8"/>
      <c r="EN209" s="8"/>
      <c r="EO209" s="8"/>
      <c r="EP209" s="8"/>
      <c r="EQ209" s="8"/>
      <c r="ER209" s="8"/>
      <c r="ES209" s="8"/>
      <c r="ET209" s="8"/>
      <c r="EU209" s="8"/>
      <c r="EV209" s="8"/>
      <c r="EW209" s="8"/>
      <c r="EX209" s="8"/>
      <c r="EY209" s="8"/>
      <c r="EZ209" s="8"/>
      <c r="FA209" s="8"/>
      <c r="FB209" s="8"/>
      <c r="FC209" s="8"/>
      <c r="FD209" s="8"/>
      <c r="FE209" s="8"/>
      <c r="FF209" s="8"/>
      <c r="FG209" s="8"/>
      <c r="FH209" s="8"/>
      <c r="FI209" s="8"/>
      <c r="FJ209" s="8"/>
      <c r="FK209" s="8"/>
      <c r="FL209" s="8"/>
      <c r="FM209" s="8"/>
      <c r="FN209" s="8"/>
      <c r="FO209" s="8"/>
    </row>
    <row r="210" s="44" customFormat="true" ht="12.75" hidden="false" customHeight="false" outlineLevel="0" collapsed="false">
      <c r="A210" s="44" t="n">
        <v>152</v>
      </c>
      <c r="B210" s="44" t="s">
        <v>320</v>
      </c>
      <c r="C210" s="44" t="s">
        <v>321</v>
      </c>
      <c r="D210" s="44" t="n">
        <v>424512</v>
      </c>
      <c r="E210" s="44" t="n">
        <v>164</v>
      </c>
      <c r="F210" s="44" t="s">
        <v>459</v>
      </c>
      <c r="G210" s="44" t="s">
        <v>460</v>
      </c>
      <c r="H210" s="44" t="s">
        <v>625</v>
      </c>
      <c r="I210" s="44" t="s">
        <v>626</v>
      </c>
      <c r="K210" s="44" t="s">
        <v>627</v>
      </c>
      <c r="L210" s="44" t="s">
        <v>628</v>
      </c>
      <c r="M210" s="44" t="s">
        <v>629</v>
      </c>
      <c r="N210" s="44" t="s">
        <v>630</v>
      </c>
      <c r="O210" s="44" t="s">
        <v>322</v>
      </c>
      <c r="P210" s="8" t="n">
        <f aca="false">(E210/D210)*100</f>
        <v>0.0386325946027439</v>
      </c>
      <c r="R210" s="8"/>
      <c r="S210" s="8"/>
      <c r="T210" s="8"/>
      <c r="U210" s="8"/>
      <c r="V210" s="8"/>
      <c r="W210" s="8"/>
      <c r="X210" s="8"/>
      <c r="Y210" s="8"/>
      <c r="Z210" s="8"/>
      <c r="AA210" s="8"/>
      <c r="AB210" s="8"/>
      <c r="AC210" s="8"/>
      <c r="AD210" s="8"/>
      <c r="AE210" s="8"/>
      <c r="AF210" s="8"/>
      <c r="AG210" s="8"/>
      <c r="AH210" s="8"/>
      <c r="AI210" s="8"/>
      <c r="AJ210" s="8"/>
      <c r="AK210" s="8"/>
      <c r="AL210" s="8"/>
      <c r="AM210" s="8"/>
      <c r="AN210" s="8"/>
      <c r="AO210" s="8"/>
      <c r="AP210" s="8"/>
      <c r="AQ210" s="8"/>
      <c r="AR210" s="8"/>
      <c r="AS210" s="8"/>
      <c r="AT210" s="8"/>
      <c r="AU210" s="8"/>
      <c r="AV210" s="8"/>
      <c r="AW210" s="8"/>
      <c r="AX210" s="8"/>
      <c r="AY210" s="8"/>
      <c r="AZ210" s="8"/>
      <c r="BA210" s="8"/>
      <c r="BB210" s="8"/>
      <c r="BC210" s="8"/>
      <c r="BD210" s="8"/>
      <c r="BE210" s="8"/>
      <c r="BF210" s="8"/>
      <c r="BG210" s="8"/>
      <c r="BH210" s="8"/>
      <c r="BI210" s="8"/>
      <c r="BJ210" s="8"/>
      <c r="BK210" s="8"/>
      <c r="BL210" s="8"/>
      <c r="BM210" s="8"/>
      <c r="BN210" s="8"/>
      <c r="BO210" s="8"/>
      <c r="BP210" s="8"/>
      <c r="BQ210" s="8"/>
      <c r="BR210" s="8"/>
      <c r="BS210" s="8"/>
      <c r="BT210" s="8"/>
      <c r="BU210" s="8"/>
      <c r="BV210" s="8"/>
      <c r="BW210" s="8"/>
      <c r="BX210" s="8"/>
      <c r="BY210" s="8"/>
      <c r="BZ210" s="8"/>
      <c r="CA210" s="8"/>
      <c r="CB210" s="8"/>
      <c r="CC210" s="8"/>
      <c r="CD210" s="8"/>
      <c r="CE210" s="8"/>
      <c r="CF210" s="8"/>
      <c r="CG210" s="8"/>
      <c r="CH210" s="8"/>
      <c r="CI210" s="8"/>
      <c r="CJ210" s="8"/>
      <c r="CK210" s="8"/>
      <c r="CL210" s="8"/>
      <c r="CM210" s="8"/>
      <c r="CN210" s="8"/>
      <c r="CO210" s="8"/>
      <c r="CP210" s="8"/>
      <c r="CQ210" s="8"/>
      <c r="CR210" s="8"/>
      <c r="CS210" s="8"/>
      <c r="CT210" s="8"/>
      <c r="CU210" s="8"/>
      <c r="CV210" s="8"/>
      <c r="CW210" s="8"/>
      <c r="CX210" s="8"/>
      <c r="CY210" s="8"/>
      <c r="CZ210" s="8"/>
      <c r="DA210" s="8"/>
      <c r="DB210" s="8"/>
      <c r="DC210" s="8"/>
      <c r="DD210" s="8"/>
      <c r="DE210" s="8"/>
      <c r="DF210" s="8"/>
      <c r="DG210" s="8"/>
      <c r="DH210" s="8"/>
      <c r="DI210" s="8"/>
      <c r="DJ210" s="8"/>
      <c r="DK210" s="8"/>
      <c r="DL210" s="8"/>
      <c r="DM210" s="8"/>
      <c r="DN210" s="8"/>
      <c r="DO210" s="8"/>
      <c r="DP210" s="8"/>
      <c r="DQ210" s="8"/>
      <c r="DR210" s="8"/>
      <c r="DS210" s="8"/>
      <c r="DT210" s="8"/>
      <c r="DU210" s="8"/>
      <c r="DV210" s="8"/>
      <c r="DW210" s="8"/>
      <c r="DX210" s="8"/>
      <c r="DY210" s="8"/>
      <c r="DZ210" s="8"/>
      <c r="EA210" s="8"/>
      <c r="EB210" s="8"/>
      <c r="EC210" s="8"/>
      <c r="ED210" s="8"/>
      <c r="EE210" s="8"/>
      <c r="EF210" s="8"/>
      <c r="EG210" s="8"/>
      <c r="EH210" s="8"/>
      <c r="EI210" s="8"/>
      <c r="EJ210" s="8"/>
      <c r="EK210" s="8"/>
      <c r="EL210" s="8"/>
      <c r="EM210" s="8"/>
      <c r="EN210" s="8"/>
      <c r="EO210" s="8"/>
      <c r="EP210" s="8"/>
      <c r="EQ210" s="8"/>
      <c r="ER210" s="8"/>
      <c r="ES210" s="8"/>
      <c r="ET210" s="8"/>
      <c r="EU210" s="8"/>
      <c r="EV210" s="8"/>
      <c r="EW210" s="8"/>
      <c r="EX210" s="8"/>
      <c r="EY210" s="8"/>
      <c r="EZ210" s="8"/>
      <c r="FA210" s="8"/>
      <c r="FB210" s="8"/>
      <c r="FC210" s="8"/>
      <c r="FD210" s="8"/>
      <c r="FE210" s="8"/>
      <c r="FF210" s="8"/>
      <c r="FG210" s="8"/>
      <c r="FH210" s="8"/>
      <c r="FI210" s="8"/>
      <c r="FJ210" s="8"/>
      <c r="FK210" s="8"/>
      <c r="FL210" s="8"/>
      <c r="FM210" s="8"/>
      <c r="FN210" s="8"/>
      <c r="FO210" s="8"/>
    </row>
    <row r="211" s="42" customFormat="true" ht="12.75" hidden="false" customHeight="false" outlineLevel="0" collapsed="false">
      <c r="A211" s="42" t="n">
        <v>181</v>
      </c>
      <c r="B211" s="42" t="s">
        <v>327</v>
      </c>
      <c r="C211" s="42" t="s">
        <v>328</v>
      </c>
      <c r="D211" s="42" t="n">
        <v>382931</v>
      </c>
      <c r="E211" s="42" t="n">
        <v>99293</v>
      </c>
      <c r="F211" s="42" t="s">
        <v>20</v>
      </c>
      <c r="G211" s="42" t="s">
        <v>21</v>
      </c>
      <c r="H211" s="42" t="s">
        <v>22</v>
      </c>
      <c r="I211" s="42" t="s">
        <v>23</v>
      </c>
      <c r="J211" s="42" t="s">
        <v>443</v>
      </c>
      <c r="K211" s="42" t="s">
        <v>24</v>
      </c>
      <c r="L211" s="42" t="s">
        <v>444</v>
      </c>
      <c r="M211" s="42" t="s">
        <v>445</v>
      </c>
      <c r="N211" s="42" t="s">
        <v>446</v>
      </c>
      <c r="O211" s="42" t="s">
        <v>329</v>
      </c>
      <c r="P211" s="38" t="n">
        <f aca="false">(E211/D211)*100</f>
        <v>25.9297366888552</v>
      </c>
      <c r="R211" s="8"/>
      <c r="S211" s="8"/>
      <c r="T211" s="8"/>
      <c r="U211" s="8"/>
      <c r="V211" s="8"/>
      <c r="W211" s="8"/>
      <c r="X211" s="8"/>
      <c r="Y211" s="8"/>
      <c r="Z211" s="8"/>
      <c r="AA211" s="8"/>
      <c r="AB211" s="8"/>
      <c r="AC211" s="8"/>
      <c r="AD211" s="8"/>
      <c r="AE211" s="8"/>
      <c r="AF211" s="8"/>
      <c r="AG211" s="8"/>
      <c r="AH211" s="8"/>
      <c r="AI211" s="8"/>
      <c r="AJ211" s="8"/>
      <c r="AK211" s="8"/>
      <c r="AL211" s="8"/>
      <c r="AM211" s="8"/>
      <c r="AN211" s="8"/>
      <c r="AO211" s="8"/>
      <c r="AP211" s="8"/>
      <c r="AQ211" s="8"/>
      <c r="AR211" s="8"/>
      <c r="AS211" s="8"/>
      <c r="AT211" s="8"/>
      <c r="AU211" s="8"/>
      <c r="AV211" s="8"/>
      <c r="AW211" s="8"/>
      <c r="AX211" s="8"/>
      <c r="AY211" s="8"/>
      <c r="AZ211" s="8"/>
      <c r="BA211" s="8"/>
      <c r="BB211" s="8"/>
      <c r="BC211" s="8"/>
      <c r="BD211" s="8"/>
      <c r="BE211" s="8"/>
      <c r="BF211" s="8"/>
      <c r="BG211" s="8"/>
      <c r="BH211" s="8"/>
      <c r="BI211" s="8"/>
      <c r="BJ211" s="8"/>
      <c r="BK211" s="8"/>
      <c r="BL211" s="8"/>
      <c r="BM211" s="8"/>
      <c r="BN211" s="8"/>
      <c r="BO211" s="8"/>
      <c r="BP211" s="8"/>
      <c r="BQ211" s="8"/>
      <c r="BR211" s="8"/>
      <c r="BS211" s="8"/>
      <c r="BT211" s="8"/>
      <c r="BU211" s="8"/>
      <c r="BV211" s="8"/>
      <c r="BW211" s="8"/>
      <c r="BX211" s="8"/>
      <c r="BY211" s="8"/>
      <c r="BZ211" s="8"/>
      <c r="CA211" s="8"/>
      <c r="CB211" s="8"/>
      <c r="CC211" s="8"/>
      <c r="CD211" s="8"/>
      <c r="CE211" s="8"/>
      <c r="CF211" s="8"/>
      <c r="CG211" s="8"/>
      <c r="CH211" s="8"/>
      <c r="CI211" s="8"/>
      <c r="CJ211" s="8"/>
      <c r="CK211" s="8"/>
      <c r="CL211" s="8"/>
      <c r="CM211" s="8"/>
      <c r="CN211" s="8"/>
      <c r="CO211" s="8"/>
      <c r="CP211" s="8"/>
      <c r="CQ211" s="8"/>
      <c r="CR211" s="8"/>
      <c r="CS211" s="8"/>
      <c r="CT211" s="8"/>
      <c r="CU211" s="8"/>
      <c r="CV211" s="8"/>
      <c r="CW211" s="8"/>
      <c r="CX211" s="8"/>
      <c r="CY211" s="8"/>
      <c r="CZ211" s="8"/>
      <c r="DA211" s="8"/>
      <c r="DB211" s="8"/>
      <c r="DC211" s="8"/>
      <c r="DD211" s="8"/>
      <c r="DE211" s="8"/>
      <c r="DF211" s="8"/>
      <c r="DG211" s="8"/>
      <c r="DH211" s="8"/>
      <c r="DI211" s="8"/>
      <c r="DJ211" s="8"/>
      <c r="DK211" s="8"/>
      <c r="DL211" s="8"/>
      <c r="DM211" s="8"/>
      <c r="DN211" s="8"/>
      <c r="DO211" s="8"/>
      <c r="DP211" s="8"/>
      <c r="DQ211" s="8"/>
      <c r="DR211" s="8"/>
      <c r="DS211" s="8"/>
      <c r="DT211" s="8"/>
      <c r="DU211" s="8"/>
      <c r="DV211" s="8"/>
      <c r="DW211" s="8"/>
      <c r="DX211" s="8"/>
      <c r="DY211" s="8"/>
      <c r="DZ211" s="8"/>
      <c r="EA211" s="8"/>
      <c r="EB211" s="8"/>
      <c r="EC211" s="8"/>
      <c r="ED211" s="8"/>
      <c r="EE211" s="8"/>
      <c r="EF211" s="8"/>
      <c r="EG211" s="8"/>
      <c r="EH211" s="8"/>
      <c r="EI211" s="8"/>
      <c r="EJ211" s="8"/>
      <c r="EK211" s="8"/>
      <c r="EL211" s="8"/>
      <c r="EM211" s="8"/>
      <c r="EN211" s="8"/>
      <c r="EO211" s="8"/>
      <c r="EP211" s="8"/>
      <c r="EQ211" s="8"/>
      <c r="ER211" s="8"/>
      <c r="ES211" s="8"/>
      <c r="ET211" s="8"/>
      <c r="EU211" s="8"/>
      <c r="EV211" s="8"/>
      <c r="EW211" s="8"/>
      <c r="EX211" s="8"/>
      <c r="EY211" s="8"/>
      <c r="EZ211" s="8"/>
      <c r="FA211" s="8"/>
      <c r="FB211" s="8"/>
      <c r="FC211" s="8"/>
      <c r="FD211" s="8"/>
      <c r="FE211" s="8"/>
      <c r="FF211" s="8"/>
      <c r="FG211" s="8"/>
      <c r="FH211" s="8"/>
      <c r="FI211" s="8"/>
      <c r="FJ211" s="8"/>
      <c r="FK211" s="8"/>
      <c r="FL211" s="8"/>
      <c r="FM211" s="8"/>
      <c r="FN211" s="8"/>
      <c r="FO211" s="8"/>
    </row>
    <row r="212" s="42" customFormat="true" ht="12.75" hidden="false" customHeight="false" outlineLevel="0" collapsed="false">
      <c r="A212" s="42" t="n">
        <v>181</v>
      </c>
      <c r="B212" s="42" t="s">
        <v>327</v>
      </c>
      <c r="C212" s="42" t="s">
        <v>328</v>
      </c>
      <c r="D212" s="42" t="n">
        <v>382931</v>
      </c>
      <c r="E212" s="42" t="n">
        <v>5648</v>
      </c>
      <c r="F212" s="42" t="s">
        <v>20</v>
      </c>
      <c r="G212" s="42" t="s">
        <v>21</v>
      </c>
      <c r="H212" s="42" t="s">
        <v>22</v>
      </c>
      <c r="I212" s="42" t="s">
        <v>23</v>
      </c>
      <c r="J212" s="42" t="s">
        <v>443</v>
      </c>
      <c r="K212" s="42" t="s">
        <v>24</v>
      </c>
      <c r="L212" s="42" t="s">
        <v>447</v>
      </c>
      <c r="M212" s="42" t="s">
        <v>448</v>
      </c>
      <c r="N212" s="42" t="s">
        <v>449</v>
      </c>
      <c r="O212" s="42" t="s">
        <v>329</v>
      </c>
      <c r="P212" s="37" t="n">
        <f aca="false">(E212/D212)*100</f>
        <v>1.4749393493867</v>
      </c>
      <c r="R212" s="8"/>
      <c r="S212" s="8"/>
      <c r="T212" s="8"/>
      <c r="U212" s="8"/>
      <c r="V212" s="8"/>
      <c r="W212" s="8"/>
      <c r="X212" s="8"/>
      <c r="Y212" s="8"/>
      <c r="Z212" s="8"/>
      <c r="AA212" s="8"/>
      <c r="AB212" s="8"/>
      <c r="AC212" s="8"/>
      <c r="AD212" s="8"/>
      <c r="AE212" s="8"/>
      <c r="AF212" s="8"/>
      <c r="AG212" s="8"/>
      <c r="AH212" s="8"/>
      <c r="AI212" s="8"/>
      <c r="AJ212" s="8"/>
      <c r="AK212" s="8"/>
      <c r="AL212" s="8"/>
      <c r="AM212" s="8"/>
      <c r="AN212" s="8"/>
      <c r="AO212" s="8"/>
      <c r="AP212" s="8"/>
      <c r="AQ212" s="8"/>
      <c r="AR212" s="8"/>
      <c r="AS212" s="8"/>
      <c r="AT212" s="8"/>
      <c r="AU212" s="8"/>
      <c r="AV212" s="8"/>
      <c r="AW212" s="8"/>
      <c r="AX212" s="8"/>
      <c r="AY212" s="8"/>
      <c r="AZ212" s="8"/>
      <c r="BA212" s="8"/>
      <c r="BB212" s="8"/>
      <c r="BC212" s="8"/>
      <c r="BD212" s="8"/>
      <c r="BE212" s="8"/>
      <c r="BF212" s="8"/>
      <c r="BG212" s="8"/>
      <c r="BH212" s="8"/>
      <c r="BI212" s="8"/>
      <c r="BJ212" s="8"/>
      <c r="BK212" s="8"/>
      <c r="BL212" s="8"/>
      <c r="BM212" s="8"/>
      <c r="BN212" s="8"/>
      <c r="BO212" s="8"/>
      <c r="BP212" s="8"/>
      <c r="BQ212" s="8"/>
      <c r="BR212" s="8"/>
      <c r="BS212" s="8"/>
      <c r="BT212" s="8"/>
      <c r="BU212" s="8"/>
      <c r="BV212" s="8"/>
      <c r="BW212" s="8"/>
      <c r="BX212" s="8"/>
      <c r="BY212" s="8"/>
      <c r="BZ212" s="8"/>
      <c r="CA212" s="8"/>
      <c r="CB212" s="8"/>
      <c r="CC212" s="8"/>
      <c r="CD212" s="8"/>
      <c r="CE212" s="8"/>
      <c r="CF212" s="8"/>
      <c r="CG212" s="8"/>
      <c r="CH212" s="8"/>
      <c r="CI212" s="8"/>
      <c r="CJ212" s="8"/>
      <c r="CK212" s="8"/>
      <c r="CL212" s="8"/>
      <c r="CM212" s="8"/>
      <c r="CN212" s="8"/>
      <c r="CO212" s="8"/>
      <c r="CP212" s="8"/>
      <c r="CQ212" s="8"/>
      <c r="CR212" s="8"/>
      <c r="CS212" s="8"/>
      <c r="CT212" s="8"/>
      <c r="CU212" s="8"/>
      <c r="CV212" s="8"/>
      <c r="CW212" s="8"/>
      <c r="CX212" s="8"/>
      <c r="CY212" s="8"/>
      <c r="CZ212" s="8"/>
      <c r="DA212" s="8"/>
      <c r="DB212" s="8"/>
      <c r="DC212" s="8"/>
      <c r="DD212" s="8"/>
      <c r="DE212" s="8"/>
      <c r="DF212" s="8"/>
      <c r="DG212" s="8"/>
      <c r="DH212" s="8"/>
      <c r="DI212" s="8"/>
      <c r="DJ212" s="8"/>
      <c r="DK212" s="8"/>
      <c r="DL212" s="8"/>
      <c r="DM212" s="8"/>
      <c r="DN212" s="8"/>
      <c r="DO212" s="8"/>
      <c r="DP212" s="8"/>
      <c r="DQ212" s="8"/>
      <c r="DR212" s="8"/>
      <c r="DS212" s="8"/>
      <c r="DT212" s="8"/>
      <c r="DU212" s="8"/>
      <c r="DV212" s="8"/>
      <c r="DW212" s="8"/>
      <c r="DX212" s="8"/>
      <c r="DY212" s="8"/>
      <c r="DZ212" s="8"/>
      <c r="EA212" s="8"/>
      <c r="EB212" s="8"/>
      <c r="EC212" s="8"/>
      <c r="ED212" s="8"/>
      <c r="EE212" s="8"/>
      <c r="EF212" s="8"/>
      <c r="EG212" s="8"/>
      <c r="EH212" s="8"/>
      <c r="EI212" s="8"/>
      <c r="EJ212" s="8"/>
      <c r="EK212" s="8"/>
      <c r="EL212" s="8"/>
      <c r="EM212" s="8"/>
      <c r="EN212" s="8"/>
      <c r="EO212" s="8"/>
      <c r="EP212" s="8"/>
      <c r="EQ212" s="8"/>
      <c r="ER212" s="8"/>
      <c r="ES212" s="8"/>
      <c r="ET212" s="8"/>
      <c r="EU212" s="8"/>
      <c r="EV212" s="8"/>
      <c r="EW212" s="8"/>
      <c r="EX212" s="8"/>
      <c r="EY212" s="8"/>
      <c r="EZ212" s="8"/>
      <c r="FA212" s="8"/>
      <c r="FB212" s="8"/>
      <c r="FC212" s="8"/>
      <c r="FD212" s="8"/>
      <c r="FE212" s="8"/>
      <c r="FF212" s="8"/>
      <c r="FG212" s="8"/>
      <c r="FH212" s="8"/>
      <c r="FI212" s="8"/>
      <c r="FJ212" s="8"/>
      <c r="FK212" s="8"/>
      <c r="FL212" s="8"/>
      <c r="FM212" s="8"/>
      <c r="FN212" s="8"/>
      <c r="FO212" s="8"/>
    </row>
    <row r="213" customFormat="false" ht="12.75" hidden="false" customHeight="false" outlineLevel="0" collapsed="false">
      <c r="A213" s="43" t="n">
        <v>181</v>
      </c>
      <c r="B213" s="43" t="s">
        <v>327</v>
      </c>
      <c r="C213" s="43" t="s">
        <v>328</v>
      </c>
      <c r="D213" s="43" t="n">
        <v>382931</v>
      </c>
      <c r="E213" s="43" t="n">
        <v>2405</v>
      </c>
      <c r="F213" s="43" t="s">
        <v>20</v>
      </c>
      <c r="G213" s="43" t="s">
        <v>62</v>
      </c>
      <c r="H213" s="43" t="s">
        <v>631</v>
      </c>
      <c r="I213" s="43" t="s">
        <v>632</v>
      </c>
      <c r="J213" s="43" t="s">
        <v>633</v>
      </c>
      <c r="K213" s="43" t="s">
        <v>634</v>
      </c>
      <c r="L213" s="43" t="s">
        <v>635</v>
      </c>
      <c r="M213" s="43" t="s">
        <v>636</v>
      </c>
      <c r="N213" s="43" t="s">
        <v>637</v>
      </c>
      <c r="O213" s="43" t="s">
        <v>329</v>
      </c>
      <c r="P213" s="8" t="n">
        <f aca="false">(E213/D213)*100</f>
        <v>0.628050484290904</v>
      </c>
    </row>
    <row r="214" customFormat="false" ht="12.75" hidden="false" customHeight="false" outlineLevel="0" collapsed="false">
      <c r="A214" s="43" t="n">
        <v>181</v>
      </c>
      <c r="B214" s="43" t="s">
        <v>327</v>
      </c>
      <c r="C214" s="43" t="s">
        <v>328</v>
      </c>
      <c r="D214" s="43" t="n">
        <v>382931</v>
      </c>
      <c r="E214" s="43" t="n">
        <v>1148</v>
      </c>
      <c r="F214" s="43" t="s">
        <v>20</v>
      </c>
      <c r="G214" s="43" t="s">
        <v>62</v>
      </c>
      <c r="H214" s="43" t="s">
        <v>63</v>
      </c>
      <c r="I214" s="43" t="s">
        <v>64</v>
      </c>
      <c r="J214" s="43" t="s">
        <v>423</v>
      </c>
      <c r="K214" s="43" t="s">
        <v>450</v>
      </c>
      <c r="L214" s="43"/>
      <c r="M214" s="43" t="s">
        <v>451</v>
      </c>
      <c r="N214" s="43" t="s">
        <v>452</v>
      </c>
      <c r="O214" s="43" t="s">
        <v>329</v>
      </c>
      <c r="P214" s="8" t="n">
        <f aca="false">(E214/D214)*100</f>
        <v>0.299792913083558</v>
      </c>
    </row>
    <row r="215" customFormat="false" ht="12.75" hidden="false" customHeight="false" outlineLevel="0" collapsed="false">
      <c r="A215" s="43" t="n">
        <v>181</v>
      </c>
      <c r="B215" s="43" t="s">
        <v>327</v>
      </c>
      <c r="C215" s="43" t="s">
        <v>328</v>
      </c>
      <c r="D215" s="43" t="n">
        <v>382931</v>
      </c>
      <c r="E215" s="43" t="n">
        <v>5777</v>
      </c>
      <c r="F215" s="43" t="s">
        <v>20</v>
      </c>
      <c r="G215" s="43" t="s">
        <v>62</v>
      </c>
      <c r="H215" s="43" t="s">
        <v>63</v>
      </c>
      <c r="I215" s="43" t="s">
        <v>453</v>
      </c>
      <c r="J215" s="43" t="s">
        <v>454</v>
      </c>
      <c r="K215" s="43" t="s">
        <v>455</v>
      </c>
      <c r="L215" s="43" t="s">
        <v>456</v>
      </c>
      <c r="M215" s="43" t="s">
        <v>457</v>
      </c>
      <c r="N215" s="43" t="s">
        <v>458</v>
      </c>
      <c r="O215" s="43" t="s">
        <v>329</v>
      </c>
      <c r="P215" s="37" t="n">
        <f aca="false">(E215/D215)*100</f>
        <v>1.50862688056073</v>
      </c>
    </row>
    <row r="216" s="42" customFormat="true" ht="12.75" hidden="false" customHeight="false" outlineLevel="0" collapsed="false">
      <c r="A216" s="42" t="n">
        <v>193</v>
      </c>
      <c r="B216" s="42" t="s">
        <v>336</v>
      </c>
      <c r="C216" s="42" t="s">
        <v>337</v>
      </c>
      <c r="D216" s="42" t="n">
        <v>33012</v>
      </c>
      <c r="E216" s="42" t="n">
        <v>318</v>
      </c>
      <c r="F216" s="42" t="s">
        <v>20</v>
      </c>
      <c r="G216" s="42" t="s">
        <v>21</v>
      </c>
      <c r="H216" s="42" t="s">
        <v>22</v>
      </c>
      <c r="I216" s="42" t="s">
        <v>23</v>
      </c>
      <c r="J216" s="42" t="s">
        <v>443</v>
      </c>
      <c r="K216" s="42" t="s">
        <v>24</v>
      </c>
      <c r="L216" s="42" t="s">
        <v>444</v>
      </c>
      <c r="M216" s="42" t="s">
        <v>445</v>
      </c>
      <c r="N216" s="42" t="s">
        <v>446</v>
      </c>
      <c r="O216" s="42" t="s">
        <v>338</v>
      </c>
      <c r="P216" s="8" t="n">
        <f aca="false">(E216/D216)*100</f>
        <v>0.963286077789895</v>
      </c>
      <c r="R216" s="8"/>
      <c r="S216" s="8"/>
      <c r="T216" s="8"/>
      <c r="U216" s="8"/>
      <c r="V216" s="8"/>
      <c r="W216" s="8"/>
      <c r="X216" s="8"/>
      <c r="Y216" s="8"/>
      <c r="Z216" s="8"/>
      <c r="AA216" s="8"/>
      <c r="AB216" s="8"/>
      <c r="AC216" s="8"/>
      <c r="AD216" s="8"/>
      <c r="AE216" s="8"/>
      <c r="AF216" s="8"/>
      <c r="AG216" s="8"/>
      <c r="AH216" s="8"/>
      <c r="AI216" s="8"/>
      <c r="AJ216" s="8"/>
      <c r="AK216" s="8"/>
      <c r="AL216" s="8"/>
      <c r="AM216" s="8"/>
      <c r="AN216" s="8"/>
      <c r="AO216" s="8"/>
      <c r="AP216" s="8"/>
      <c r="AQ216" s="8"/>
      <c r="AR216" s="8"/>
      <c r="AS216" s="8"/>
      <c r="AT216" s="8"/>
      <c r="AU216" s="8"/>
      <c r="AV216" s="8"/>
      <c r="AW216" s="8"/>
      <c r="AX216" s="8"/>
      <c r="AY216" s="8"/>
      <c r="AZ216" s="8"/>
      <c r="BA216" s="8"/>
      <c r="BB216" s="8"/>
      <c r="BC216" s="8"/>
      <c r="BD216" s="8"/>
      <c r="BE216" s="8"/>
      <c r="BF216" s="8"/>
      <c r="BG216" s="8"/>
      <c r="BH216" s="8"/>
      <c r="BI216" s="8"/>
      <c r="BJ216" s="8"/>
      <c r="BK216" s="8"/>
      <c r="BL216" s="8"/>
      <c r="BM216" s="8"/>
      <c r="BN216" s="8"/>
      <c r="BO216" s="8"/>
      <c r="BP216" s="8"/>
      <c r="BQ216" s="8"/>
      <c r="BR216" s="8"/>
      <c r="BS216" s="8"/>
      <c r="BT216" s="8"/>
      <c r="BU216" s="8"/>
      <c r="BV216" s="8"/>
      <c r="BW216" s="8"/>
      <c r="BX216" s="8"/>
      <c r="BY216" s="8"/>
      <c r="BZ216" s="8"/>
      <c r="CA216" s="8"/>
      <c r="CB216" s="8"/>
      <c r="CC216" s="8"/>
      <c r="CD216" s="8"/>
      <c r="CE216" s="8"/>
      <c r="CF216" s="8"/>
      <c r="CG216" s="8"/>
      <c r="CH216" s="8"/>
      <c r="CI216" s="8"/>
      <c r="CJ216" s="8"/>
      <c r="CK216" s="8"/>
      <c r="CL216" s="8"/>
      <c r="CM216" s="8"/>
      <c r="CN216" s="8"/>
      <c r="CO216" s="8"/>
      <c r="CP216" s="8"/>
      <c r="CQ216" s="8"/>
      <c r="CR216" s="8"/>
      <c r="CS216" s="8"/>
      <c r="CT216" s="8"/>
      <c r="CU216" s="8"/>
      <c r="CV216" s="8"/>
      <c r="CW216" s="8"/>
      <c r="CX216" s="8"/>
      <c r="CY216" s="8"/>
      <c r="CZ216" s="8"/>
      <c r="DA216" s="8"/>
      <c r="DB216" s="8"/>
      <c r="DC216" s="8"/>
      <c r="DD216" s="8"/>
      <c r="DE216" s="8"/>
      <c r="DF216" s="8"/>
      <c r="DG216" s="8"/>
      <c r="DH216" s="8"/>
      <c r="DI216" s="8"/>
      <c r="DJ216" s="8"/>
      <c r="DK216" s="8"/>
      <c r="DL216" s="8"/>
      <c r="DM216" s="8"/>
      <c r="DN216" s="8"/>
      <c r="DO216" s="8"/>
      <c r="DP216" s="8"/>
      <c r="DQ216" s="8"/>
      <c r="DR216" s="8"/>
      <c r="DS216" s="8"/>
      <c r="DT216" s="8"/>
      <c r="DU216" s="8"/>
      <c r="DV216" s="8"/>
      <c r="DW216" s="8"/>
      <c r="DX216" s="8"/>
      <c r="DY216" s="8"/>
      <c r="DZ216" s="8"/>
      <c r="EA216" s="8"/>
      <c r="EB216" s="8"/>
      <c r="EC216" s="8"/>
      <c r="ED216" s="8"/>
      <c r="EE216" s="8"/>
      <c r="EF216" s="8"/>
      <c r="EG216" s="8"/>
      <c r="EH216" s="8"/>
      <c r="EI216" s="8"/>
      <c r="EJ216" s="8"/>
      <c r="EK216" s="8"/>
      <c r="EL216" s="8"/>
      <c r="EM216" s="8"/>
      <c r="EN216" s="8"/>
      <c r="EO216" s="8"/>
      <c r="EP216" s="8"/>
      <c r="EQ216" s="8"/>
      <c r="ER216" s="8"/>
      <c r="ES216" s="8"/>
      <c r="ET216" s="8"/>
      <c r="EU216" s="8"/>
      <c r="EV216" s="8"/>
      <c r="EW216" s="8"/>
      <c r="EX216" s="8"/>
      <c r="EY216" s="8"/>
      <c r="EZ216" s="8"/>
      <c r="FA216" s="8"/>
      <c r="FB216" s="8"/>
      <c r="FC216" s="8"/>
      <c r="FD216" s="8"/>
      <c r="FE216" s="8"/>
      <c r="FF216" s="8"/>
      <c r="FG216" s="8"/>
      <c r="FH216" s="8"/>
      <c r="FI216" s="8"/>
      <c r="FJ216" s="8"/>
      <c r="FK216" s="8"/>
      <c r="FL216" s="8"/>
      <c r="FM216" s="8"/>
      <c r="FN216" s="8"/>
      <c r="FO216" s="8"/>
    </row>
    <row r="217" s="42" customFormat="true" ht="12.75" hidden="false" customHeight="false" outlineLevel="0" collapsed="false">
      <c r="A217" s="42" t="n">
        <v>193</v>
      </c>
      <c r="B217" s="42" t="s">
        <v>336</v>
      </c>
      <c r="C217" s="42" t="s">
        <v>337</v>
      </c>
      <c r="D217" s="42" t="n">
        <v>33012</v>
      </c>
      <c r="E217" s="42" t="n">
        <v>678</v>
      </c>
      <c r="F217" s="42" t="s">
        <v>20</v>
      </c>
      <c r="G217" s="42" t="s">
        <v>21</v>
      </c>
      <c r="H217" s="42" t="s">
        <v>22</v>
      </c>
      <c r="I217" s="42" t="s">
        <v>23</v>
      </c>
      <c r="J217" s="42" t="s">
        <v>443</v>
      </c>
      <c r="K217" s="42" t="s">
        <v>24</v>
      </c>
      <c r="L217" s="42" t="s">
        <v>447</v>
      </c>
      <c r="M217" s="42" t="s">
        <v>448</v>
      </c>
      <c r="N217" s="42" t="s">
        <v>449</v>
      </c>
      <c r="O217" s="42" t="s">
        <v>338</v>
      </c>
      <c r="P217" s="37" t="n">
        <f aca="false">(E217/D217)*100</f>
        <v>2.05379861868411</v>
      </c>
      <c r="R217" s="8"/>
      <c r="S217" s="8"/>
      <c r="T217" s="8"/>
      <c r="U217" s="8"/>
      <c r="V217" s="8"/>
      <c r="W217" s="8"/>
      <c r="X217" s="8"/>
      <c r="Y217" s="8"/>
      <c r="Z217" s="8"/>
      <c r="AA217" s="8"/>
      <c r="AB217" s="8"/>
      <c r="AC217" s="8"/>
      <c r="AD217" s="8"/>
      <c r="AE217" s="8"/>
      <c r="AF217" s="8"/>
      <c r="AG217" s="8"/>
      <c r="AH217" s="8"/>
      <c r="AI217" s="8"/>
      <c r="AJ217" s="8"/>
      <c r="AK217" s="8"/>
      <c r="AL217" s="8"/>
      <c r="AM217" s="8"/>
      <c r="AN217" s="8"/>
      <c r="AO217" s="8"/>
      <c r="AP217" s="8"/>
      <c r="AQ217" s="8"/>
      <c r="AR217" s="8"/>
      <c r="AS217" s="8"/>
      <c r="AT217" s="8"/>
      <c r="AU217" s="8"/>
      <c r="AV217" s="8"/>
      <c r="AW217" s="8"/>
      <c r="AX217" s="8"/>
      <c r="AY217" s="8"/>
      <c r="AZ217" s="8"/>
      <c r="BA217" s="8"/>
      <c r="BB217" s="8"/>
      <c r="BC217" s="8"/>
      <c r="BD217" s="8"/>
      <c r="BE217" s="8"/>
      <c r="BF217" s="8"/>
      <c r="BG217" s="8"/>
      <c r="BH217" s="8"/>
      <c r="BI217" s="8"/>
      <c r="BJ217" s="8"/>
      <c r="BK217" s="8"/>
      <c r="BL217" s="8"/>
      <c r="BM217" s="8"/>
      <c r="BN217" s="8"/>
      <c r="BO217" s="8"/>
      <c r="BP217" s="8"/>
      <c r="BQ217" s="8"/>
      <c r="BR217" s="8"/>
      <c r="BS217" s="8"/>
      <c r="BT217" s="8"/>
      <c r="BU217" s="8"/>
      <c r="BV217" s="8"/>
      <c r="BW217" s="8"/>
      <c r="BX217" s="8"/>
      <c r="BY217" s="8"/>
      <c r="BZ217" s="8"/>
      <c r="CA217" s="8"/>
      <c r="CB217" s="8"/>
      <c r="CC217" s="8"/>
      <c r="CD217" s="8"/>
      <c r="CE217" s="8"/>
      <c r="CF217" s="8"/>
      <c r="CG217" s="8"/>
      <c r="CH217" s="8"/>
      <c r="CI217" s="8"/>
      <c r="CJ217" s="8"/>
      <c r="CK217" s="8"/>
      <c r="CL217" s="8"/>
      <c r="CM217" s="8"/>
      <c r="CN217" s="8"/>
      <c r="CO217" s="8"/>
      <c r="CP217" s="8"/>
      <c r="CQ217" s="8"/>
      <c r="CR217" s="8"/>
      <c r="CS217" s="8"/>
      <c r="CT217" s="8"/>
      <c r="CU217" s="8"/>
      <c r="CV217" s="8"/>
      <c r="CW217" s="8"/>
      <c r="CX217" s="8"/>
      <c r="CY217" s="8"/>
      <c r="CZ217" s="8"/>
      <c r="DA217" s="8"/>
      <c r="DB217" s="8"/>
      <c r="DC217" s="8"/>
      <c r="DD217" s="8"/>
      <c r="DE217" s="8"/>
      <c r="DF217" s="8"/>
      <c r="DG217" s="8"/>
      <c r="DH217" s="8"/>
      <c r="DI217" s="8"/>
      <c r="DJ217" s="8"/>
      <c r="DK217" s="8"/>
      <c r="DL217" s="8"/>
      <c r="DM217" s="8"/>
      <c r="DN217" s="8"/>
      <c r="DO217" s="8"/>
      <c r="DP217" s="8"/>
      <c r="DQ217" s="8"/>
      <c r="DR217" s="8"/>
      <c r="DS217" s="8"/>
      <c r="DT217" s="8"/>
      <c r="DU217" s="8"/>
      <c r="DV217" s="8"/>
      <c r="DW217" s="8"/>
      <c r="DX217" s="8"/>
      <c r="DY217" s="8"/>
      <c r="DZ217" s="8"/>
      <c r="EA217" s="8"/>
      <c r="EB217" s="8"/>
      <c r="EC217" s="8"/>
      <c r="ED217" s="8"/>
      <c r="EE217" s="8"/>
      <c r="EF217" s="8"/>
      <c r="EG217" s="8"/>
      <c r="EH217" s="8"/>
      <c r="EI217" s="8"/>
      <c r="EJ217" s="8"/>
      <c r="EK217" s="8"/>
      <c r="EL217" s="8"/>
      <c r="EM217" s="8"/>
      <c r="EN217" s="8"/>
      <c r="EO217" s="8"/>
      <c r="EP217" s="8"/>
      <c r="EQ217" s="8"/>
      <c r="ER217" s="8"/>
      <c r="ES217" s="8"/>
      <c r="ET217" s="8"/>
      <c r="EU217" s="8"/>
      <c r="EV217" s="8"/>
      <c r="EW217" s="8"/>
      <c r="EX217" s="8"/>
      <c r="EY217" s="8"/>
      <c r="EZ217" s="8"/>
      <c r="FA217" s="8"/>
      <c r="FB217" s="8"/>
      <c r="FC217" s="8"/>
      <c r="FD217" s="8"/>
      <c r="FE217" s="8"/>
      <c r="FF217" s="8"/>
      <c r="FG217" s="8"/>
      <c r="FH217" s="8"/>
      <c r="FI217" s="8"/>
      <c r="FJ217" s="8"/>
      <c r="FK217" s="8"/>
      <c r="FL217" s="8"/>
      <c r="FM217" s="8"/>
      <c r="FN217" s="8"/>
      <c r="FO217" s="8"/>
    </row>
    <row r="218" customFormat="false" ht="12.75" hidden="false" customHeight="false" outlineLevel="0" collapsed="false">
      <c r="A218" s="43" t="n">
        <v>193</v>
      </c>
      <c r="B218" s="43" t="s">
        <v>336</v>
      </c>
      <c r="C218" s="43" t="s">
        <v>337</v>
      </c>
      <c r="D218" s="43" t="n">
        <v>33012</v>
      </c>
      <c r="E218" s="43" t="n">
        <v>48</v>
      </c>
      <c r="F218" s="43" t="s">
        <v>20</v>
      </c>
      <c r="G218" s="43" t="s">
        <v>62</v>
      </c>
      <c r="H218" s="43" t="s">
        <v>63</v>
      </c>
      <c r="I218" s="43" t="s">
        <v>453</v>
      </c>
      <c r="J218" s="43" t="s">
        <v>454</v>
      </c>
      <c r="K218" s="43" t="s">
        <v>455</v>
      </c>
      <c r="L218" s="43" t="s">
        <v>456</v>
      </c>
      <c r="M218" s="43" t="s">
        <v>457</v>
      </c>
      <c r="N218" s="43" t="s">
        <v>458</v>
      </c>
      <c r="O218" s="43" t="s">
        <v>338</v>
      </c>
      <c r="P218" s="8" t="n">
        <f aca="false">(E218/D218)*100</f>
        <v>0.145401672119229</v>
      </c>
    </row>
    <row r="219" s="42" customFormat="true" ht="12.75" hidden="false" customHeight="false" outlineLevel="0" collapsed="false">
      <c r="A219" s="42" t="n">
        <v>180</v>
      </c>
      <c r="B219" s="42" t="s">
        <v>638</v>
      </c>
      <c r="C219" s="42" t="s">
        <v>639</v>
      </c>
      <c r="D219" s="42" t="n">
        <v>106</v>
      </c>
      <c r="E219" s="42" t="n">
        <v>10</v>
      </c>
      <c r="F219" s="42" t="s">
        <v>20</v>
      </c>
      <c r="G219" s="42" t="s">
        <v>21</v>
      </c>
      <c r="H219" s="42" t="s">
        <v>22</v>
      </c>
      <c r="I219" s="42" t="s">
        <v>23</v>
      </c>
      <c r="J219" s="42" t="s">
        <v>443</v>
      </c>
      <c r="K219" s="42" t="s">
        <v>24</v>
      </c>
      <c r="L219" s="42" t="s">
        <v>444</v>
      </c>
      <c r="M219" s="42" t="s">
        <v>445</v>
      </c>
      <c r="N219" s="42" t="s">
        <v>446</v>
      </c>
      <c r="O219" s="42" t="s">
        <v>640</v>
      </c>
      <c r="P219" s="37" t="n">
        <f aca="false">(E219/D219)*100</f>
        <v>9.43396226415094</v>
      </c>
      <c r="R219" s="8"/>
      <c r="S219" s="8"/>
      <c r="T219" s="8"/>
      <c r="U219" s="8"/>
      <c r="V219" s="8"/>
      <c r="W219" s="8"/>
      <c r="X219" s="8"/>
      <c r="Y219" s="8"/>
      <c r="Z219" s="8"/>
      <c r="AA219" s="8"/>
      <c r="AB219" s="8"/>
      <c r="AC219" s="8"/>
      <c r="AD219" s="8"/>
      <c r="AE219" s="8"/>
      <c r="AF219" s="8"/>
      <c r="AG219" s="8"/>
      <c r="AH219" s="8"/>
      <c r="AI219" s="8"/>
      <c r="AJ219" s="8"/>
      <c r="AK219" s="8"/>
      <c r="AL219" s="8"/>
      <c r="AM219" s="8"/>
      <c r="AN219" s="8"/>
      <c r="AO219" s="8"/>
      <c r="AP219" s="8"/>
      <c r="AQ219" s="8"/>
      <c r="AR219" s="8"/>
      <c r="AS219" s="8"/>
      <c r="AT219" s="8"/>
      <c r="AU219" s="8"/>
      <c r="AV219" s="8"/>
      <c r="AW219" s="8"/>
      <c r="AX219" s="8"/>
      <c r="AY219" s="8"/>
      <c r="AZ219" s="8"/>
      <c r="BA219" s="8"/>
      <c r="BB219" s="8"/>
      <c r="BC219" s="8"/>
      <c r="BD219" s="8"/>
      <c r="BE219" s="8"/>
      <c r="BF219" s="8"/>
      <c r="BG219" s="8"/>
      <c r="BH219" s="8"/>
      <c r="BI219" s="8"/>
      <c r="BJ219" s="8"/>
      <c r="BK219" s="8"/>
      <c r="BL219" s="8"/>
      <c r="BM219" s="8"/>
      <c r="BN219" s="8"/>
      <c r="BO219" s="8"/>
      <c r="BP219" s="8"/>
      <c r="BQ219" s="8"/>
      <c r="BR219" s="8"/>
      <c r="BS219" s="8"/>
      <c r="BT219" s="8"/>
      <c r="BU219" s="8"/>
      <c r="BV219" s="8"/>
      <c r="BW219" s="8"/>
      <c r="BX219" s="8"/>
      <c r="BY219" s="8"/>
      <c r="BZ219" s="8"/>
      <c r="CA219" s="8"/>
      <c r="CB219" s="8"/>
      <c r="CC219" s="8"/>
      <c r="CD219" s="8"/>
      <c r="CE219" s="8"/>
      <c r="CF219" s="8"/>
      <c r="CG219" s="8"/>
      <c r="CH219" s="8"/>
      <c r="CI219" s="8"/>
      <c r="CJ219" s="8"/>
      <c r="CK219" s="8"/>
      <c r="CL219" s="8"/>
      <c r="CM219" s="8"/>
      <c r="CN219" s="8"/>
      <c r="CO219" s="8"/>
      <c r="CP219" s="8"/>
      <c r="CQ219" s="8"/>
      <c r="CR219" s="8"/>
      <c r="CS219" s="8"/>
      <c r="CT219" s="8"/>
      <c r="CU219" s="8"/>
      <c r="CV219" s="8"/>
      <c r="CW219" s="8"/>
      <c r="CX219" s="8"/>
      <c r="CY219" s="8"/>
      <c r="CZ219" s="8"/>
      <c r="DA219" s="8"/>
      <c r="DB219" s="8"/>
      <c r="DC219" s="8"/>
      <c r="DD219" s="8"/>
      <c r="DE219" s="8"/>
      <c r="DF219" s="8"/>
      <c r="DG219" s="8"/>
      <c r="DH219" s="8"/>
      <c r="DI219" s="8"/>
      <c r="DJ219" s="8"/>
      <c r="DK219" s="8"/>
      <c r="DL219" s="8"/>
      <c r="DM219" s="8"/>
      <c r="DN219" s="8"/>
      <c r="DO219" s="8"/>
      <c r="DP219" s="8"/>
      <c r="DQ219" s="8"/>
      <c r="DR219" s="8"/>
      <c r="DS219" s="8"/>
      <c r="DT219" s="8"/>
      <c r="DU219" s="8"/>
      <c r="DV219" s="8"/>
      <c r="DW219" s="8"/>
      <c r="DX219" s="8"/>
      <c r="DY219" s="8"/>
      <c r="DZ219" s="8"/>
      <c r="EA219" s="8"/>
      <c r="EB219" s="8"/>
      <c r="EC219" s="8"/>
      <c r="ED219" s="8"/>
      <c r="EE219" s="8"/>
      <c r="EF219" s="8"/>
      <c r="EG219" s="8"/>
      <c r="EH219" s="8"/>
      <c r="EI219" s="8"/>
      <c r="EJ219" s="8"/>
      <c r="EK219" s="8"/>
      <c r="EL219" s="8"/>
      <c r="EM219" s="8"/>
      <c r="EN219" s="8"/>
      <c r="EO219" s="8"/>
      <c r="EP219" s="8"/>
      <c r="EQ219" s="8"/>
      <c r="ER219" s="8"/>
      <c r="ES219" s="8"/>
      <c r="ET219" s="8"/>
      <c r="EU219" s="8"/>
      <c r="EV219" s="8"/>
      <c r="EW219" s="8"/>
      <c r="EX219" s="8"/>
      <c r="EY219" s="8"/>
      <c r="EZ219" s="8"/>
      <c r="FA219" s="8"/>
      <c r="FB219" s="8"/>
      <c r="FC219" s="8"/>
      <c r="FD219" s="8"/>
      <c r="FE219" s="8"/>
      <c r="FF219" s="8"/>
      <c r="FG219" s="8"/>
      <c r="FH219" s="8"/>
      <c r="FI219" s="8"/>
      <c r="FJ219" s="8"/>
      <c r="FK219" s="8"/>
      <c r="FL219" s="8"/>
      <c r="FM219" s="8"/>
      <c r="FN219" s="8"/>
      <c r="FO219" s="8"/>
    </row>
    <row r="220" s="42" customFormat="true" ht="12.75" hidden="false" customHeight="false" outlineLevel="0" collapsed="false">
      <c r="A220" s="42" t="n">
        <v>180</v>
      </c>
      <c r="B220" s="42" t="s">
        <v>638</v>
      </c>
      <c r="C220" s="42" t="s">
        <v>639</v>
      </c>
      <c r="D220" s="42" t="n">
        <v>106</v>
      </c>
      <c r="E220" s="42" t="n">
        <v>5</v>
      </c>
      <c r="F220" s="42" t="s">
        <v>20</v>
      </c>
      <c r="G220" s="42" t="s">
        <v>21</v>
      </c>
      <c r="H220" s="42" t="s">
        <v>22</v>
      </c>
      <c r="I220" s="42" t="s">
        <v>23</v>
      </c>
      <c r="J220" s="42" t="s">
        <v>443</v>
      </c>
      <c r="K220" s="42" t="s">
        <v>24</v>
      </c>
      <c r="L220" s="42" t="s">
        <v>447</v>
      </c>
      <c r="M220" s="42" t="s">
        <v>448</v>
      </c>
      <c r="N220" s="42" t="s">
        <v>449</v>
      </c>
      <c r="O220" s="42" t="s">
        <v>640</v>
      </c>
      <c r="P220" s="37" t="n">
        <f aca="false">(E220/D220)*100</f>
        <v>4.71698113207547</v>
      </c>
      <c r="R220" s="8"/>
      <c r="S220" s="8"/>
      <c r="T220" s="8"/>
      <c r="U220" s="8"/>
      <c r="V220" s="8"/>
      <c r="W220" s="8"/>
      <c r="X220" s="8"/>
      <c r="Y220" s="8"/>
      <c r="Z220" s="8"/>
      <c r="AA220" s="8"/>
      <c r="AB220" s="8"/>
      <c r="AC220" s="8"/>
      <c r="AD220" s="8"/>
      <c r="AE220" s="8"/>
      <c r="AF220" s="8"/>
      <c r="AG220" s="8"/>
      <c r="AH220" s="8"/>
      <c r="AI220" s="8"/>
      <c r="AJ220" s="8"/>
      <c r="AK220" s="8"/>
      <c r="AL220" s="8"/>
      <c r="AM220" s="8"/>
      <c r="AN220" s="8"/>
      <c r="AO220" s="8"/>
      <c r="AP220" s="8"/>
      <c r="AQ220" s="8"/>
      <c r="AR220" s="8"/>
      <c r="AS220" s="8"/>
      <c r="AT220" s="8"/>
      <c r="AU220" s="8"/>
      <c r="AV220" s="8"/>
      <c r="AW220" s="8"/>
      <c r="AX220" s="8"/>
      <c r="AY220" s="8"/>
      <c r="AZ220" s="8"/>
      <c r="BA220" s="8"/>
      <c r="BB220" s="8"/>
      <c r="BC220" s="8"/>
      <c r="BD220" s="8"/>
      <c r="BE220" s="8"/>
      <c r="BF220" s="8"/>
      <c r="BG220" s="8"/>
      <c r="BH220" s="8"/>
      <c r="BI220" s="8"/>
      <c r="BJ220" s="8"/>
      <c r="BK220" s="8"/>
      <c r="BL220" s="8"/>
      <c r="BM220" s="8"/>
      <c r="BN220" s="8"/>
      <c r="BO220" s="8"/>
      <c r="BP220" s="8"/>
      <c r="BQ220" s="8"/>
      <c r="BR220" s="8"/>
      <c r="BS220" s="8"/>
      <c r="BT220" s="8"/>
      <c r="BU220" s="8"/>
      <c r="BV220" s="8"/>
      <c r="BW220" s="8"/>
      <c r="BX220" s="8"/>
      <c r="BY220" s="8"/>
      <c r="BZ220" s="8"/>
      <c r="CA220" s="8"/>
      <c r="CB220" s="8"/>
      <c r="CC220" s="8"/>
      <c r="CD220" s="8"/>
      <c r="CE220" s="8"/>
      <c r="CF220" s="8"/>
      <c r="CG220" s="8"/>
      <c r="CH220" s="8"/>
      <c r="CI220" s="8"/>
      <c r="CJ220" s="8"/>
      <c r="CK220" s="8"/>
      <c r="CL220" s="8"/>
      <c r="CM220" s="8"/>
      <c r="CN220" s="8"/>
      <c r="CO220" s="8"/>
      <c r="CP220" s="8"/>
      <c r="CQ220" s="8"/>
      <c r="CR220" s="8"/>
      <c r="CS220" s="8"/>
      <c r="CT220" s="8"/>
      <c r="CU220" s="8"/>
      <c r="CV220" s="8"/>
      <c r="CW220" s="8"/>
      <c r="CX220" s="8"/>
      <c r="CY220" s="8"/>
      <c r="CZ220" s="8"/>
      <c r="DA220" s="8"/>
      <c r="DB220" s="8"/>
      <c r="DC220" s="8"/>
      <c r="DD220" s="8"/>
      <c r="DE220" s="8"/>
      <c r="DF220" s="8"/>
      <c r="DG220" s="8"/>
      <c r="DH220" s="8"/>
      <c r="DI220" s="8"/>
      <c r="DJ220" s="8"/>
      <c r="DK220" s="8"/>
      <c r="DL220" s="8"/>
      <c r="DM220" s="8"/>
      <c r="DN220" s="8"/>
      <c r="DO220" s="8"/>
      <c r="DP220" s="8"/>
      <c r="DQ220" s="8"/>
      <c r="DR220" s="8"/>
      <c r="DS220" s="8"/>
      <c r="DT220" s="8"/>
      <c r="DU220" s="8"/>
      <c r="DV220" s="8"/>
      <c r="DW220" s="8"/>
      <c r="DX220" s="8"/>
      <c r="DY220" s="8"/>
      <c r="DZ220" s="8"/>
      <c r="EA220" s="8"/>
      <c r="EB220" s="8"/>
      <c r="EC220" s="8"/>
      <c r="ED220" s="8"/>
      <c r="EE220" s="8"/>
      <c r="EF220" s="8"/>
      <c r="EG220" s="8"/>
      <c r="EH220" s="8"/>
      <c r="EI220" s="8"/>
      <c r="EJ220" s="8"/>
      <c r="EK220" s="8"/>
      <c r="EL220" s="8"/>
      <c r="EM220" s="8"/>
      <c r="EN220" s="8"/>
      <c r="EO220" s="8"/>
      <c r="EP220" s="8"/>
      <c r="EQ220" s="8"/>
      <c r="ER220" s="8"/>
      <c r="ES220" s="8"/>
      <c r="ET220" s="8"/>
      <c r="EU220" s="8"/>
      <c r="EV220" s="8"/>
      <c r="EW220" s="8"/>
      <c r="EX220" s="8"/>
      <c r="EY220" s="8"/>
      <c r="EZ220" s="8"/>
      <c r="FA220" s="8"/>
      <c r="FB220" s="8"/>
      <c r="FC220" s="8"/>
      <c r="FD220" s="8"/>
      <c r="FE220" s="8"/>
      <c r="FF220" s="8"/>
      <c r="FG220" s="8"/>
      <c r="FH220" s="8"/>
      <c r="FI220" s="8"/>
      <c r="FJ220" s="8"/>
      <c r="FK220" s="8"/>
      <c r="FL220" s="8"/>
      <c r="FM220" s="8"/>
      <c r="FN220" s="8"/>
      <c r="FO220" s="8"/>
    </row>
    <row r="221" s="42" customFormat="true" ht="12.75" hidden="false" customHeight="false" outlineLevel="0" collapsed="false">
      <c r="A221" s="42" t="n">
        <v>139</v>
      </c>
      <c r="B221" s="42" t="s">
        <v>339</v>
      </c>
      <c r="C221" s="42" t="s">
        <v>340</v>
      </c>
      <c r="D221" s="42" t="n">
        <v>439135</v>
      </c>
      <c r="E221" s="42" t="n">
        <v>9</v>
      </c>
      <c r="F221" s="42" t="s">
        <v>20</v>
      </c>
      <c r="G221" s="42" t="s">
        <v>21</v>
      </c>
      <c r="H221" s="42" t="s">
        <v>22</v>
      </c>
      <c r="I221" s="42" t="s">
        <v>23</v>
      </c>
      <c r="J221" s="42" t="s">
        <v>443</v>
      </c>
      <c r="K221" s="42" t="s">
        <v>24</v>
      </c>
      <c r="L221" s="42" t="s">
        <v>447</v>
      </c>
      <c r="M221" s="42" t="s">
        <v>601</v>
      </c>
      <c r="N221" s="42" t="s">
        <v>602</v>
      </c>
      <c r="O221" s="42" t="s">
        <v>341</v>
      </c>
      <c r="P221" s="8" t="n">
        <f aca="false">(E221/D221)*100</f>
        <v>0.00204948364398192</v>
      </c>
      <c r="R221" s="8"/>
      <c r="S221" s="8"/>
      <c r="T221" s="8"/>
      <c r="U221" s="8"/>
      <c r="V221" s="8"/>
      <c r="W221" s="8"/>
      <c r="X221" s="8"/>
      <c r="Y221" s="8"/>
      <c r="Z221" s="8"/>
      <c r="AA221" s="8"/>
      <c r="AB221" s="8"/>
      <c r="AC221" s="8"/>
      <c r="AD221" s="8"/>
      <c r="AE221" s="8"/>
      <c r="AF221" s="8"/>
      <c r="AG221" s="8"/>
      <c r="AH221" s="8"/>
      <c r="AI221" s="8"/>
      <c r="AJ221" s="8"/>
      <c r="AK221" s="8"/>
      <c r="AL221" s="8"/>
      <c r="AM221" s="8"/>
      <c r="AN221" s="8"/>
      <c r="AO221" s="8"/>
      <c r="AP221" s="8"/>
      <c r="AQ221" s="8"/>
      <c r="AR221" s="8"/>
      <c r="AS221" s="8"/>
      <c r="AT221" s="8"/>
      <c r="AU221" s="8"/>
      <c r="AV221" s="8"/>
      <c r="AW221" s="8"/>
      <c r="AX221" s="8"/>
      <c r="AY221" s="8"/>
      <c r="AZ221" s="8"/>
      <c r="BA221" s="8"/>
      <c r="BB221" s="8"/>
      <c r="BC221" s="8"/>
      <c r="BD221" s="8"/>
      <c r="BE221" s="8"/>
      <c r="BF221" s="8"/>
      <c r="BG221" s="8"/>
      <c r="BH221" s="8"/>
      <c r="BI221" s="8"/>
      <c r="BJ221" s="8"/>
      <c r="BK221" s="8"/>
      <c r="BL221" s="8"/>
      <c r="BM221" s="8"/>
      <c r="BN221" s="8"/>
      <c r="BO221" s="8"/>
      <c r="BP221" s="8"/>
      <c r="BQ221" s="8"/>
      <c r="BR221" s="8"/>
      <c r="BS221" s="8"/>
      <c r="BT221" s="8"/>
      <c r="BU221" s="8"/>
      <c r="BV221" s="8"/>
      <c r="BW221" s="8"/>
      <c r="BX221" s="8"/>
      <c r="BY221" s="8"/>
      <c r="BZ221" s="8"/>
      <c r="CA221" s="8"/>
      <c r="CB221" s="8"/>
      <c r="CC221" s="8"/>
      <c r="CD221" s="8"/>
      <c r="CE221" s="8"/>
      <c r="CF221" s="8"/>
      <c r="CG221" s="8"/>
      <c r="CH221" s="8"/>
      <c r="CI221" s="8"/>
      <c r="CJ221" s="8"/>
      <c r="CK221" s="8"/>
      <c r="CL221" s="8"/>
      <c r="CM221" s="8"/>
      <c r="CN221" s="8"/>
      <c r="CO221" s="8"/>
      <c r="CP221" s="8"/>
      <c r="CQ221" s="8"/>
      <c r="CR221" s="8"/>
      <c r="CS221" s="8"/>
      <c r="CT221" s="8"/>
      <c r="CU221" s="8"/>
      <c r="CV221" s="8"/>
      <c r="CW221" s="8"/>
      <c r="CX221" s="8"/>
      <c r="CY221" s="8"/>
      <c r="CZ221" s="8"/>
      <c r="DA221" s="8"/>
      <c r="DB221" s="8"/>
      <c r="DC221" s="8"/>
      <c r="DD221" s="8"/>
      <c r="DE221" s="8"/>
      <c r="DF221" s="8"/>
      <c r="DG221" s="8"/>
      <c r="DH221" s="8"/>
      <c r="DI221" s="8"/>
      <c r="DJ221" s="8"/>
      <c r="DK221" s="8"/>
      <c r="DL221" s="8"/>
      <c r="DM221" s="8"/>
      <c r="DN221" s="8"/>
      <c r="DO221" s="8"/>
      <c r="DP221" s="8"/>
      <c r="DQ221" s="8"/>
      <c r="DR221" s="8"/>
      <c r="DS221" s="8"/>
      <c r="DT221" s="8"/>
      <c r="DU221" s="8"/>
      <c r="DV221" s="8"/>
      <c r="DW221" s="8"/>
      <c r="DX221" s="8"/>
      <c r="DY221" s="8"/>
      <c r="DZ221" s="8"/>
      <c r="EA221" s="8"/>
      <c r="EB221" s="8"/>
      <c r="EC221" s="8"/>
      <c r="ED221" s="8"/>
      <c r="EE221" s="8"/>
      <c r="EF221" s="8"/>
      <c r="EG221" s="8"/>
      <c r="EH221" s="8"/>
      <c r="EI221" s="8"/>
      <c r="EJ221" s="8"/>
      <c r="EK221" s="8"/>
      <c r="EL221" s="8"/>
      <c r="EM221" s="8"/>
      <c r="EN221" s="8"/>
      <c r="EO221" s="8"/>
      <c r="EP221" s="8"/>
      <c r="EQ221" s="8"/>
      <c r="ER221" s="8"/>
      <c r="ES221" s="8"/>
      <c r="ET221" s="8"/>
      <c r="EU221" s="8"/>
      <c r="EV221" s="8"/>
      <c r="EW221" s="8"/>
      <c r="EX221" s="8"/>
      <c r="EY221" s="8"/>
      <c r="EZ221" s="8"/>
      <c r="FA221" s="8"/>
      <c r="FB221" s="8"/>
      <c r="FC221" s="8"/>
      <c r="FD221" s="8"/>
      <c r="FE221" s="8"/>
      <c r="FF221" s="8"/>
      <c r="FG221" s="8"/>
      <c r="FH221" s="8"/>
      <c r="FI221" s="8"/>
      <c r="FJ221" s="8"/>
      <c r="FK221" s="8"/>
      <c r="FL221" s="8"/>
      <c r="FM221" s="8"/>
      <c r="FN221" s="8"/>
      <c r="FO221" s="8"/>
    </row>
    <row r="222" s="42" customFormat="true" ht="12.75" hidden="false" customHeight="false" outlineLevel="0" collapsed="false">
      <c r="A222" s="42" t="n">
        <v>139</v>
      </c>
      <c r="B222" s="42" t="s">
        <v>339</v>
      </c>
      <c r="C222" s="42" t="s">
        <v>340</v>
      </c>
      <c r="D222" s="42" t="n">
        <v>439135</v>
      </c>
      <c r="E222" s="42" t="n">
        <v>573</v>
      </c>
      <c r="F222" s="42" t="s">
        <v>20</v>
      </c>
      <c r="G222" s="42" t="s">
        <v>21</v>
      </c>
      <c r="H222" s="42" t="s">
        <v>22</v>
      </c>
      <c r="I222" s="42" t="s">
        <v>23</v>
      </c>
      <c r="J222" s="42" t="s">
        <v>443</v>
      </c>
      <c r="K222" s="42" t="s">
        <v>24</v>
      </c>
      <c r="L222" s="42" t="s">
        <v>444</v>
      </c>
      <c r="M222" s="42" t="s">
        <v>445</v>
      </c>
      <c r="N222" s="42" t="s">
        <v>446</v>
      </c>
      <c r="O222" s="42" t="s">
        <v>341</v>
      </c>
      <c r="P222" s="8" t="n">
        <f aca="false">(E222/D222)*100</f>
        <v>0.130483792000182</v>
      </c>
      <c r="R222" s="8"/>
      <c r="S222" s="8"/>
      <c r="T222" s="8"/>
      <c r="U222" s="8"/>
      <c r="V222" s="8"/>
      <c r="W222" s="8"/>
      <c r="X222" s="8"/>
      <c r="Y222" s="8"/>
      <c r="Z222" s="8"/>
      <c r="AA222" s="8"/>
      <c r="AB222" s="8"/>
      <c r="AC222" s="8"/>
      <c r="AD222" s="8"/>
      <c r="AE222" s="8"/>
      <c r="AF222" s="8"/>
      <c r="AG222" s="8"/>
      <c r="AH222" s="8"/>
      <c r="AI222" s="8"/>
      <c r="AJ222" s="8"/>
      <c r="AK222" s="8"/>
      <c r="AL222" s="8"/>
      <c r="AM222" s="8"/>
      <c r="AN222" s="8"/>
      <c r="AO222" s="8"/>
      <c r="AP222" s="8"/>
      <c r="AQ222" s="8"/>
      <c r="AR222" s="8"/>
      <c r="AS222" s="8"/>
      <c r="AT222" s="8"/>
      <c r="AU222" s="8"/>
      <c r="AV222" s="8"/>
      <c r="AW222" s="8"/>
      <c r="AX222" s="8"/>
      <c r="AY222" s="8"/>
      <c r="AZ222" s="8"/>
      <c r="BA222" s="8"/>
      <c r="BB222" s="8"/>
      <c r="BC222" s="8"/>
      <c r="BD222" s="8"/>
      <c r="BE222" s="8"/>
      <c r="BF222" s="8"/>
      <c r="BG222" s="8"/>
      <c r="BH222" s="8"/>
      <c r="BI222" s="8"/>
      <c r="BJ222" s="8"/>
      <c r="BK222" s="8"/>
      <c r="BL222" s="8"/>
      <c r="BM222" s="8"/>
      <c r="BN222" s="8"/>
      <c r="BO222" s="8"/>
      <c r="BP222" s="8"/>
      <c r="BQ222" s="8"/>
      <c r="BR222" s="8"/>
      <c r="BS222" s="8"/>
      <c r="BT222" s="8"/>
      <c r="BU222" s="8"/>
      <c r="BV222" s="8"/>
      <c r="BW222" s="8"/>
      <c r="BX222" s="8"/>
      <c r="BY222" s="8"/>
      <c r="BZ222" s="8"/>
      <c r="CA222" s="8"/>
      <c r="CB222" s="8"/>
      <c r="CC222" s="8"/>
      <c r="CD222" s="8"/>
      <c r="CE222" s="8"/>
      <c r="CF222" s="8"/>
      <c r="CG222" s="8"/>
      <c r="CH222" s="8"/>
      <c r="CI222" s="8"/>
      <c r="CJ222" s="8"/>
      <c r="CK222" s="8"/>
      <c r="CL222" s="8"/>
      <c r="CM222" s="8"/>
      <c r="CN222" s="8"/>
      <c r="CO222" s="8"/>
      <c r="CP222" s="8"/>
      <c r="CQ222" s="8"/>
      <c r="CR222" s="8"/>
      <c r="CS222" s="8"/>
      <c r="CT222" s="8"/>
      <c r="CU222" s="8"/>
      <c r="CV222" s="8"/>
      <c r="CW222" s="8"/>
      <c r="CX222" s="8"/>
      <c r="CY222" s="8"/>
      <c r="CZ222" s="8"/>
      <c r="DA222" s="8"/>
      <c r="DB222" s="8"/>
      <c r="DC222" s="8"/>
      <c r="DD222" s="8"/>
      <c r="DE222" s="8"/>
      <c r="DF222" s="8"/>
      <c r="DG222" s="8"/>
      <c r="DH222" s="8"/>
      <c r="DI222" s="8"/>
      <c r="DJ222" s="8"/>
      <c r="DK222" s="8"/>
      <c r="DL222" s="8"/>
      <c r="DM222" s="8"/>
      <c r="DN222" s="8"/>
      <c r="DO222" s="8"/>
      <c r="DP222" s="8"/>
      <c r="DQ222" s="8"/>
      <c r="DR222" s="8"/>
      <c r="DS222" s="8"/>
      <c r="DT222" s="8"/>
      <c r="DU222" s="8"/>
      <c r="DV222" s="8"/>
      <c r="DW222" s="8"/>
      <c r="DX222" s="8"/>
      <c r="DY222" s="8"/>
      <c r="DZ222" s="8"/>
      <c r="EA222" s="8"/>
      <c r="EB222" s="8"/>
      <c r="EC222" s="8"/>
      <c r="ED222" s="8"/>
      <c r="EE222" s="8"/>
      <c r="EF222" s="8"/>
      <c r="EG222" s="8"/>
      <c r="EH222" s="8"/>
      <c r="EI222" s="8"/>
      <c r="EJ222" s="8"/>
      <c r="EK222" s="8"/>
      <c r="EL222" s="8"/>
      <c r="EM222" s="8"/>
      <c r="EN222" s="8"/>
      <c r="EO222" s="8"/>
      <c r="EP222" s="8"/>
      <c r="EQ222" s="8"/>
      <c r="ER222" s="8"/>
      <c r="ES222" s="8"/>
      <c r="ET222" s="8"/>
      <c r="EU222" s="8"/>
      <c r="EV222" s="8"/>
      <c r="EW222" s="8"/>
      <c r="EX222" s="8"/>
      <c r="EY222" s="8"/>
      <c r="EZ222" s="8"/>
      <c r="FA222" s="8"/>
      <c r="FB222" s="8"/>
      <c r="FC222" s="8"/>
      <c r="FD222" s="8"/>
      <c r="FE222" s="8"/>
      <c r="FF222" s="8"/>
      <c r="FG222" s="8"/>
      <c r="FH222" s="8"/>
      <c r="FI222" s="8"/>
      <c r="FJ222" s="8"/>
      <c r="FK222" s="8"/>
      <c r="FL222" s="8"/>
      <c r="FM222" s="8"/>
      <c r="FN222" s="8"/>
      <c r="FO222" s="8"/>
    </row>
    <row r="223" s="42" customFormat="true" ht="12.75" hidden="false" customHeight="false" outlineLevel="0" collapsed="false">
      <c r="A223" s="42" t="n">
        <v>139</v>
      </c>
      <c r="B223" s="42" t="s">
        <v>339</v>
      </c>
      <c r="C223" s="42" t="s">
        <v>340</v>
      </c>
      <c r="D223" s="42" t="n">
        <v>439135</v>
      </c>
      <c r="E223" s="42" t="n">
        <v>187335</v>
      </c>
      <c r="F223" s="42" t="s">
        <v>20</v>
      </c>
      <c r="G223" s="42" t="s">
        <v>21</v>
      </c>
      <c r="H223" s="42" t="s">
        <v>22</v>
      </c>
      <c r="I223" s="42" t="s">
        <v>23</v>
      </c>
      <c r="J223" s="42" t="s">
        <v>443</v>
      </c>
      <c r="K223" s="42" t="s">
        <v>24</v>
      </c>
      <c r="L223" s="42" t="s">
        <v>447</v>
      </c>
      <c r="M223" s="42" t="s">
        <v>448</v>
      </c>
      <c r="N223" s="42" t="s">
        <v>449</v>
      </c>
      <c r="O223" s="42" t="s">
        <v>341</v>
      </c>
      <c r="P223" s="38" t="n">
        <f aca="false">(E223/D223)*100</f>
        <v>42.6600020494836</v>
      </c>
      <c r="R223" s="8"/>
      <c r="S223" s="8"/>
      <c r="T223" s="8"/>
      <c r="U223" s="8"/>
      <c r="V223" s="8"/>
      <c r="W223" s="8"/>
      <c r="X223" s="8"/>
      <c r="Y223" s="8"/>
      <c r="Z223" s="8"/>
      <c r="AA223" s="8"/>
      <c r="AB223" s="8"/>
      <c r="AC223" s="8"/>
      <c r="AD223" s="8"/>
      <c r="AE223" s="8"/>
      <c r="AF223" s="8"/>
      <c r="AG223" s="8"/>
      <c r="AH223" s="8"/>
      <c r="AI223" s="8"/>
      <c r="AJ223" s="8"/>
      <c r="AK223" s="8"/>
      <c r="AL223" s="8"/>
      <c r="AM223" s="8"/>
      <c r="AN223" s="8"/>
      <c r="AO223" s="8"/>
      <c r="AP223" s="8"/>
      <c r="AQ223" s="8"/>
      <c r="AR223" s="8"/>
      <c r="AS223" s="8"/>
      <c r="AT223" s="8"/>
      <c r="AU223" s="8"/>
      <c r="AV223" s="8"/>
      <c r="AW223" s="8"/>
      <c r="AX223" s="8"/>
      <c r="AY223" s="8"/>
      <c r="AZ223" s="8"/>
      <c r="BA223" s="8"/>
      <c r="BB223" s="8"/>
      <c r="BC223" s="8"/>
      <c r="BD223" s="8"/>
      <c r="BE223" s="8"/>
      <c r="BF223" s="8"/>
      <c r="BG223" s="8"/>
      <c r="BH223" s="8"/>
      <c r="BI223" s="8"/>
      <c r="BJ223" s="8"/>
      <c r="BK223" s="8"/>
      <c r="BL223" s="8"/>
      <c r="BM223" s="8"/>
      <c r="BN223" s="8"/>
      <c r="BO223" s="8"/>
      <c r="BP223" s="8"/>
      <c r="BQ223" s="8"/>
      <c r="BR223" s="8"/>
      <c r="BS223" s="8"/>
      <c r="BT223" s="8"/>
      <c r="BU223" s="8"/>
      <c r="BV223" s="8"/>
      <c r="BW223" s="8"/>
      <c r="BX223" s="8"/>
      <c r="BY223" s="8"/>
      <c r="BZ223" s="8"/>
      <c r="CA223" s="8"/>
      <c r="CB223" s="8"/>
      <c r="CC223" s="8"/>
      <c r="CD223" s="8"/>
      <c r="CE223" s="8"/>
      <c r="CF223" s="8"/>
      <c r="CG223" s="8"/>
      <c r="CH223" s="8"/>
      <c r="CI223" s="8"/>
      <c r="CJ223" s="8"/>
      <c r="CK223" s="8"/>
      <c r="CL223" s="8"/>
      <c r="CM223" s="8"/>
      <c r="CN223" s="8"/>
      <c r="CO223" s="8"/>
      <c r="CP223" s="8"/>
      <c r="CQ223" s="8"/>
      <c r="CR223" s="8"/>
      <c r="CS223" s="8"/>
      <c r="CT223" s="8"/>
      <c r="CU223" s="8"/>
      <c r="CV223" s="8"/>
      <c r="CW223" s="8"/>
      <c r="CX223" s="8"/>
      <c r="CY223" s="8"/>
      <c r="CZ223" s="8"/>
      <c r="DA223" s="8"/>
      <c r="DB223" s="8"/>
      <c r="DC223" s="8"/>
      <c r="DD223" s="8"/>
      <c r="DE223" s="8"/>
      <c r="DF223" s="8"/>
      <c r="DG223" s="8"/>
      <c r="DH223" s="8"/>
      <c r="DI223" s="8"/>
      <c r="DJ223" s="8"/>
      <c r="DK223" s="8"/>
      <c r="DL223" s="8"/>
      <c r="DM223" s="8"/>
      <c r="DN223" s="8"/>
      <c r="DO223" s="8"/>
      <c r="DP223" s="8"/>
      <c r="DQ223" s="8"/>
      <c r="DR223" s="8"/>
      <c r="DS223" s="8"/>
      <c r="DT223" s="8"/>
      <c r="DU223" s="8"/>
      <c r="DV223" s="8"/>
      <c r="DW223" s="8"/>
      <c r="DX223" s="8"/>
      <c r="DY223" s="8"/>
      <c r="DZ223" s="8"/>
      <c r="EA223" s="8"/>
      <c r="EB223" s="8"/>
      <c r="EC223" s="8"/>
      <c r="ED223" s="8"/>
      <c r="EE223" s="8"/>
      <c r="EF223" s="8"/>
      <c r="EG223" s="8"/>
      <c r="EH223" s="8"/>
      <c r="EI223" s="8"/>
      <c r="EJ223" s="8"/>
      <c r="EK223" s="8"/>
      <c r="EL223" s="8"/>
      <c r="EM223" s="8"/>
      <c r="EN223" s="8"/>
      <c r="EO223" s="8"/>
      <c r="EP223" s="8"/>
      <c r="EQ223" s="8"/>
      <c r="ER223" s="8"/>
      <c r="ES223" s="8"/>
      <c r="ET223" s="8"/>
      <c r="EU223" s="8"/>
      <c r="EV223" s="8"/>
      <c r="EW223" s="8"/>
      <c r="EX223" s="8"/>
      <c r="EY223" s="8"/>
      <c r="EZ223" s="8"/>
      <c r="FA223" s="8"/>
      <c r="FB223" s="8"/>
      <c r="FC223" s="8"/>
      <c r="FD223" s="8"/>
      <c r="FE223" s="8"/>
      <c r="FF223" s="8"/>
      <c r="FG223" s="8"/>
      <c r="FH223" s="8"/>
      <c r="FI223" s="8"/>
      <c r="FJ223" s="8"/>
      <c r="FK223" s="8"/>
      <c r="FL223" s="8"/>
      <c r="FM223" s="8"/>
      <c r="FN223" s="8"/>
      <c r="FO223" s="8"/>
    </row>
    <row r="224" customFormat="false" ht="12.75" hidden="false" customHeight="false" outlineLevel="0" collapsed="false">
      <c r="A224" s="43" t="n">
        <v>139</v>
      </c>
      <c r="B224" s="43" t="s">
        <v>339</v>
      </c>
      <c r="C224" s="43" t="s">
        <v>340</v>
      </c>
      <c r="D224" s="43" t="n">
        <v>439135</v>
      </c>
      <c r="E224" s="43" t="n">
        <v>43</v>
      </c>
      <c r="F224" s="43" t="s">
        <v>20</v>
      </c>
      <c r="G224" s="43" t="s">
        <v>62</v>
      </c>
      <c r="H224" s="43" t="s">
        <v>631</v>
      </c>
      <c r="I224" s="43" t="s">
        <v>641</v>
      </c>
      <c r="J224" s="43" t="s">
        <v>642</v>
      </c>
      <c r="K224" s="43" t="s">
        <v>643</v>
      </c>
      <c r="L224" s="43" t="s">
        <v>644</v>
      </c>
      <c r="M224" s="43" t="s">
        <v>645</v>
      </c>
      <c r="N224" s="43" t="s">
        <v>646</v>
      </c>
      <c r="O224" s="43" t="s">
        <v>341</v>
      </c>
      <c r="P224" s="8" t="n">
        <f aca="false">(E224/D224)*100</f>
        <v>0.00979197741013584</v>
      </c>
    </row>
    <row r="225" customFormat="false" ht="12.75" hidden="false" customHeight="false" outlineLevel="0" collapsed="false">
      <c r="A225" s="43" t="n">
        <v>139</v>
      </c>
      <c r="B225" s="43" t="s">
        <v>339</v>
      </c>
      <c r="C225" s="43" t="s">
        <v>340</v>
      </c>
      <c r="D225" s="43" t="n">
        <v>439135</v>
      </c>
      <c r="E225" s="43" t="n">
        <v>903</v>
      </c>
      <c r="F225" s="43" t="s">
        <v>20</v>
      </c>
      <c r="G225" s="43" t="s">
        <v>62</v>
      </c>
      <c r="H225" s="43" t="s">
        <v>63</v>
      </c>
      <c r="I225" s="43" t="s">
        <v>453</v>
      </c>
      <c r="J225" s="43" t="s">
        <v>454</v>
      </c>
      <c r="K225" s="43" t="s">
        <v>455</v>
      </c>
      <c r="L225" s="43" t="s">
        <v>456</v>
      </c>
      <c r="M225" s="43" t="s">
        <v>457</v>
      </c>
      <c r="N225" s="43" t="s">
        <v>458</v>
      </c>
      <c r="O225" s="43" t="s">
        <v>341</v>
      </c>
      <c r="P225" s="8" t="n">
        <f aca="false">(E225/D225)*100</f>
        <v>0.205631525612853</v>
      </c>
    </row>
    <row r="226" s="44" customFormat="true" ht="12.75" hidden="false" customHeight="false" outlineLevel="0" collapsed="false">
      <c r="A226" s="44" t="n">
        <v>139</v>
      </c>
      <c r="B226" s="44" t="s">
        <v>339</v>
      </c>
      <c r="C226" s="44" t="s">
        <v>340</v>
      </c>
      <c r="D226" s="44" t="n">
        <v>439135</v>
      </c>
      <c r="E226" s="44" t="n">
        <v>76</v>
      </c>
      <c r="F226" s="44" t="s">
        <v>459</v>
      </c>
      <c r="G226" s="44" t="s">
        <v>460</v>
      </c>
      <c r="H226" s="44" t="s">
        <v>461</v>
      </c>
      <c r="I226" s="44" t="s">
        <v>462</v>
      </c>
      <c r="K226" s="44" t="s">
        <v>463</v>
      </c>
      <c r="L226" s="44" t="s">
        <v>464</v>
      </c>
      <c r="M226" s="44" t="s">
        <v>465</v>
      </c>
      <c r="N226" s="44" t="s">
        <v>466</v>
      </c>
      <c r="O226" s="44" t="s">
        <v>341</v>
      </c>
      <c r="P226" s="8" t="n">
        <f aca="false">(E226/D226)*100</f>
        <v>0.0173067507714029</v>
      </c>
      <c r="R226" s="8"/>
      <c r="S226" s="8"/>
      <c r="T226" s="8"/>
      <c r="U226" s="8"/>
      <c r="V226" s="8"/>
      <c r="W226" s="8"/>
      <c r="X226" s="8"/>
      <c r="Y226" s="8"/>
      <c r="Z226" s="8"/>
      <c r="AA226" s="8"/>
      <c r="AB226" s="8"/>
      <c r="AC226" s="8"/>
      <c r="AD226" s="8"/>
      <c r="AE226" s="8"/>
      <c r="AF226" s="8"/>
      <c r="AG226" s="8"/>
      <c r="AH226" s="8"/>
      <c r="AI226" s="8"/>
      <c r="AJ226" s="8"/>
      <c r="AK226" s="8"/>
      <c r="AL226" s="8"/>
      <c r="AM226" s="8"/>
      <c r="AN226" s="8"/>
      <c r="AO226" s="8"/>
      <c r="AP226" s="8"/>
      <c r="AQ226" s="8"/>
      <c r="AR226" s="8"/>
      <c r="AS226" s="8"/>
      <c r="AT226" s="8"/>
      <c r="AU226" s="8"/>
      <c r="AV226" s="8"/>
      <c r="AW226" s="8"/>
      <c r="AX226" s="8"/>
      <c r="AY226" s="8"/>
      <c r="AZ226" s="8"/>
      <c r="BA226" s="8"/>
      <c r="BB226" s="8"/>
      <c r="BC226" s="8"/>
      <c r="BD226" s="8"/>
      <c r="BE226" s="8"/>
      <c r="BF226" s="8"/>
      <c r="BG226" s="8"/>
      <c r="BH226" s="8"/>
      <c r="BI226" s="8"/>
      <c r="BJ226" s="8"/>
      <c r="BK226" s="8"/>
      <c r="BL226" s="8"/>
      <c r="BM226" s="8"/>
      <c r="BN226" s="8"/>
      <c r="BO226" s="8"/>
      <c r="BP226" s="8"/>
      <c r="BQ226" s="8"/>
      <c r="BR226" s="8"/>
      <c r="BS226" s="8"/>
      <c r="BT226" s="8"/>
      <c r="BU226" s="8"/>
      <c r="BV226" s="8"/>
      <c r="BW226" s="8"/>
      <c r="BX226" s="8"/>
      <c r="BY226" s="8"/>
      <c r="BZ226" s="8"/>
      <c r="CA226" s="8"/>
      <c r="CB226" s="8"/>
      <c r="CC226" s="8"/>
      <c r="CD226" s="8"/>
      <c r="CE226" s="8"/>
      <c r="CF226" s="8"/>
      <c r="CG226" s="8"/>
      <c r="CH226" s="8"/>
      <c r="CI226" s="8"/>
      <c r="CJ226" s="8"/>
      <c r="CK226" s="8"/>
      <c r="CL226" s="8"/>
      <c r="CM226" s="8"/>
      <c r="CN226" s="8"/>
      <c r="CO226" s="8"/>
      <c r="CP226" s="8"/>
      <c r="CQ226" s="8"/>
      <c r="CR226" s="8"/>
      <c r="CS226" s="8"/>
      <c r="CT226" s="8"/>
      <c r="CU226" s="8"/>
      <c r="CV226" s="8"/>
      <c r="CW226" s="8"/>
      <c r="CX226" s="8"/>
      <c r="CY226" s="8"/>
      <c r="CZ226" s="8"/>
      <c r="DA226" s="8"/>
      <c r="DB226" s="8"/>
      <c r="DC226" s="8"/>
      <c r="DD226" s="8"/>
      <c r="DE226" s="8"/>
      <c r="DF226" s="8"/>
      <c r="DG226" s="8"/>
      <c r="DH226" s="8"/>
      <c r="DI226" s="8"/>
      <c r="DJ226" s="8"/>
      <c r="DK226" s="8"/>
      <c r="DL226" s="8"/>
      <c r="DM226" s="8"/>
      <c r="DN226" s="8"/>
      <c r="DO226" s="8"/>
      <c r="DP226" s="8"/>
      <c r="DQ226" s="8"/>
      <c r="DR226" s="8"/>
      <c r="DS226" s="8"/>
      <c r="DT226" s="8"/>
      <c r="DU226" s="8"/>
      <c r="DV226" s="8"/>
      <c r="DW226" s="8"/>
      <c r="DX226" s="8"/>
      <c r="DY226" s="8"/>
      <c r="DZ226" s="8"/>
      <c r="EA226" s="8"/>
      <c r="EB226" s="8"/>
      <c r="EC226" s="8"/>
      <c r="ED226" s="8"/>
      <c r="EE226" s="8"/>
      <c r="EF226" s="8"/>
      <c r="EG226" s="8"/>
      <c r="EH226" s="8"/>
      <c r="EI226" s="8"/>
      <c r="EJ226" s="8"/>
      <c r="EK226" s="8"/>
      <c r="EL226" s="8"/>
      <c r="EM226" s="8"/>
      <c r="EN226" s="8"/>
      <c r="EO226" s="8"/>
      <c r="EP226" s="8"/>
      <c r="EQ226" s="8"/>
      <c r="ER226" s="8"/>
      <c r="ES226" s="8"/>
      <c r="ET226" s="8"/>
      <c r="EU226" s="8"/>
      <c r="EV226" s="8"/>
      <c r="EW226" s="8"/>
      <c r="EX226" s="8"/>
      <c r="EY226" s="8"/>
      <c r="EZ226" s="8"/>
      <c r="FA226" s="8"/>
      <c r="FB226" s="8"/>
      <c r="FC226" s="8"/>
      <c r="FD226" s="8"/>
      <c r="FE226" s="8"/>
      <c r="FF226" s="8"/>
      <c r="FG226" s="8"/>
      <c r="FH226" s="8"/>
      <c r="FI226" s="8"/>
      <c r="FJ226" s="8"/>
      <c r="FK226" s="8"/>
      <c r="FL226" s="8"/>
      <c r="FM226" s="8"/>
      <c r="FN226" s="8"/>
      <c r="FO226" s="8"/>
    </row>
    <row r="227" s="44" customFormat="true" ht="12.75" hidden="false" customHeight="false" outlineLevel="0" collapsed="false">
      <c r="A227" s="44" t="n">
        <v>139</v>
      </c>
      <c r="B227" s="44" t="s">
        <v>339</v>
      </c>
      <c r="C227" s="44" t="s">
        <v>340</v>
      </c>
      <c r="D227" s="44" t="n">
        <v>439135</v>
      </c>
      <c r="E227" s="44" t="n">
        <v>38</v>
      </c>
      <c r="F227" s="44" t="s">
        <v>459</v>
      </c>
      <c r="G227" s="44" t="s">
        <v>460</v>
      </c>
      <c r="H227" s="44" t="s">
        <v>461</v>
      </c>
      <c r="I227" s="44" t="s">
        <v>462</v>
      </c>
      <c r="K227" s="44" t="s">
        <v>463</v>
      </c>
      <c r="L227" s="44" t="s">
        <v>467</v>
      </c>
      <c r="M227" s="44" t="s">
        <v>468</v>
      </c>
      <c r="N227" s="44" t="s">
        <v>469</v>
      </c>
      <c r="O227" s="44" t="s">
        <v>341</v>
      </c>
      <c r="P227" s="8" t="n">
        <f aca="false">(E227/D227)*100</f>
        <v>0.00865337538570144</v>
      </c>
      <c r="R227" s="8"/>
      <c r="S227" s="8"/>
      <c r="T227" s="8"/>
      <c r="U227" s="8"/>
      <c r="V227" s="8"/>
      <c r="W227" s="8"/>
      <c r="X227" s="8"/>
      <c r="Y227" s="8"/>
      <c r="Z227" s="8"/>
      <c r="AA227" s="8"/>
      <c r="AB227" s="8"/>
      <c r="AC227" s="8"/>
      <c r="AD227" s="8"/>
      <c r="AE227" s="8"/>
      <c r="AF227" s="8"/>
      <c r="AG227" s="8"/>
      <c r="AH227" s="8"/>
      <c r="AI227" s="8"/>
      <c r="AJ227" s="8"/>
      <c r="AK227" s="8"/>
      <c r="AL227" s="8"/>
      <c r="AM227" s="8"/>
      <c r="AN227" s="8"/>
      <c r="AO227" s="8"/>
      <c r="AP227" s="8"/>
      <c r="AQ227" s="8"/>
      <c r="AR227" s="8"/>
      <c r="AS227" s="8"/>
      <c r="AT227" s="8"/>
      <c r="AU227" s="8"/>
      <c r="AV227" s="8"/>
      <c r="AW227" s="8"/>
      <c r="AX227" s="8"/>
      <c r="AY227" s="8"/>
      <c r="AZ227" s="8"/>
      <c r="BA227" s="8"/>
      <c r="BB227" s="8"/>
      <c r="BC227" s="8"/>
      <c r="BD227" s="8"/>
      <c r="BE227" s="8"/>
      <c r="BF227" s="8"/>
      <c r="BG227" s="8"/>
      <c r="BH227" s="8"/>
      <c r="BI227" s="8"/>
      <c r="BJ227" s="8"/>
      <c r="BK227" s="8"/>
      <c r="BL227" s="8"/>
      <c r="BM227" s="8"/>
      <c r="BN227" s="8"/>
      <c r="BO227" s="8"/>
      <c r="BP227" s="8"/>
      <c r="BQ227" s="8"/>
      <c r="BR227" s="8"/>
      <c r="BS227" s="8"/>
      <c r="BT227" s="8"/>
      <c r="BU227" s="8"/>
      <c r="BV227" s="8"/>
      <c r="BW227" s="8"/>
      <c r="BX227" s="8"/>
      <c r="BY227" s="8"/>
      <c r="BZ227" s="8"/>
      <c r="CA227" s="8"/>
      <c r="CB227" s="8"/>
      <c r="CC227" s="8"/>
      <c r="CD227" s="8"/>
      <c r="CE227" s="8"/>
      <c r="CF227" s="8"/>
      <c r="CG227" s="8"/>
      <c r="CH227" s="8"/>
      <c r="CI227" s="8"/>
      <c r="CJ227" s="8"/>
      <c r="CK227" s="8"/>
      <c r="CL227" s="8"/>
      <c r="CM227" s="8"/>
      <c r="CN227" s="8"/>
      <c r="CO227" s="8"/>
      <c r="CP227" s="8"/>
      <c r="CQ227" s="8"/>
      <c r="CR227" s="8"/>
      <c r="CS227" s="8"/>
      <c r="CT227" s="8"/>
      <c r="CU227" s="8"/>
      <c r="CV227" s="8"/>
      <c r="CW227" s="8"/>
      <c r="CX227" s="8"/>
      <c r="CY227" s="8"/>
      <c r="CZ227" s="8"/>
      <c r="DA227" s="8"/>
      <c r="DB227" s="8"/>
      <c r="DC227" s="8"/>
      <c r="DD227" s="8"/>
      <c r="DE227" s="8"/>
      <c r="DF227" s="8"/>
      <c r="DG227" s="8"/>
      <c r="DH227" s="8"/>
      <c r="DI227" s="8"/>
      <c r="DJ227" s="8"/>
      <c r="DK227" s="8"/>
      <c r="DL227" s="8"/>
      <c r="DM227" s="8"/>
      <c r="DN227" s="8"/>
      <c r="DO227" s="8"/>
      <c r="DP227" s="8"/>
      <c r="DQ227" s="8"/>
      <c r="DR227" s="8"/>
      <c r="DS227" s="8"/>
      <c r="DT227" s="8"/>
      <c r="DU227" s="8"/>
      <c r="DV227" s="8"/>
      <c r="DW227" s="8"/>
      <c r="DX227" s="8"/>
      <c r="DY227" s="8"/>
      <c r="DZ227" s="8"/>
      <c r="EA227" s="8"/>
      <c r="EB227" s="8"/>
      <c r="EC227" s="8"/>
      <c r="ED227" s="8"/>
      <c r="EE227" s="8"/>
      <c r="EF227" s="8"/>
      <c r="EG227" s="8"/>
      <c r="EH227" s="8"/>
      <c r="EI227" s="8"/>
      <c r="EJ227" s="8"/>
      <c r="EK227" s="8"/>
      <c r="EL227" s="8"/>
      <c r="EM227" s="8"/>
      <c r="EN227" s="8"/>
      <c r="EO227" s="8"/>
      <c r="EP227" s="8"/>
      <c r="EQ227" s="8"/>
      <c r="ER227" s="8"/>
      <c r="ES227" s="8"/>
      <c r="ET227" s="8"/>
      <c r="EU227" s="8"/>
      <c r="EV227" s="8"/>
      <c r="EW227" s="8"/>
      <c r="EX227" s="8"/>
      <c r="EY227" s="8"/>
      <c r="EZ227" s="8"/>
      <c r="FA227" s="8"/>
      <c r="FB227" s="8"/>
      <c r="FC227" s="8"/>
      <c r="FD227" s="8"/>
      <c r="FE227" s="8"/>
      <c r="FF227" s="8"/>
      <c r="FG227" s="8"/>
      <c r="FH227" s="8"/>
      <c r="FI227" s="8"/>
      <c r="FJ227" s="8"/>
      <c r="FK227" s="8"/>
      <c r="FL227" s="8"/>
      <c r="FM227" s="8"/>
      <c r="FN227" s="8"/>
      <c r="FO227" s="8"/>
    </row>
    <row r="228" s="44" customFormat="true" ht="12.75" hidden="false" customHeight="false" outlineLevel="0" collapsed="false">
      <c r="A228" s="44" t="n">
        <v>139</v>
      </c>
      <c r="B228" s="44" t="s">
        <v>339</v>
      </c>
      <c r="C228" s="44" t="s">
        <v>340</v>
      </c>
      <c r="D228" s="44" t="n">
        <v>439135</v>
      </c>
      <c r="E228" s="44" t="n">
        <v>8</v>
      </c>
      <c r="F228" s="44" t="s">
        <v>459</v>
      </c>
      <c r="G228" s="44" t="s">
        <v>460</v>
      </c>
      <c r="H228" s="44" t="s">
        <v>625</v>
      </c>
      <c r="I228" s="44" t="s">
        <v>626</v>
      </c>
      <c r="K228" s="44" t="s">
        <v>627</v>
      </c>
      <c r="L228" s="44" t="s">
        <v>647</v>
      </c>
      <c r="M228" s="44" t="s">
        <v>648</v>
      </c>
      <c r="N228" s="44" t="s">
        <v>649</v>
      </c>
      <c r="O228" s="44" t="s">
        <v>341</v>
      </c>
      <c r="P228" s="8" t="n">
        <f aca="false">(E228/D228)*100</f>
        <v>0.00182176323909504</v>
      </c>
      <c r="R228" s="8"/>
      <c r="S228" s="8"/>
      <c r="T228" s="8"/>
      <c r="U228" s="8"/>
      <c r="V228" s="8"/>
      <c r="W228" s="8"/>
      <c r="X228" s="8"/>
      <c r="Y228" s="8"/>
      <c r="Z228" s="8"/>
      <c r="AA228" s="8"/>
      <c r="AB228" s="8"/>
      <c r="AC228" s="8"/>
      <c r="AD228" s="8"/>
      <c r="AE228" s="8"/>
      <c r="AF228" s="8"/>
      <c r="AG228" s="8"/>
      <c r="AH228" s="8"/>
      <c r="AI228" s="8"/>
      <c r="AJ228" s="8"/>
      <c r="AK228" s="8"/>
      <c r="AL228" s="8"/>
      <c r="AM228" s="8"/>
      <c r="AN228" s="8"/>
      <c r="AO228" s="8"/>
      <c r="AP228" s="8"/>
      <c r="AQ228" s="8"/>
      <c r="AR228" s="8"/>
      <c r="AS228" s="8"/>
      <c r="AT228" s="8"/>
      <c r="AU228" s="8"/>
      <c r="AV228" s="8"/>
      <c r="AW228" s="8"/>
      <c r="AX228" s="8"/>
      <c r="AY228" s="8"/>
      <c r="AZ228" s="8"/>
      <c r="BA228" s="8"/>
      <c r="BB228" s="8"/>
      <c r="BC228" s="8"/>
      <c r="BD228" s="8"/>
      <c r="BE228" s="8"/>
      <c r="BF228" s="8"/>
      <c r="BG228" s="8"/>
      <c r="BH228" s="8"/>
      <c r="BI228" s="8"/>
      <c r="BJ228" s="8"/>
      <c r="BK228" s="8"/>
      <c r="BL228" s="8"/>
      <c r="BM228" s="8"/>
      <c r="BN228" s="8"/>
      <c r="BO228" s="8"/>
      <c r="BP228" s="8"/>
      <c r="BQ228" s="8"/>
      <c r="BR228" s="8"/>
      <c r="BS228" s="8"/>
      <c r="BT228" s="8"/>
      <c r="BU228" s="8"/>
      <c r="BV228" s="8"/>
      <c r="BW228" s="8"/>
      <c r="BX228" s="8"/>
      <c r="BY228" s="8"/>
      <c r="BZ228" s="8"/>
      <c r="CA228" s="8"/>
      <c r="CB228" s="8"/>
      <c r="CC228" s="8"/>
      <c r="CD228" s="8"/>
      <c r="CE228" s="8"/>
      <c r="CF228" s="8"/>
      <c r="CG228" s="8"/>
      <c r="CH228" s="8"/>
      <c r="CI228" s="8"/>
      <c r="CJ228" s="8"/>
      <c r="CK228" s="8"/>
      <c r="CL228" s="8"/>
      <c r="CM228" s="8"/>
      <c r="CN228" s="8"/>
      <c r="CO228" s="8"/>
      <c r="CP228" s="8"/>
      <c r="CQ228" s="8"/>
      <c r="CR228" s="8"/>
      <c r="CS228" s="8"/>
      <c r="CT228" s="8"/>
      <c r="CU228" s="8"/>
      <c r="CV228" s="8"/>
      <c r="CW228" s="8"/>
      <c r="CX228" s="8"/>
      <c r="CY228" s="8"/>
      <c r="CZ228" s="8"/>
      <c r="DA228" s="8"/>
      <c r="DB228" s="8"/>
      <c r="DC228" s="8"/>
      <c r="DD228" s="8"/>
      <c r="DE228" s="8"/>
      <c r="DF228" s="8"/>
      <c r="DG228" s="8"/>
      <c r="DH228" s="8"/>
      <c r="DI228" s="8"/>
      <c r="DJ228" s="8"/>
      <c r="DK228" s="8"/>
      <c r="DL228" s="8"/>
      <c r="DM228" s="8"/>
      <c r="DN228" s="8"/>
      <c r="DO228" s="8"/>
      <c r="DP228" s="8"/>
      <c r="DQ228" s="8"/>
      <c r="DR228" s="8"/>
      <c r="DS228" s="8"/>
      <c r="DT228" s="8"/>
      <c r="DU228" s="8"/>
      <c r="DV228" s="8"/>
      <c r="DW228" s="8"/>
      <c r="DX228" s="8"/>
      <c r="DY228" s="8"/>
      <c r="DZ228" s="8"/>
      <c r="EA228" s="8"/>
      <c r="EB228" s="8"/>
      <c r="EC228" s="8"/>
      <c r="ED228" s="8"/>
      <c r="EE228" s="8"/>
      <c r="EF228" s="8"/>
      <c r="EG228" s="8"/>
      <c r="EH228" s="8"/>
      <c r="EI228" s="8"/>
      <c r="EJ228" s="8"/>
      <c r="EK228" s="8"/>
      <c r="EL228" s="8"/>
      <c r="EM228" s="8"/>
      <c r="EN228" s="8"/>
      <c r="EO228" s="8"/>
      <c r="EP228" s="8"/>
      <c r="EQ228" s="8"/>
      <c r="ER228" s="8"/>
      <c r="ES228" s="8"/>
      <c r="ET228" s="8"/>
      <c r="EU228" s="8"/>
      <c r="EV228" s="8"/>
      <c r="EW228" s="8"/>
      <c r="EX228" s="8"/>
      <c r="EY228" s="8"/>
      <c r="EZ228" s="8"/>
      <c r="FA228" s="8"/>
      <c r="FB228" s="8"/>
      <c r="FC228" s="8"/>
      <c r="FD228" s="8"/>
      <c r="FE228" s="8"/>
      <c r="FF228" s="8"/>
      <c r="FG228" s="8"/>
      <c r="FH228" s="8"/>
      <c r="FI228" s="8"/>
      <c r="FJ228" s="8"/>
      <c r="FK228" s="8"/>
      <c r="FL228" s="8"/>
      <c r="FM228" s="8"/>
      <c r="FN228" s="8"/>
      <c r="FO228" s="8"/>
    </row>
    <row r="229" s="44" customFormat="true" ht="12.75" hidden="false" customHeight="false" outlineLevel="0" collapsed="false">
      <c r="A229" s="44" t="n">
        <v>139</v>
      </c>
      <c r="B229" s="44" t="s">
        <v>339</v>
      </c>
      <c r="C229" s="44" t="s">
        <v>340</v>
      </c>
      <c r="D229" s="44" t="n">
        <v>439135</v>
      </c>
      <c r="E229" s="44" t="n">
        <v>6</v>
      </c>
      <c r="F229" s="44" t="s">
        <v>617</v>
      </c>
      <c r="G229" s="44" t="s">
        <v>618</v>
      </c>
      <c r="H229" s="44" t="s">
        <v>619</v>
      </c>
      <c r="I229" s="44" t="s">
        <v>620</v>
      </c>
      <c r="K229" s="44" t="s">
        <v>621</v>
      </c>
      <c r="L229" s="44" t="s">
        <v>650</v>
      </c>
      <c r="M229" s="44" t="s">
        <v>651</v>
      </c>
      <c r="N229" s="44" t="s">
        <v>652</v>
      </c>
      <c r="O229" s="44" t="s">
        <v>341</v>
      </c>
      <c r="P229" s="8" t="n">
        <f aca="false">(E229/D229)*100</f>
        <v>0.00136632242932128</v>
      </c>
      <c r="R229" s="8"/>
      <c r="S229" s="8"/>
      <c r="T229" s="8"/>
      <c r="U229" s="8"/>
      <c r="V229" s="8"/>
      <c r="W229" s="8"/>
      <c r="X229" s="8"/>
      <c r="Y229" s="8"/>
      <c r="Z229" s="8"/>
      <c r="AA229" s="8"/>
      <c r="AB229" s="8"/>
      <c r="AC229" s="8"/>
      <c r="AD229" s="8"/>
      <c r="AE229" s="8"/>
      <c r="AF229" s="8"/>
      <c r="AG229" s="8"/>
      <c r="AH229" s="8"/>
      <c r="AI229" s="8"/>
      <c r="AJ229" s="8"/>
      <c r="AK229" s="8"/>
      <c r="AL229" s="8"/>
      <c r="AM229" s="8"/>
      <c r="AN229" s="8"/>
      <c r="AO229" s="8"/>
      <c r="AP229" s="8"/>
      <c r="AQ229" s="8"/>
      <c r="AR229" s="8"/>
      <c r="AS229" s="8"/>
      <c r="AT229" s="8"/>
      <c r="AU229" s="8"/>
      <c r="AV229" s="8"/>
      <c r="AW229" s="8"/>
      <c r="AX229" s="8"/>
      <c r="AY229" s="8"/>
      <c r="AZ229" s="8"/>
      <c r="BA229" s="8"/>
      <c r="BB229" s="8"/>
      <c r="BC229" s="8"/>
      <c r="BD229" s="8"/>
      <c r="BE229" s="8"/>
      <c r="BF229" s="8"/>
      <c r="BG229" s="8"/>
      <c r="BH229" s="8"/>
      <c r="BI229" s="8"/>
      <c r="BJ229" s="8"/>
      <c r="BK229" s="8"/>
      <c r="BL229" s="8"/>
      <c r="BM229" s="8"/>
      <c r="BN229" s="8"/>
      <c r="BO229" s="8"/>
      <c r="BP229" s="8"/>
      <c r="BQ229" s="8"/>
      <c r="BR229" s="8"/>
      <c r="BS229" s="8"/>
      <c r="BT229" s="8"/>
      <c r="BU229" s="8"/>
      <c r="BV229" s="8"/>
      <c r="BW229" s="8"/>
      <c r="BX229" s="8"/>
      <c r="BY229" s="8"/>
      <c r="BZ229" s="8"/>
      <c r="CA229" s="8"/>
      <c r="CB229" s="8"/>
      <c r="CC229" s="8"/>
      <c r="CD229" s="8"/>
      <c r="CE229" s="8"/>
      <c r="CF229" s="8"/>
      <c r="CG229" s="8"/>
      <c r="CH229" s="8"/>
      <c r="CI229" s="8"/>
      <c r="CJ229" s="8"/>
      <c r="CK229" s="8"/>
      <c r="CL229" s="8"/>
      <c r="CM229" s="8"/>
      <c r="CN229" s="8"/>
      <c r="CO229" s="8"/>
      <c r="CP229" s="8"/>
      <c r="CQ229" s="8"/>
      <c r="CR229" s="8"/>
      <c r="CS229" s="8"/>
      <c r="CT229" s="8"/>
      <c r="CU229" s="8"/>
      <c r="CV229" s="8"/>
      <c r="CW229" s="8"/>
      <c r="CX229" s="8"/>
      <c r="CY229" s="8"/>
      <c r="CZ229" s="8"/>
      <c r="DA229" s="8"/>
      <c r="DB229" s="8"/>
      <c r="DC229" s="8"/>
      <c r="DD229" s="8"/>
      <c r="DE229" s="8"/>
      <c r="DF229" s="8"/>
      <c r="DG229" s="8"/>
      <c r="DH229" s="8"/>
      <c r="DI229" s="8"/>
      <c r="DJ229" s="8"/>
      <c r="DK229" s="8"/>
      <c r="DL229" s="8"/>
      <c r="DM229" s="8"/>
      <c r="DN229" s="8"/>
      <c r="DO229" s="8"/>
      <c r="DP229" s="8"/>
      <c r="DQ229" s="8"/>
      <c r="DR229" s="8"/>
      <c r="DS229" s="8"/>
      <c r="DT229" s="8"/>
      <c r="DU229" s="8"/>
      <c r="DV229" s="8"/>
      <c r="DW229" s="8"/>
      <c r="DX229" s="8"/>
      <c r="DY229" s="8"/>
      <c r="DZ229" s="8"/>
      <c r="EA229" s="8"/>
      <c r="EB229" s="8"/>
      <c r="EC229" s="8"/>
      <c r="ED229" s="8"/>
      <c r="EE229" s="8"/>
      <c r="EF229" s="8"/>
      <c r="EG229" s="8"/>
      <c r="EH229" s="8"/>
      <c r="EI229" s="8"/>
      <c r="EJ229" s="8"/>
      <c r="EK229" s="8"/>
      <c r="EL229" s="8"/>
      <c r="EM229" s="8"/>
      <c r="EN229" s="8"/>
      <c r="EO229" s="8"/>
      <c r="EP229" s="8"/>
      <c r="EQ229" s="8"/>
      <c r="ER229" s="8"/>
      <c r="ES229" s="8"/>
      <c r="ET229" s="8"/>
      <c r="EU229" s="8"/>
      <c r="EV229" s="8"/>
      <c r="EW229" s="8"/>
      <c r="EX229" s="8"/>
      <c r="EY229" s="8"/>
      <c r="EZ229" s="8"/>
      <c r="FA229" s="8"/>
      <c r="FB229" s="8"/>
      <c r="FC229" s="8"/>
      <c r="FD229" s="8"/>
      <c r="FE229" s="8"/>
      <c r="FF229" s="8"/>
      <c r="FG229" s="8"/>
      <c r="FH229" s="8"/>
      <c r="FI229" s="8"/>
      <c r="FJ229" s="8"/>
      <c r="FK229" s="8"/>
      <c r="FL229" s="8"/>
      <c r="FM229" s="8"/>
      <c r="FN229" s="8"/>
      <c r="FO229" s="8"/>
    </row>
    <row r="230" s="42" customFormat="true" ht="12.75" hidden="false" customHeight="false" outlineLevel="0" collapsed="false">
      <c r="A230" s="42" t="n">
        <v>106</v>
      </c>
      <c r="B230" s="42" t="s">
        <v>342</v>
      </c>
      <c r="C230" s="42" t="s">
        <v>343</v>
      </c>
      <c r="D230" s="42" t="n">
        <v>229504</v>
      </c>
      <c r="E230" s="42" t="n">
        <v>5</v>
      </c>
      <c r="F230" s="42" t="s">
        <v>20</v>
      </c>
      <c r="G230" s="42" t="s">
        <v>21</v>
      </c>
      <c r="H230" s="42" t="s">
        <v>22</v>
      </c>
      <c r="I230" s="42" t="s">
        <v>23</v>
      </c>
      <c r="J230" s="42" t="s">
        <v>443</v>
      </c>
      <c r="K230" s="42" t="s">
        <v>24</v>
      </c>
      <c r="L230" s="42" t="s">
        <v>444</v>
      </c>
      <c r="M230" s="42" t="s">
        <v>445</v>
      </c>
      <c r="N230" s="42" t="s">
        <v>446</v>
      </c>
      <c r="O230" s="42" t="s">
        <v>344</v>
      </c>
      <c r="P230" s="8" t="n">
        <f aca="false">(E230/D230)*100</f>
        <v>0.00217861126603458</v>
      </c>
      <c r="R230" s="8"/>
      <c r="S230" s="8"/>
      <c r="T230" s="8"/>
      <c r="U230" s="8"/>
      <c r="V230" s="8"/>
      <c r="W230" s="8"/>
      <c r="X230" s="8"/>
      <c r="Y230" s="8"/>
      <c r="Z230" s="8"/>
      <c r="AA230" s="8"/>
      <c r="AB230" s="8"/>
      <c r="AC230" s="8"/>
      <c r="AD230" s="8"/>
      <c r="AE230" s="8"/>
      <c r="AF230" s="8"/>
      <c r="AG230" s="8"/>
      <c r="AH230" s="8"/>
      <c r="AI230" s="8"/>
      <c r="AJ230" s="8"/>
      <c r="AK230" s="8"/>
      <c r="AL230" s="8"/>
      <c r="AM230" s="8"/>
      <c r="AN230" s="8"/>
      <c r="AO230" s="8"/>
      <c r="AP230" s="8"/>
      <c r="AQ230" s="8"/>
      <c r="AR230" s="8"/>
      <c r="AS230" s="8"/>
      <c r="AT230" s="8"/>
      <c r="AU230" s="8"/>
      <c r="AV230" s="8"/>
      <c r="AW230" s="8"/>
      <c r="AX230" s="8"/>
      <c r="AY230" s="8"/>
      <c r="AZ230" s="8"/>
      <c r="BA230" s="8"/>
      <c r="BB230" s="8"/>
      <c r="BC230" s="8"/>
      <c r="BD230" s="8"/>
      <c r="BE230" s="8"/>
      <c r="BF230" s="8"/>
      <c r="BG230" s="8"/>
      <c r="BH230" s="8"/>
      <c r="BI230" s="8"/>
      <c r="BJ230" s="8"/>
      <c r="BK230" s="8"/>
      <c r="BL230" s="8"/>
      <c r="BM230" s="8"/>
      <c r="BN230" s="8"/>
      <c r="BO230" s="8"/>
      <c r="BP230" s="8"/>
      <c r="BQ230" s="8"/>
      <c r="BR230" s="8"/>
      <c r="BS230" s="8"/>
      <c r="BT230" s="8"/>
      <c r="BU230" s="8"/>
      <c r="BV230" s="8"/>
      <c r="BW230" s="8"/>
      <c r="BX230" s="8"/>
      <c r="BY230" s="8"/>
      <c r="BZ230" s="8"/>
      <c r="CA230" s="8"/>
      <c r="CB230" s="8"/>
      <c r="CC230" s="8"/>
      <c r="CD230" s="8"/>
      <c r="CE230" s="8"/>
      <c r="CF230" s="8"/>
      <c r="CG230" s="8"/>
      <c r="CH230" s="8"/>
      <c r="CI230" s="8"/>
      <c r="CJ230" s="8"/>
      <c r="CK230" s="8"/>
      <c r="CL230" s="8"/>
      <c r="CM230" s="8"/>
      <c r="CN230" s="8"/>
      <c r="CO230" s="8"/>
      <c r="CP230" s="8"/>
      <c r="CQ230" s="8"/>
      <c r="CR230" s="8"/>
      <c r="CS230" s="8"/>
      <c r="CT230" s="8"/>
      <c r="CU230" s="8"/>
      <c r="CV230" s="8"/>
      <c r="CW230" s="8"/>
      <c r="CX230" s="8"/>
      <c r="CY230" s="8"/>
      <c r="CZ230" s="8"/>
      <c r="DA230" s="8"/>
      <c r="DB230" s="8"/>
      <c r="DC230" s="8"/>
      <c r="DD230" s="8"/>
      <c r="DE230" s="8"/>
      <c r="DF230" s="8"/>
      <c r="DG230" s="8"/>
      <c r="DH230" s="8"/>
      <c r="DI230" s="8"/>
      <c r="DJ230" s="8"/>
      <c r="DK230" s="8"/>
      <c r="DL230" s="8"/>
      <c r="DM230" s="8"/>
      <c r="DN230" s="8"/>
      <c r="DO230" s="8"/>
      <c r="DP230" s="8"/>
      <c r="DQ230" s="8"/>
      <c r="DR230" s="8"/>
      <c r="DS230" s="8"/>
      <c r="DT230" s="8"/>
      <c r="DU230" s="8"/>
      <c r="DV230" s="8"/>
      <c r="DW230" s="8"/>
      <c r="DX230" s="8"/>
      <c r="DY230" s="8"/>
      <c r="DZ230" s="8"/>
      <c r="EA230" s="8"/>
      <c r="EB230" s="8"/>
      <c r="EC230" s="8"/>
      <c r="ED230" s="8"/>
      <c r="EE230" s="8"/>
      <c r="EF230" s="8"/>
      <c r="EG230" s="8"/>
      <c r="EH230" s="8"/>
      <c r="EI230" s="8"/>
      <c r="EJ230" s="8"/>
      <c r="EK230" s="8"/>
      <c r="EL230" s="8"/>
      <c r="EM230" s="8"/>
      <c r="EN230" s="8"/>
      <c r="EO230" s="8"/>
      <c r="EP230" s="8"/>
      <c r="EQ230" s="8"/>
      <c r="ER230" s="8"/>
      <c r="ES230" s="8"/>
      <c r="ET230" s="8"/>
      <c r="EU230" s="8"/>
      <c r="EV230" s="8"/>
      <c r="EW230" s="8"/>
      <c r="EX230" s="8"/>
      <c r="EY230" s="8"/>
      <c r="EZ230" s="8"/>
      <c r="FA230" s="8"/>
      <c r="FB230" s="8"/>
      <c r="FC230" s="8"/>
      <c r="FD230" s="8"/>
      <c r="FE230" s="8"/>
      <c r="FF230" s="8"/>
      <c r="FG230" s="8"/>
      <c r="FH230" s="8"/>
      <c r="FI230" s="8"/>
      <c r="FJ230" s="8"/>
      <c r="FK230" s="8"/>
      <c r="FL230" s="8"/>
      <c r="FM230" s="8"/>
      <c r="FN230" s="8"/>
      <c r="FO230" s="8"/>
    </row>
    <row r="231" customFormat="false" ht="12.75" hidden="false" customHeight="false" outlineLevel="0" collapsed="false">
      <c r="A231" s="43" t="n">
        <v>106</v>
      </c>
      <c r="B231" s="43" t="s">
        <v>342</v>
      </c>
      <c r="C231" s="43" t="s">
        <v>343</v>
      </c>
      <c r="D231" s="43" t="n">
        <v>229504</v>
      </c>
      <c r="E231" s="43" t="n">
        <v>691</v>
      </c>
      <c r="F231" s="43" t="s">
        <v>20</v>
      </c>
      <c r="G231" s="43" t="s">
        <v>62</v>
      </c>
      <c r="H231" s="43" t="s">
        <v>565</v>
      </c>
      <c r="I231" s="43" t="s">
        <v>566</v>
      </c>
      <c r="J231" s="43" t="s">
        <v>567</v>
      </c>
      <c r="K231" s="43" t="s">
        <v>568</v>
      </c>
      <c r="L231" s="43" t="s">
        <v>569</v>
      </c>
      <c r="M231" s="43" t="s">
        <v>570</v>
      </c>
      <c r="N231" s="43" t="s">
        <v>571</v>
      </c>
      <c r="O231" s="43" t="s">
        <v>344</v>
      </c>
      <c r="P231" s="8" t="n">
        <f aca="false">(E231/D231)*100</f>
        <v>0.301084076965979</v>
      </c>
    </row>
    <row r="232" customFormat="false" ht="12.75" hidden="false" customHeight="false" outlineLevel="0" collapsed="false">
      <c r="A232" s="43" t="n">
        <v>106</v>
      </c>
      <c r="B232" s="43" t="s">
        <v>342</v>
      </c>
      <c r="C232" s="43" t="s">
        <v>343</v>
      </c>
      <c r="D232" s="43" t="n">
        <v>229504</v>
      </c>
      <c r="E232" s="43" t="n">
        <v>1753</v>
      </c>
      <c r="F232" s="43" t="s">
        <v>20</v>
      </c>
      <c r="G232" s="43" t="s">
        <v>62</v>
      </c>
      <c r="H232" s="43" t="s">
        <v>63</v>
      </c>
      <c r="I232" s="43" t="s">
        <v>491</v>
      </c>
      <c r="J232" s="43" t="s">
        <v>492</v>
      </c>
      <c r="K232" s="43" t="s">
        <v>493</v>
      </c>
      <c r="L232" s="43" t="s">
        <v>494</v>
      </c>
      <c r="M232" s="43" t="s">
        <v>495</v>
      </c>
      <c r="N232" s="43" t="s">
        <v>496</v>
      </c>
      <c r="O232" s="43" t="s">
        <v>344</v>
      </c>
      <c r="P232" s="8" t="n">
        <f aca="false">(E232/D232)*100</f>
        <v>0.763821109871723</v>
      </c>
    </row>
    <row r="233" customFormat="false" ht="12.75" hidden="false" customHeight="false" outlineLevel="0" collapsed="false">
      <c r="A233" s="43" t="n">
        <v>106</v>
      </c>
      <c r="B233" s="43" t="s">
        <v>342</v>
      </c>
      <c r="C233" s="43" t="s">
        <v>343</v>
      </c>
      <c r="D233" s="43" t="n">
        <v>229504</v>
      </c>
      <c r="E233" s="43" t="n">
        <v>331</v>
      </c>
      <c r="F233" s="43" t="s">
        <v>20</v>
      </c>
      <c r="G233" s="43" t="s">
        <v>62</v>
      </c>
      <c r="H233" s="43" t="s">
        <v>63</v>
      </c>
      <c r="I233" s="43" t="s">
        <v>497</v>
      </c>
      <c r="J233" s="43" t="s">
        <v>498</v>
      </c>
      <c r="K233" s="43" t="s">
        <v>499</v>
      </c>
      <c r="L233" s="43" t="s">
        <v>500</v>
      </c>
      <c r="M233" s="43" t="s">
        <v>501</v>
      </c>
      <c r="N233" s="43" t="s">
        <v>502</v>
      </c>
      <c r="O233" s="43" t="s">
        <v>344</v>
      </c>
      <c r="P233" s="8" t="n">
        <f aca="false">(E233/D233)*100</f>
        <v>0.144224065811489</v>
      </c>
    </row>
    <row r="234" customFormat="false" ht="12.75" hidden="false" customHeight="false" outlineLevel="0" collapsed="false">
      <c r="A234" s="43" t="n">
        <v>106</v>
      </c>
      <c r="B234" s="43" t="s">
        <v>342</v>
      </c>
      <c r="C234" s="43" t="s">
        <v>343</v>
      </c>
      <c r="D234" s="43" t="n">
        <v>229504</v>
      </c>
      <c r="E234" s="43" t="n">
        <v>162</v>
      </c>
      <c r="F234" s="43" t="s">
        <v>20</v>
      </c>
      <c r="G234" s="43" t="s">
        <v>62</v>
      </c>
      <c r="H234" s="43" t="s">
        <v>63</v>
      </c>
      <c r="I234" s="43" t="s">
        <v>64</v>
      </c>
      <c r="J234" s="43" t="s">
        <v>267</v>
      </c>
      <c r="K234" s="43" t="s">
        <v>554</v>
      </c>
      <c r="L234" s="43"/>
      <c r="M234" s="43" t="s">
        <v>555</v>
      </c>
      <c r="N234" s="43" t="s">
        <v>556</v>
      </c>
      <c r="O234" s="43" t="s">
        <v>344</v>
      </c>
      <c r="P234" s="8" t="n">
        <f aca="false">(E234/D234)*100</f>
        <v>0.0705870050195204</v>
      </c>
    </row>
    <row r="235" s="42" customFormat="true" ht="12.75" hidden="false" customHeight="false" outlineLevel="0" collapsed="false">
      <c r="A235" s="42" t="n">
        <v>176</v>
      </c>
      <c r="B235" s="42" t="s">
        <v>345</v>
      </c>
      <c r="C235" s="42" t="s">
        <v>346</v>
      </c>
      <c r="D235" s="42" t="n">
        <v>344676</v>
      </c>
      <c r="E235" s="42" t="n">
        <v>11</v>
      </c>
      <c r="F235" s="42" t="s">
        <v>20</v>
      </c>
      <c r="G235" s="42" t="s">
        <v>21</v>
      </c>
      <c r="H235" s="42" t="s">
        <v>22</v>
      </c>
      <c r="I235" s="42" t="s">
        <v>23</v>
      </c>
      <c r="J235" s="42" t="s">
        <v>443</v>
      </c>
      <c r="K235" s="42" t="s">
        <v>24</v>
      </c>
      <c r="L235" s="42" t="s">
        <v>447</v>
      </c>
      <c r="M235" s="42" t="s">
        <v>653</v>
      </c>
      <c r="N235" s="42" t="s">
        <v>654</v>
      </c>
      <c r="O235" s="42" t="s">
        <v>347</v>
      </c>
      <c r="P235" s="8" t="n">
        <f aca="false">(E235/D235)*100</f>
        <v>0.00319140294073275</v>
      </c>
      <c r="R235" s="8"/>
      <c r="S235" s="8"/>
      <c r="T235" s="8"/>
      <c r="U235" s="8"/>
      <c r="V235" s="8"/>
      <c r="W235" s="8"/>
      <c r="X235" s="8"/>
      <c r="Y235" s="8"/>
      <c r="Z235" s="8"/>
      <c r="AA235" s="8"/>
      <c r="AB235" s="8"/>
      <c r="AC235" s="8"/>
      <c r="AD235" s="8"/>
      <c r="AE235" s="8"/>
      <c r="AF235" s="8"/>
      <c r="AG235" s="8"/>
      <c r="AH235" s="8"/>
      <c r="AI235" s="8"/>
      <c r="AJ235" s="8"/>
      <c r="AK235" s="8"/>
      <c r="AL235" s="8"/>
      <c r="AM235" s="8"/>
      <c r="AN235" s="8"/>
      <c r="AO235" s="8"/>
      <c r="AP235" s="8"/>
      <c r="AQ235" s="8"/>
      <c r="AR235" s="8"/>
      <c r="AS235" s="8"/>
      <c r="AT235" s="8"/>
      <c r="AU235" s="8"/>
      <c r="AV235" s="8"/>
      <c r="AW235" s="8"/>
      <c r="AX235" s="8"/>
      <c r="AY235" s="8"/>
      <c r="AZ235" s="8"/>
      <c r="BA235" s="8"/>
      <c r="BB235" s="8"/>
      <c r="BC235" s="8"/>
      <c r="BD235" s="8"/>
      <c r="BE235" s="8"/>
      <c r="BF235" s="8"/>
      <c r="BG235" s="8"/>
      <c r="BH235" s="8"/>
      <c r="BI235" s="8"/>
      <c r="BJ235" s="8"/>
      <c r="BK235" s="8"/>
      <c r="BL235" s="8"/>
      <c r="BM235" s="8"/>
      <c r="BN235" s="8"/>
      <c r="BO235" s="8"/>
      <c r="BP235" s="8"/>
      <c r="BQ235" s="8"/>
      <c r="BR235" s="8"/>
      <c r="BS235" s="8"/>
      <c r="BT235" s="8"/>
      <c r="BU235" s="8"/>
      <c r="BV235" s="8"/>
      <c r="BW235" s="8"/>
      <c r="BX235" s="8"/>
      <c r="BY235" s="8"/>
      <c r="BZ235" s="8"/>
      <c r="CA235" s="8"/>
      <c r="CB235" s="8"/>
      <c r="CC235" s="8"/>
      <c r="CD235" s="8"/>
      <c r="CE235" s="8"/>
      <c r="CF235" s="8"/>
      <c r="CG235" s="8"/>
      <c r="CH235" s="8"/>
      <c r="CI235" s="8"/>
      <c r="CJ235" s="8"/>
      <c r="CK235" s="8"/>
      <c r="CL235" s="8"/>
      <c r="CM235" s="8"/>
      <c r="CN235" s="8"/>
      <c r="CO235" s="8"/>
      <c r="CP235" s="8"/>
      <c r="CQ235" s="8"/>
      <c r="CR235" s="8"/>
      <c r="CS235" s="8"/>
      <c r="CT235" s="8"/>
      <c r="CU235" s="8"/>
      <c r="CV235" s="8"/>
      <c r="CW235" s="8"/>
      <c r="CX235" s="8"/>
      <c r="CY235" s="8"/>
      <c r="CZ235" s="8"/>
      <c r="DA235" s="8"/>
      <c r="DB235" s="8"/>
      <c r="DC235" s="8"/>
      <c r="DD235" s="8"/>
      <c r="DE235" s="8"/>
      <c r="DF235" s="8"/>
      <c r="DG235" s="8"/>
      <c r="DH235" s="8"/>
      <c r="DI235" s="8"/>
      <c r="DJ235" s="8"/>
      <c r="DK235" s="8"/>
      <c r="DL235" s="8"/>
      <c r="DM235" s="8"/>
      <c r="DN235" s="8"/>
      <c r="DO235" s="8"/>
      <c r="DP235" s="8"/>
      <c r="DQ235" s="8"/>
      <c r="DR235" s="8"/>
      <c r="DS235" s="8"/>
      <c r="DT235" s="8"/>
      <c r="DU235" s="8"/>
      <c r="DV235" s="8"/>
      <c r="DW235" s="8"/>
      <c r="DX235" s="8"/>
      <c r="DY235" s="8"/>
      <c r="DZ235" s="8"/>
      <c r="EA235" s="8"/>
      <c r="EB235" s="8"/>
      <c r="EC235" s="8"/>
      <c r="ED235" s="8"/>
      <c r="EE235" s="8"/>
      <c r="EF235" s="8"/>
      <c r="EG235" s="8"/>
      <c r="EH235" s="8"/>
      <c r="EI235" s="8"/>
      <c r="EJ235" s="8"/>
      <c r="EK235" s="8"/>
      <c r="EL235" s="8"/>
      <c r="EM235" s="8"/>
      <c r="EN235" s="8"/>
      <c r="EO235" s="8"/>
      <c r="EP235" s="8"/>
      <c r="EQ235" s="8"/>
      <c r="ER235" s="8"/>
      <c r="ES235" s="8"/>
      <c r="ET235" s="8"/>
      <c r="EU235" s="8"/>
      <c r="EV235" s="8"/>
      <c r="EW235" s="8"/>
      <c r="EX235" s="8"/>
      <c r="EY235" s="8"/>
      <c r="EZ235" s="8"/>
      <c r="FA235" s="8"/>
      <c r="FB235" s="8"/>
      <c r="FC235" s="8"/>
      <c r="FD235" s="8"/>
      <c r="FE235" s="8"/>
      <c r="FF235" s="8"/>
      <c r="FG235" s="8"/>
      <c r="FH235" s="8"/>
      <c r="FI235" s="8"/>
      <c r="FJ235" s="8"/>
      <c r="FK235" s="8"/>
      <c r="FL235" s="8"/>
      <c r="FM235" s="8"/>
      <c r="FN235" s="8"/>
      <c r="FO235" s="8"/>
    </row>
    <row r="236" s="42" customFormat="true" ht="12.75" hidden="false" customHeight="false" outlineLevel="0" collapsed="false">
      <c r="A236" s="42" t="n">
        <v>176</v>
      </c>
      <c r="B236" s="42" t="s">
        <v>345</v>
      </c>
      <c r="C236" s="42" t="s">
        <v>346</v>
      </c>
      <c r="D236" s="42" t="n">
        <v>344676</v>
      </c>
      <c r="E236" s="42" t="n">
        <v>7670</v>
      </c>
      <c r="F236" s="42" t="s">
        <v>20</v>
      </c>
      <c r="G236" s="42" t="s">
        <v>21</v>
      </c>
      <c r="H236" s="42" t="s">
        <v>22</v>
      </c>
      <c r="I236" s="42" t="s">
        <v>23</v>
      </c>
      <c r="J236" s="42" t="s">
        <v>443</v>
      </c>
      <c r="K236" s="42" t="s">
        <v>24</v>
      </c>
      <c r="L236" s="42" t="s">
        <v>447</v>
      </c>
      <c r="M236" s="42" t="s">
        <v>603</v>
      </c>
      <c r="N236" s="42" t="s">
        <v>604</v>
      </c>
      <c r="O236" s="42" t="s">
        <v>347</v>
      </c>
      <c r="P236" s="37" t="n">
        <f aca="false">(E236/D236)*100</f>
        <v>2.22527823231092</v>
      </c>
      <c r="R236" s="8"/>
      <c r="S236" s="8"/>
      <c r="T236" s="8"/>
      <c r="U236" s="8"/>
      <c r="V236" s="8"/>
      <c r="W236" s="8"/>
      <c r="X236" s="8"/>
      <c r="Y236" s="8"/>
      <c r="Z236" s="8"/>
      <c r="AA236" s="8"/>
      <c r="AB236" s="8"/>
      <c r="AC236" s="8"/>
      <c r="AD236" s="8"/>
      <c r="AE236" s="8"/>
      <c r="AF236" s="8"/>
      <c r="AG236" s="8"/>
      <c r="AH236" s="8"/>
      <c r="AI236" s="8"/>
      <c r="AJ236" s="8"/>
      <c r="AK236" s="8"/>
      <c r="AL236" s="8"/>
      <c r="AM236" s="8"/>
      <c r="AN236" s="8"/>
      <c r="AO236" s="8"/>
      <c r="AP236" s="8"/>
      <c r="AQ236" s="8"/>
      <c r="AR236" s="8"/>
      <c r="AS236" s="8"/>
      <c r="AT236" s="8"/>
      <c r="AU236" s="8"/>
      <c r="AV236" s="8"/>
      <c r="AW236" s="8"/>
      <c r="AX236" s="8"/>
      <c r="AY236" s="8"/>
      <c r="AZ236" s="8"/>
      <c r="BA236" s="8"/>
      <c r="BB236" s="8"/>
      <c r="BC236" s="8"/>
      <c r="BD236" s="8"/>
      <c r="BE236" s="8"/>
      <c r="BF236" s="8"/>
      <c r="BG236" s="8"/>
      <c r="BH236" s="8"/>
      <c r="BI236" s="8"/>
      <c r="BJ236" s="8"/>
      <c r="BK236" s="8"/>
      <c r="BL236" s="8"/>
      <c r="BM236" s="8"/>
      <c r="BN236" s="8"/>
      <c r="BO236" s="8"/>
      <c r="BP236" s="8"/>
      <c r="BQ236" s="8"/>
      <c r="BR236" s="8"/>
      <c r="BS236" s="8"/>
      <c r="BT236" s="8"/>
      <c r="BU236" s="8"/>
      <c r="BV236" s="8"/>
      <c r="BW236" s="8"/>
      <c r="BX236" s="8"/>
      <c r="BY236" s="8"/>
      <c r="BZ236" s="8"/>
      <c r="CA236" s="8"/>
      <c r="CB236" s="8"/>
      <c r="CC236" s="8"/>
      <c r="CD236" s="8"/>
      <c r="CE236" s="8"/>
      <c r="CF236" s="8"/>
      <c r="CG236" s="8"/>
      <c r="CH236" s="8"/>
      <c r="CI236" s="8"/>
      <c r="CJ236" s="8"/>
      <c r="CK236" s="8"/>
      <c r="CL236" s="8"/>
      <c r="CM236" s="8"/>
      <c r="CN236" s="8"/>
      <c r="CO236" s="8"/>
      <c r="CP236" s="8"/>
      <c r="CQ236" s="8"/>
      <c r="CR236" s="8"/>
      <c r="CS236" s="8"/>
      <c r="CT236" s="8"/>
      <c r="CU236" s="8"/>
      <c r="CV236" s="8"/>
      <c r="CW236" s="8"/>
      <c r="CX236" s="8"/>
      <c r="CY236" s="8"/>
      <c r="CZ236" s="8"/>
      <c r="DA236" s="8"/>
      <c r="DB236" s="8"/>
      <c r="DC236" s="8"/>
      <c r="DD236" s="8"/>
      <c r="DE236" s="8"/>
      <c r="DF236" s="8"/>
      <c r="DG236" s="8"/>
      <c r="DH236" s="8"/>
      <c r="DI236" s="8"/>
      <c r="DJ236" s="8"/>
      <c r="DK236" s="8"/>
      <c r="DL236" s="8"/>
      <c r="DM236" s="8"/>
      <c r="DN236" s="8"/>
      <c r="DO236" s="8"/>
      <c r="DP236" s="8"/>
      <c r="DQ236" s="8"/>
      <c r="DR236" s="8"/>
      <c r="DS236" s="8"/>
      <c r="DT236" s="8"/>
      <c r="DU236" s="8"/>
      <c r="DV236" s="8"/>
      <c r="DW236" s="8"/>
      <c r="DX236" s="8"/>
      <c r="DY236" s="8"/>
      <c r="DZ236" s="8"/>
      <c r="EA236" s="8"/>
      <c r="EB236" s="8"/>
      <c r="EC236" s="8"/>
      <c r="ED236" s="8"/>
      <c r="EE236" s="8"/>
      <c r="EF236" s="8"/>
      <c r="EG236" s="8"/>
      <c r="EH236" s="8"/>
      <c r="EI236" s="8"/>
      <c r="EJ236" s="8"/>
      <c r="EK236" s="8"/>
      <c r="EL236" s="8"/>
      <c r="EM236" s="8"/>
      <c r="EN236" s="8"/>
      <c r="EO236" s="8"/>
      <c r="EP236" s="8"/>
      <c r="EQ236" s="8"/>
      <c r="ER236" s="8"/>
      <c r="ES236" s="8"/>
      <c r="ET236" s="8"/>
      <c r="EU236" s="8"/>
      <c r="EV236" s="8"/>
      <c r="EW236" s="8"/>
      <c r="EX236" s="8"/>
      <c r="EY236" s="8"/>
      <c r="EZ236" s="8"/>
      <c r="FA236" s="8"/>
      <c r="FB236" s="8"/>
      <c r="FC236" s="8"/>
      <c r="FD236" s="8"/>
      <c r="FE236" s="8"/>
      <c r="FF236" s="8"/>
      <c r="FG236" s="8"/>
      <c r="FH236" s="8"/>
      <c r="FI236" s="8"/>
      <c r="FJ236" s="8"/>
      <c r="FK236" s="8"/>
      <c r="FL236" s="8"/>
      <c r="FM236" s="8"/>
      <c r="FN236" s="8"/>
      <c r="FO236" s="8"/>
    </row>
    <row r="237" s="42" customFormat="true" ht="12.75" hidden="false" customHeight="false" outlineLevel="0" collapsed="false">
      <c r="A237" s="42" t="n">
        <v>176</v>
      </c>
      <c r="B237" s="42" t="s">
        <v>345</v>
      </c>
      <c r="C237" s="42" t="s">
        <v>346</v>
      </c>
      <c r="D237" s="42" t="n">
        <v>344676</v>
      </c>
      <c r="E237" s="42" t="n">
        <v>347</v>
      </c>
      <c r="F237" s="42" t="s">
        <v>20</v>
      </c>
      <c r="G237" s="42" t="s">
        <v>21</v>
      </c>
      <c r="H237" s="42" t="s">
        <v>22</v>
      </c>
      <c r="I237" s="42" t="s">
        <v>23</v>
      </c>
      <c r="J237" s="42" t="s">
        <v>443</v>
      </c>
      <c r="K237" s="42" t="s">
        <v>24</v>
      </c>
      <c r="L237" s="42" t="s">
        <v>444</v>
      </c>
      <c r="M237" s="42" t="s">
        <v>445</v>
      </c>
      <c r="N237" s="42" t="s">
        <v>446</v>
      </c>
      <c r="O237" s="42" t="s">
        <v>347</v>
      </c>
      <c r="P237" s="8" t="n">
        <f aca="false">(E237/D237)*100</f>
        <v>0.100674256403115</v>
      </c>
      <c r="R237" s="8"/>
      <c r="S237" s="8"/>
      <c r="T237" s="8"/>
      <c r="U237" s="8"/>
      <c r="V237" s="8"/>
      <c r="W237" s="8"/>
      <c r="X237" s="8"/>
      <c r="Y237" s="8"/>
      <c r="Z237" s="8"/>
      <c r="AA237" s="8"/>
      <c r="AB237" s="8"/>
      <c r="AC237" s="8"/>
      <c r="AD237" s="8"/>
      <c r="AE237" s="8"/>
      <c r="AF237" s="8"/>
      <c r="AG237" s="8"/>
      <c r="AH237" s="8"/>
      <c r="AI237" s="8"/>
      <c r="AJ237" s="8"/>
      <c r="AK237" s="8"/>
      <c r="AL237" s="8"/>
      <c r="AM237" s="8"/>
      <c r="AN237" s="8"/>
      <c r="AO237" s="8"/>
      <c r="AP237" s="8"/>
      <c r="AQ237" s="8"/>
      <c r="AR237" s="8"/>
      <c r="AS237" s="8"/>
      <c r="AT237" s="8"/>
      <c r="AU237" s="8"/>
      <c r="AV237" s="8"/>
      <c r="AW237" s="8"/>
      <c r="AX237" s="8"/>
      <c r="AY237" s="8"/>
      <c r="AZ237" s="8"/>
      <c r="BA237" s="8"/>
      <c r="BB237" s="8"/>
      <c r="BC237" s="8"/>
      <c r="BD237" s="8"/>
      <c r="BE237" s="8"/>
      <c r="BF237" s="8"/>
      <c r="BG237" s="8"/>
      <c r="BH237" s="8"/>
      <c r="BI237" s="8"/>
      <c r="BJ237" s="8"/>
      <c r="BK237" s="8"/>
      <c r="BL237" s="8"/>
      <c r="BM237" s="8"/>
      <c r="BN237" s="8"/>
      <c r="BO237" s="8"/>
      <c r="BP237" s="8"/>
      <c r="BQ237" s="8"/>
      <c r="BR237" s="8"/>
      <c r="BS237" s="8"/>
      <c r="BT237" s="8"/>
      <c r="BU237" s="8"/>
      <c r="BV237" s="8"/>
      <c r="BW237" s="8"/>
      <c r="BX237" s="8"/>
      <c r="BY237" s="8"/>
      <c r="BZ237" s="8"/>
      <c r="CA237" s="8"/>
      <c r="CB237" s="8"/>
      <c r="CC237" s="8"/>
      <c r="CD237" s="8"/>
      <c r="CE237" s="8"/>
      <c r="CF237" s="8"/>
      <c r="CG237" s="8"/>
      <c r="CH237" s="8"/>
      <c r="CI237" s="8"/>
      <c r="CJ237" s="8"/>
      <c r="CK237" s="8"/>
      <c r="CL237" s="8"/>
      <c r="CM237" s="8"/>
      <c r="CN237" s="8"/>
      <c r="CO237" s="8"/>
      <c r="CP237" s="8"/>
      <c r="CQ237" s="8"/>
      <c r="CR237" s="8"/>
      <c r="CS237" s="8"/>
      <c r="CT237" s="8"/>
      <c r="CU237" s="8"/>
      <c r="CV237" s="8"/>
      <c r="CW237" s="8"/>
      <c r="CX237" s="8"/>
      <c r="CY237" s="8"/>
      <c r="CZ237" s="8"/>
      <c r="DA237" s="8"/>
      <c r="DB237" s="8"/>
      <c r="DC237" s="8"/>
      <c r="DD237" s="8"/>
      <c r="DE237" s="8"/>
      <c r="DF237" s="8"/>
      <c r="DG237" s="8"/>
      <c r="DH237" s="8"/>
      <c r="DI237" s="8"/>
      <c r="DJ237" s="8"/>
      <c r="DK237" s="8"/>
      <c r="DL237" s="8"/>
      <c r="DM237" s="8"/>
      <c r="DN237" s="8"/>
      <c r="DO237" s="8"/>
      <c r="DP237" s="8"/>
      <c r="DQ237" s="8"/>
      <c r="DR237" s="8"/>
      <c r="DS237" s="8"/>
      <c r="DT237" s="8"/>
      <c r="DU237" s="8"/>
      <c r="DV237" s="8"/>
      <c r="DW237" s="8"/>
      <c r="DX237" s="8"/>
      <c r="DY237" s="8"/>
      <c r="DZ237" s="8"/>
      <c r="EA237" s="8"/>
      <c r="EB237" s="8"/>
      <c r="EC237" s="8"/>
      <c r="ED237" s="8"/>
      <c r="EE237" s="8"/>
      <c r="EF237" s="8"/>
      <c r="EG237" s="8"/>
      <c r="EH237" s="8"/>
      <c r="EI237" s="8"/>
      <c r="EJ237" s="8"/>
      <c r="EK237" s="8"/>
      <c r="EL237" s="8"/>
      <c r="EM237" s="8"/>
      <c r="EN237" s="8"/>
      <c r="EO237" s="8"/>
      <c r="EP237" s="8"/>
      <c r="EQ237" s="8"/>
      <c r="ER237" s="8"/>
      <c r="ES237" s="8"/>
      <c r="ET237" s="8"/>
      <c r="EU237" s="8"/>
      <c r="EV237" s="8"/>
      <c r="EW237" s="8"/>
      <c r="EX237" s="8"/>
      <c r="EY237" s="8"/>
      <c r="EZ237" s="8"/>
      <c r="FA237" s="8"/>
      <c r="FB237" s="8"/>
      <c r="FC237" s="8"/>
      <c r="FD237" s="8"/>
      <c r="FE237" s="8"/>
      <c r="FF237" s="8"/>
      <c r="FG237" s="8"/>
      <c r="FH237" s="8"/>
      <c r="FI237" s="8"/>
      <c r="FJ237" s="8"/>
      <c r="FK237" s="8"/>
      <c r="FL237" s="8"/>
      <c r="FM237" s="8"/>
      <c r="FN237" s="8"/>
      <c r="FO237" s="8"/>
    </row>
    <row r="238" s="42" customFormat="true" ht="12.75" hidden="false" customHeight="false" outlineLevel="0" collapsed="false">
      <c r="A238" s="42" t="n">
        <v>176</v>
      </c>
      <c r="B238" s="42" t="s">
        <v>345</v>
      </c>
      <c r="C238" s="42" t="s">
        <v>346</v>
      </c>
      <c r="D238" s="42" t="n">
        <v>344676</v>
      </c>
      <c r="E238" s="42" t="n">
        <v>6</v>
      </c>
      <c r="F238" s="42" t="s">
        <v>20</v>
      </c>
      <c r="G238" s="42" t="s">
        <v>21</v>
      </c>
      <c r="H238" s="42" t="s">
        <v>22</v>
      </c>
      <c r="I238" s="42" t="s">
        <v>23</v>
      </c>
      <c r="J238" s="42" t="s">
        <v>443</v>
      </c>
      <c r="K238" s="42" t="s">
        <v>24</v>
      </c>
      <c r="L238" s="42" t="s">
        <v>447</v>
      </c>
      <c r="M238" s="42" t="s">
        <v>601</v>
      </c>
      <c r="N238" s="42" t="s">
        <v>602</v>
      </c>
      <c r="O238" s="42" t="s">
        <v>347</v>
      </c>
      <c r="P238" s="8" t="n">
        <f aca="false">(E238/D238)*100</f>
        <v>0.00174076524039968</v>
      </c>
      <c r="R238" s="8"/>
      <c r="S238" s="8"/>
      <c r="T238" s="8"/>
      <c r="U238" s="8"/>
      <c r="V238" s="8"/>
      <c r="W238" s="8"/>
      <c r="X238" s="8"/>
      <c r="Y238" s="8"/>
      <c r="Z238" s="8"/>
      <c r="AA238" s="8"/>
      <c r="AB238" s="8"/>
      <c r="AC238" s="8"/>
      <c r="AD238" s="8"/>
      <c r="AE238" s="8"/>
      <c r="AF238" s="8"/>
      <c r="AG238" s="8"/>
      <c r="AH238" s="8"/>
      <c r="AI238" s="8"/>
      <c r="AJ238" s="8"/>
      <c r="AK238" s="8"/>
      <c r="AL238" s="8"/>
      <c r="AM238" s="8"/>
      <c r="AN238" s="8"/>
      <c r="AO238" s="8"/>
      <c r="AP238" s="8"/>
      <c r="AQ238" s="8"/>
      <c r="AR238" s="8"/>
      <c r="AS238" s="8"/>
      <c r="AT238" s="8"/>
      <c r="AU238" s="8"/>
      <c r="AV238" s="8"/>
      <c r="AW238" s="8"/>
      <c r="AX238" s="8"/>
      <c r="AY238" s="8"/>
      <c r="AZ238" s="8"/>
      <c r="BA238" s="8"/>
      <c r="BB238" s="8"/>
      <c r="BC238" s="8"/>
      <c r="BD238" s="8"/>
      <c r="BE238" s="8"/>
      <c r="BF238" s="8"/>
      <c r="BG238" s="8"/>
      <c r="BH238" s="8"/>
      <c r="BI238" s="8"/>
      <c r="BJ238" s="8"/>
      <c r="BK238" s="8"/>
      <c r="BL238" s="8"/>
      <c r="BM238" s="8"/>
      <c r="BN238" s="8"/>
      <c r="BO238" s="8"/>
      <c r="BP238" s="8"/>
      <c r="BQ238" s="8"/>
      <c r="BR238" s="8"/>
      <c r="BS238" s="8"/>
      <c r="BT238" s="8"/>
      <c r="BU238" s="8"/>
      <c r="BV238" s="8"/>
      <c r="BW238" s="8"/>
      <c r="BX238" s="8"/>
      <c r="BY238" s="8"/>
      <c r="BZ238" s="8"/>
      <c r="CA238" s="8"/>
      <c r="CB238" s="8"/>
      <c r="CC238" s="8"/>
      <c r="CD238" s="8"/>
      <c r="CE238" s="8"/>
      <c r="CF238" s="8"/>
      <c r="CG238" s="8"/>
      <c r="CH238" s="8"/>
      <c r="CI238" s="8"/>
      <c r="CJ238" s="8"/>
      <c r="CK238" s="8"/>
      <c r="CL238" s="8"/>
      <c r="CM238" s="8"/>
      <c r="CN238" s="8"/>
      <c r="CO238" s="8"/>
      <c r="CP238" s="8"/>
      <c r="CQ238" s="8"/>
      <c r="CR238" s="8"/>
      <c r="CS238" s="8"/>
      <c r="CT238" s="8"/>
      <c r="CU238" s="8"/>
      <c r="CV238" s="8"/>
      <c r="CW238" s="8"/>
      <c r="CX238" s="8"/>
      <c r="CY238" s="8"/>
      <c r="CZ238" s="8"/>
      <c r="DA238" s="8"/>
      <c r="DB238" s="8"/>
      <c r="DC238" s="8"/>
      <c r="DD238" s="8"/>
      <c r="DE238" s="8"/>
      <c r="DF238" s="8"/>
      <c r="DG238" s="8"/>
      <c r="DH238" s="8"/>
      <c r="DI238" s="8"/>
      <c r="DJ238" s="8"/>
      <c r="DK238" s="8"/>
      <c r="DL238" s="8"/>
      <c r="DM238" s="8"/>
      <c r="DN238" s="8"/>
      <c r="DO238" s="8"/>
      <c r="DP238" s="8"/>
      <c r="DQ238" s="8"/>
      <c r="DR238" s="8"/>
      <c r="DS238" s="8"/>
      <c r="DT238" s="8"/>
      <c r="DU238" s="8"/>
      <c r="DV238" s="8"/>
      <c r="DW238" s="8"/>
      <c r="DX238" s="8"/>
      <c r="DY238" s="8"/>
      <c r="DZ238" s="8"/>
      <c r="EA238" s="8"/>
      <c r="EB238" s="8"/>
      <c r="EC238" s="8"/>
      <c r="ED238" s="8"/>
      <c r="EE238" s="8"/>
      <c r="EF238" s="8"/>
      <c r="EG238" s="8"/>
      <c r="EH238" s="8"/>
      <c r="EI238" s="8"/>
      <c r="EJ238" s="8"/>
      <c r="EK238" s="8"/>
      <c r="EL238" s="8"/>
      <c r="EM238" s="8"/>
      <c r="EN238" s="8"/>
      <c r="EO238" s="8"/>
      <c r="EP238" s="8"/>
      <c r="EQ238" s="8"/>
      <c r="ER238" s="8"/>
      <c r="ES238" s="8"/>
      <c r="ET238" s="8"/>
      <c r="EU238" s="8"/>
      <c r="EV238" s="8"/>
      <c r="EW238" s="8"/>
      <c r="EX238" s="8"/>
      <c r="EY238" s="8"/>
      <c r="EZ238" s="8"/>
      <c r="FA238" s="8"/>
      <c r="FB238" s="8"/>
      <c r="FC238" s="8"/>
      <c r="FD238" s="8"/>
      <c r="FE238" s="8"/>
      <c r="FF238" s="8"/>
      <c r="FG238" s="8"/>
      <c r="FH238" s="8"/>
      <c r="FI238" s="8"/>
      <c r="FJ238" s="8"/>
      <c r="FK238" s="8"/>
      <c r="FL238" s="8"/>
      <c r="FM238" s="8"/>
      <c r="FN238" s="8"/>
      <c r="FO238" s="8"/>
    </row>
    <row r="239" s="42" customFormat="true" ht="12.75" hidden="false" customHeight="false" outlineLevel="0" collapsed="false">
      <c r="A239" s="42" t="n">
        <v>176</v>
      </c>
      <c r="B239" s="42" t="s">
        <v>345</v>
      </c>
      <c r="C239" s="42" t="s">
        <v>346</v>
      </c>
      <c r="D239" s="42" t="n">
        <v>344676</v>
      </c>
      <c r="E239" s="42" t="n">
        <v>104</v>
      </c>
      <c r="F239" s="42" t="s">
        <v>20</v>
      </c>
      <c r="G239" s="42" t="s">
        <v>21</v>
      </c>
      <c r="H239" s="42" t="s">
        <v>22</v>
      </c>
      <c r="I239" s="42" t="s">
        <v>23</v>
      </c>
      <c r="J239" s="42" t="s">
        <v>443</v>
      </c>
      <c r="K239" s="42" t="s">
        <v>24</v>
      </c>
      <c r="L239" s="42" t="s">
        <v>447</v>
      </c>
      <c r="M239" s="42" t="s">
        <v>448</v>
      </c>
      <c r="N239" s="42" t="s">
        <v>449</v>
      </c>
      <c r="O239" s="42" t="s">
        <v>347</v>
      </c>
      <c r="P239" s="8" t="n">
        <f aca="false">(E239/D239)*100</f>
        <v>0.0301732641669278</v>
      </c>
      <c r="R239" s="8"/>
      <c r="S239" s="8"/>
      <c r="T239" s="8"/>
      <c r="U239" s="8"/>
      <c r="V239" s="8"/>
      <c r="W239" s="8"/>
      <c r="X239" s="8"/>
      <c r="Y239" s="8"/>
      <c r="Z239" s="8"/>
      <c r="AA239" s="8"/>
      <c r="AB239" s="8"/>
      <c r="AC239" s="8"/>
      <c r="AD239" s="8"/>
      <c r="AE239" s="8"/>
      <c r="AF239" s="8"/>
      <c r="AG239" s="8"/>
      <c r="AH239" s="8"/>
      <c r="AI239" s="8"/>
      <c r="AJ239" s="8"/>
      <c r="AK239" s="8"/>
      <c r="AL239" s="8"/>
      <c r="AM239" s="8"/>
      <c r="AN239" s="8"/>
      <c r="AO239" s="8"/>
      <c r="AP239" s="8"/>
      <c r="AQ239" s="8"/>
      <c r="AR239" s="8"/>
      <c r="AS239" s="8"/>
      <c r="AT239" s="8"/>
      <c r="AU239" s="8"/>
      <c r="AV239" s="8"/>
      <c r="AW239" s="8"/>
      <c r="AX239" s="8"/>
      <c r="AY239" s="8"/>
      <c r="AZ239" s="8"/>
      <c r="BA239" s="8"/>
      <c r="BB239" s="8"/>
      <c r="BC239" s="8"/>
      <c r="BD239" s="8"/>
      <c r="BE239" s="8"/>
      <c r="BF239" s="8"/>
      <c r="BG239" s="8"/>
      <c r="BH239" s="8"/>
      <c r="BI239" s="8"/>
      <c r="BJ239" s="8"/>
      <c r="BK239" s="8"/>
      <c r="BL239" s="8"/>
      <c r="BM239" s="8"/>
      <c r="BN239" s="8"/>
      <c r="BO239" s="8"/>
      <c r="BP239" s="8"/>
      <c r="BQ239" s="8"/>
      <c r="BR239" s="8"/>
      <c r="BS239" s="8"/>
      <c r="BT239" s="8"/>
      <c r="BU239" s="8"/>
      <c r="BV239" s="8"/>
      <c r="BW239" s="8"/>
      <c r="BX239" s="8"/>
      <c r="BY239" s="8"/>
      <c r="BZ239" s="8"/>
      <c r="CA239" s="8"/>
      <c r="CB239" s="8"/>
      <c r="CC239" s="8"/>
      <c r="CD239" s="8"/>
      <c r="CE239" s="8"/>
      <c r="CF239" s="8"/>
      <c r="CG239" s="8"/>
      <c r="CH239" s="8"/>
      <c r="CI239" s="8"/>
      <c r="CJ239" s="8"/>
      <c r="CK239" s="8"/>
      <c r="CL239" s="8"/>
      <c r="CM239" s="8"/>
      <c r="CN239" s="8"/>
      <c r="CO239" s="8"/>
      <c r="CP239" s="8"/>
      <c r="CQ239" s="8"/>
      <c r="CR239" s="8"/>
      <c r="CS239" s="8"/>
      <c r="CT239" s="8"/>
      <c r="CU239" s="8"/>
      <c r="CV239" s="8"/>
      <c r="CW239" s="8"/>
      <c r="CX239" s="8"/>
      <c r="CY239" s="8"/>
      <c r="CZ239" s="8"/>
      <c r="DA239" s="8"/>
      <c r="DB239" s="8"/>
      <c r="DC239" s="8"/>
      <c r="DD239" s="8"/>
      <c r="DE239" s="8"/>
      <c r="DF239" s="8"/>
      <c r="DG239" s="8"/>
      <c r="DH239" s="8"/>
      <c r="DI239" s="8"/>
      <c r="DJ239" s="8"/>
      <c r="DK239" s="8"/>
      <c r="DL239" s="8"/>
      <c r="DM239" s="8"/>
      <c r="DN239" s="8"/>
      <c r="DO239" s="8"/>
      <c r="DP239" s="8"/>
      <c r="DQ239" s="8"/>
      <c r="DR239" s="8"/>
      <c r="DS239" s="8"/>
      <c r="DT239" s="8"/>
      <c r="DU239" s="8"/>
      <c r="DV239" s="8"/>
      <c r="DW239" s="8"/>
      <c r="DX239" s="8"/>
      <c r="DY239" s="8"/>
      <c r="DZ239" s="8"/>
      <c r="EA239" s="8"/>
      <c r="EB239" s="8"/>
      <c r="EC239" s="8"/>
      <c r="ED239" s="8"/>
      <c r="EE239" s="8"/>
      <c r="EF239" s="8"/>
      <c r="EG239" s="8"/>
      <c r="EH239" s="8"/>
      <c r="EI239" s="8"/>
      <c r="EJ239" s="8"/>
      <c r="EK239" s="8"/>
      <c r="EL239" s="8"/>
      <c r="EM239" s="8"/>
      <c r="EN239" s="8"/>
      <c r="EO239" s="8"/>
      <c r="EP239" s="8"/>
      <c r="EQ239" s="8"/>
      <c r="ER239" s="8"/>
      <c r="ES239" s="8"/>
      <c r="ET239" s="8"/>
      <c r="EU239" s="8"/>
      <c r="EV239" s="8"/>
      <c r="EW239" s="8"/>
      <c r="EX239" s="8"/>
      <c r="EY239" s="8"/>
      <c r="EZ239" s="8"/>
      <c r="FA239" s="8"/>
      <c r="FB239" s="8"/>
      <c r="FC239" s="8"/>
      <c r="FD239" s="8"/>
      <c r="FE239" s="8"/>
      <c r="FF239" s="8"/>
      <c r="FG239" s="8"/>
      <c r="FH239" s="8"/>
      <c r="FI239" s="8"/>
      <c r="FJ239" s="8"/>
      <c r="FK239" s="8"/>
      <c r="FL239" s="8"/>
      <c r="FM239" s="8"/>
      <c r="FN239" s="8"/>
      <c r="FO239" s="8"/>
    </row>
    <row r="240" customFormat="false" ht="12.75" hidden="false" customHeight="false" outlineLevel="0" collapsed="false">
      <c r="A240" s="43" t="n">
        <v>176</v>
      </c>
      <c r="B240" s="43" t="s">
        <v>345</v>
      </c>
      <c r="C240" s="43" t="s">
        <v>346</v>
      </c>
      <c r="D240" s="43" t="n">
        <v>344676</v>
      </c>
      <c r="E240" s="43" t="n">
        <v>29</v>
      </c>
      <c r="F240" s="43" t="s">
        <v>20</v>
      </c>
      <c r="G240" s="43" t="s">
        <v>62</v>
      </c>
      <c r="H240" s="43" t="s">
        <v>565</v>
      </c>
      <c r="I240" s="43" t="s">
        <v>612</v>
      </c>
      <c r="J240" s="43" t="s">
        <v>613</v>
      </c>
      <c r="K240" s="43" t="s">
        <v>614</v>
      </c>
      <c r="L240" s="43"/>
      <c r="M240" s="43" t="s">
        <v>615</v>
      </c>
      <c r="N240" s="43" t="s">
        <v>616</v>
      </c>
      <c r="O240" s="43" t="s">
        <v>347</v>
      </c>
      <c r="P240" s="8" t="n">
        <f aca="false">(E240/D240)*100</f>
        <v>0.00841369866193179</v>
      </c>
    </row>
    <row r="241" customFormat="false" ht="12.75" hidden="false" customHeight="false" outlineLevel="0" collapsed="false">
      <c r="A241" s="43" t="n">
        <v>176</v>
      </c>
      <c r="B241" s="43" t="s">
        <v>345</v>
      </c>
      <c r="C241" s="43" t="s">
        <v>346</v>
      </c>
      <c r="D241" s="43" t="n">
        <v>344676</v>
      </c>
      <c r="E241" s="43" t="n">
        <v>155</v>
      </c>
      <c r="F241" s="43" t="s">
        <v>20</v>
      </c>
      <c r="G241" s="43" t="s">
        <v>62</v>
      </c>
      <c r="H241" s="43" t="s">
        <v>565</v>
      </c>
      <c r="I241" s="43" t="s">
        <v>612</v>
      </c>
      <c r="J241" s="43" t="s">
        <v>613</v>
      </c>
      <c r="K241" s="43" t="s">
        <v>655</v>
      </c>
      <c r="L241" s="43" t="s">
        <v>656</v>
      </c>
      <c r="M241" s="43" t="s">
        <v>657</v>
      </c>
      <c r="N241" s="43" t="s">
        <v>658</v>
      </c>
      <c r="O241" s="43" t="s">
        <v>347</v>
      </c>
      <c r="P241" s="8" t="n">
        <f aca="false">(E241/D241)*100</f>
        <v>0.0449697687103251</v>
      </c>
    </row>
    <row r="242" customFormat="false" ht="12.75" hidden="false" customHeight="false" outlineLevel="0" collapsed="false">
      <c r="A242" s="43" t="n">
        <v>176</v>
      </c>
      <c r="B242" s="43" t="s">
        <v>345</v>
      </c>
      <c r="C242" s="43" t="s">
        <v>346</v>
      </c>
      <c r="D242" s="43" t="n">
        <v>344676</v>
      </c>
      <c r="E242" s="43" t="n">
        <v>456</v>
      </c>
      <c r="F242" s="43" t="s">
        <v>20</v>
      </c>
      <c r="G242" s="43" t="s">
        <v>62</v>
      </c>
      <c r="H242" s="43" t="s">
        <v>631</v>
      </c>
      <c r="I242" s="43" t="s">
        <v>632</v>
      </c>
      <c r="J242" s="43" t="s">
        <v>633</v>
      </c>
      <c r="K242" s="43" t="s">
        <v>634</v>
      </c>
      <c r="L242" s="43" t="s">
        <v>635</v>
      </c>
      <c r="M242" s="43" t="s">
        <v>636</v>
      </c>
      <c r="N242" s="43" t="s">
        <v>637</v>
      </c>
      <c r="O242" s="43" t="s">
        <v>347</v>
      </c>
      <c r="P242" s="8" t="n">
        <f aca="false">(E242/D242)*100</f>
        <v>0.132298158270376</v>
      </c>
    </row>
    <row r="243" customFormat="false" ht="12.75" hidden="false" customHeight="false" outlineLevel="0" collapsed="false">
      <c r="A243" s="43" t="n">
        <v>176</v>
      </c>
      <c r="B243" s="43" t="s">
        <v>345</v>
      </c>
      <c r="C243" s="43" t="s">
        <v>346</v>
      </c>
      <c r="D243" s="43" t="n">
        <v>344676</v>
      </c>
      <c r="E243" s="43" t="n">
        <v>326</v>
      </c>
      <c r="F243" s="43" t="s">
        <v>20</v>
      </c>
      <c r="G243" s="43" t="s">
        <v>62</v>
      </c>
      <c r="H243" s="43" t="s">
        <v>63</v>
      </c>
      <c r="I243" s="43" t="s">
        <v>453</v>
      </c>
      <c r="J243" s="43" t="s">
        <v>454</v>
      </c>
      <c r="K243" s="43" t="s">
        <v>455</v>
      </c>
      <c r="L243" s="43" t="s">
        <v>456</v>
      </c>
      <c r="M243" s="43" t="s">
        <v>457</v>
      </c>
      <c r="N243" s="43" t="s">
        <v>458</v>
      </c>
      <c r="O243" s="43" t="s">
        <v>347</v>
      </c>
      <c r="P243" s="8" t="n">
        <f aca="false">(E243/D243)*100</f>
        <v>0.0945815780617159</v>
      </c>
    </row>
    <row r="244" s="42" customFormat="true" ht="12.75" hidden="false" customHeight="false" outlineLevel="0" collapsed="false">
      <c r="A244" s="42" t="n">
        <v>208</v>
      </c>
      <c r="B244" s="42" t="s">
        <v>350</v>
      </c>
      <c r="C244" s="42" t="s">
        <v>351</v>
      </c>
      <c r="D244" s="42" t="n">
        <v>391098</v>
      </c>
      <c r="E244" s="42" t="n">
        <v>5</v>
      </c>
      <c r="F244" s="42" t="s">
        <v>20</v>
      </c>
      <c r="G244" s="42" t="s">
        <v>21</v>
      </c>
      <c r="H244" s="42" t="s">
        <v>22</v>
      </c>
      <c r="I244" s="42" t="s">
        <v>23</v>
      </c>
      <c r="J244" s="42" t="s">
        <v>443</v>
      </c>
      <c r="K244" s="42" t="s">
        <v>24</v>
      </c>
      <c r="L244" s="42" t="s">
        <v>447</v>
      </c>
      <c r="M244" s="42" t="s">
        <v>603</v>
      </c>
      <c r="N244" s="42" t="s">
        <v>604</v>
      </c>
      <c r="O244" s="42" t="s">
        <v>352</v>
      </c>
      <c r="P244" s="8" t="n">
        <f aca="false">(E244/D244)*100</f>
        <v>0.00127845194810508</v>
      </c>
      <c r="R244" s="8"/>
      <c r="S244" s="8"/>
      <c r="T244" s="8"/>
      <c r="U244" s="8"/>
      <c r="V244" s="8"/>
      <c r="W244" s="8"/>
      <c r="X244" s="8"/>
      <c r="Y244" s="8"/>
      <c r="Z244" s="8"/>
      <c r="AA244" s="8"/>
      <c r="AB244" s="8"/>
      <c r="AC244" s="8"/>
      <c r="AD244" s="8"/>
      <c r="AE244" s="8"/>
      <c r="AF244" s="8"/>
      <c r="AG244" s="8"/>
      <c r="AH244" s="8"/>
      <c r="AI244" s="8"/>
      <c r="AJ244" s="8"/>
      <c r="AK244" s="8"/>
      <c r="AL244" s="8"/>
      <c r="AM244" s="8"/>
      <c r="AN244" s="8"/>
      <c r="AO244" s="8"/>
      <c r="AP244" s="8"/>
      <c r="AQ244" s="8"/>
      <c r="AR244" s="8"/>
      <c r="AS244" s="8"/>
      <c r="AT244" s="8"/>
      <c r="AU244" s="8"/>
      <c r="AV244" s="8"/>
      <c r="AW244" s="8"/>
      <c r="AX244" s="8"/>
      <c r="AY244" s="8"/>
      <c r="AZ244" s="8"/>
      <c r="BA244" s="8"/>
      <c r="BB244" s="8"/>
      <c r="BC244" s="8"/>
      <c r="BD244" s="8"/>
      <c r="BE244" s="8"/>
      <c r="BF244" s="8"/>
      <c r="BG244" s="8"/>
      <c r="BH244" s="8"/>
      <c r="BI244" s="8"/>
      <c r="BJ244" s="8"/>
      <c r="BK244" s="8"/>
      <c r="BL244" s="8"/>
      <c r="BM244" s="8"/>
      <c r="BN244" s="8"/>
      <c r="BO244" s="8"/>
      <c r="BP244" s="8"/>
      <c r="BQ244" s="8"/>
      <c r="BR244" s="8"/>
      <c r="BS244" s="8"/>
      <c r="BT244" s="8"/>
      <c r="BU244" s="8"/>
      <c r="BV244" s="8"/>
      <c r="BW244" s="8"/>
      <c r="BX244" s="8"/>
      <c r="BY244" s="8"/>
      <c r="BZ244" s="8"/>
      <c r="CA244" s="8"/>
      <c r="CB244" s="8"/>
      <c r="CC244" s="8"/>
      <c r="CD244" s="8"/>
      <c r="CE244" s="8"/>
      <c r="CF244" s="8"/>
      <c r="CG244" s="8"/>
      <c r="CH244" s="8"/>
      <c r="CI244" s="8"/>
      <c r="CJ244" s="8"/>
      <c r="CK244" s="8"/>
      <c r="CL244" s="8"/>
      <c r="CM244" s="8"/>
      <c r="CN244" s="8"/>
      <c r="CO244" s="8"/>
      <c r="CP244" s="8"/>
      <c r="CQ244" s="8"/>
      <c r="CR244" s="8"/>
      <c r="CS244" s="8"/>
      <c r="CT244" s="8"/>
      <c r="CU244" s="8"/>
      <c r="CV244" s="8"/>
      <c r="CW244" s="8"/>
      <c r="CX244" s="8"/>
      <c r="CY244" s="8"/>
      <c r="CZ244" s="8"/>
      <c r="DA244" s="8"/>
      <c r="DB244" s="8"/>
      <c r="DC244" s="8"/>
      <c r="DD244" s="8"/>
      <c r="DE244" s="8"/>
      <c r="DF244" s="8"/>
      <c r="DG244" s="8"/>
      <c r="DH244" s="8"/>
      <c r="DI244" s="8"/>
      <c r="DJ244" s="8"/>
      <c r="DK244" s="8"/>
      <c r="DL244" s="8"/>
      <c r="DM244" s="8"/>
      <c r="DN244" s="8"/>
      <c r="DO244" s="8"/>
      <c r="DP244" s="8"/>
      <c r="DQ244" s="8"/>
      <c r="DR244" s="8"/>
      <c r="DS244" s="8"/>
      <c r="DT244" s="8"/>
      <c r="DU244" s="8"/>
      <c r="DV244" s="8"/>
      <c r="DW244" s="8"/>
      <c r="DX244" s="8"/>
      <c r="DY244" s="8"/>
      <c r="DZ244" s="8"/>
      <c r="EA244" s="8"/>
      <c r="EB244" s="8"/>
      <c r="EC244" s="8"/>
      <c r="ED244" s="8"/>
      <c r="EE244" s="8"/>
      <c r="EF244" s="8"/>
      <c r="EG244" s="8"/>
      <c r="EH244" s="8"/>
      <c r="EI244" s="8"/>
      <c r="EJ244" s="8"/>
      <c r="EK244" s="8"/>
      <c r="EL244" s="8"/>
      <c r="EM244" s="8"/>
      <c r="EN244" s="8"/>
      <c r="EO244" s="8"/>
      <c r="EP244" s="8"/>
      <c r="EQ244" s="8"/>
      <c r="ER244" s="8"/>
      <c r="ES244" s="8"/>
      <c r="ET244" s="8"/>
      <c r="EU244" s="8"/>
      <c r="EV244" s="8"/>
      <c r="EW244" s="8"/>
      <c r="EX244" s="8"/>
      <c r="EY244" s="8"/>
      <c r="EZ244" s="8"/>
      <c r="FA244" s="8"/>
      <c r="FB244" s="8"/>
      <c r="FC244" s="8"/>
      <c r="FD244" s="8"/>
      <c r="FE244" s="8"/>
      <c r="FF244" s="8"/>
      <c r="FG244" s="8"/>
      <c r="FH244" s="8"/>
      <c r="FI244" s="8"/>
      <c r="FJ244" s="8"/>
      <c r="FK244" s="8"/>
      <c r="FL244" s="8"/>
      <c r="FM244" s="8"/>
      <c r="FN244" s="8"/>
      <c r="FO244" s="8"/>
    </row>
    <row r="245" s="42" customFormat="true" ht="12.75" hidden="false" customHeight="false" outlineLevel="0" collapsed="false">
      <c r="A245" s="42" t="n">
        <v>208</v>
      </c>
      <c r="B245" s="42" t="s">
        <v>350</v>
      </c>
      <c r="C245" s="42" t="s">
        <v>351</v>
      </c>
      <c r="D245" s="42" t="n">
        <v>391098</v>
      </c>
      <c r="E245" s="42" t="n">
        <v>11107</v>
      </c>
      <c r="F245" s="42" t="s">
        <v>20</v>
      </c>
      <c r="G245" s="42" t="s">
        <v>21</v>
      </c>
      <c r="H245" s="42" t="s">
        <v>22</v>
      </c>
      <c r="I245" s="42" t="s">
        <v>23</v>
      </c>
      <c r="J245" s="42" t="s">
        <v>443</v>
      </c>
      <c r="K245" s="42" t="s">
        <v>24</v>
      </c>
      <c r="L245" s="42" t="s">
        <v>444</v>
      </c>
      <c r="M245" s="42" t="s">
        <v>445</v>
      </c>
      <c r="N245" s="42" t="s">
        <v>446</v>
      </c>
      <c r="O245" s="42" t="s">
        <v>352</v>
      </c>
      <c r="P245" s="37" t="n">
        <f aca="false">(E245/D245)*100</f>
        <v>2.83995315752062</v>
      </c>
      <c r="R245" s="8"/>
      <c r="S245" s="8"/>
      <c r="T245" s="8"/>
      <c r="U245" s="8"/>
      <c r="V245" s="8"/>
      <c r="W245" s="8"/>
      <c r="X245" s="8"/>
      <c r="Y245" s="8"/>
      <c r="Z245" s="8"/>
      <c r="AA245" s="8"/>
      <c r="AB245" s="8"/>
      <c r="AC245" s="8"/>
      <c r="AD245" s="8"/>
      <c r="AE245" s="8"/>
      <c r="AF245" s="8"/>
      <c r="AG245" s="8"/>
      <c r="AH245" s="8"/>
      <c r="AI245" s="8"/>
      <c r="AJ245" s="8"/>
      <c r="AK245" s="8"/>
      <c r="AL245" s="8"/>
      <c r="AM245" s="8"/>
      <c r="AN245" s="8"/>
      <c r="AO245" s="8"/>
      <c r="AP245" s="8"/>
      <c r="AQ245" s="8"/>
      <c r="AR245" s="8"/>
      <c r="AS245" s="8"/>
      <c r="AT245" s="8"/>
      <c r="AU245" s="8"/>
      <c r="AV245" s="8"/>
      <c r="AW245" s="8"/>
      <c r="AX245" s="8"/>
      <c r="AY245" s="8"/>
      <c r="AZ245" s="8"/>
      <c r="BA245" s="8"/>
      <c r="BB245" s="8"/>
      <c r="BC245" s="8"/>
      <c r="BD245" s="8"/>
      <c r="BE245" s="8"/>
      <c r="BF245" s="8"/>
      <c r="BG245" s="8"/>
      <c r="BH245" s="8"/>
      <c r="BI245" s="8"/>
      <c r="BJ245" s="8"/>
      <c r="BK245" s="8"/>
      <c r="BL245" s="8"/>
      <c r="BM245" s="8"/>
      <c r="BN245" s="8"/>
      <c r="BO245" s="8"/>
      <c r="BP245" s="8"/>
      <c r="BQ245" s="8"/>
      <c r="BR245" s="8"/>
      <c r="BS245" s="8"/>
      <c r="BT245" s="8"/>
      <c r="BU245" s="8"/>
      <c r="BV245" s="8"/>
      <c r="BW245" s="8"/>
      <c r="BX245" s="8"/>
      <c r="BY245" s="8"/>
      <c r="BZ245" s="8"/>
      <c r="CA245" s="8"/>
      <c r="CB245" s="8"/>
      <c r="CC245" s="8"/>
      <c r="CD245" s="8"/>
      <c r="CE245" s="8"/>
      <c r="CF245" s="8"/>
      <c r="CG245" s="8"/>
      <c r="CH245" s="8"/>
      <c r="CI245" s="8"/>
      <c r="CJ245" s="8"/>
      <c r="CK245" s="8"/>
      <c r="CL245" s="8"/>
      <c r="CM245" s="8"/>
      <c r="CN245" s="8"/>
      <c r="CO245" s="8"/>
      <c r="CP245" s="8"/>
      <c r="CQ245" s="8"/>
      <c r="CR245" s="8"/>
      <c r="CS245" s="8"/>
      <c r="CT245" s="8"/>
      <c r="CU245" s="8"/>
      <c r="CV245" s="8"/>
      <c r="CW245" s="8"/>
      <c r="CX245" s="8"/>
      <c r="CY245" s="8"/>
      <c r="CZ245" s="8"/>
      <c r="DA245" s="8"/>
      <c r="DB245" s="8"/>
      <c r="DC245" s="8"/>
      <c r="DD245" s="8"/>
      <c r="DE245" s="8"/>
      <c r="DF245" s="8"/>
      <c r="DG245" s="8"/>
      <c r="DH245" s="8"/>
      <c r="DI245" s="8"/>
      <c r="DJ245" s="8"/>
      <c r="DK245" s="8"/>
      <c r="DL245" s="8"/>
      <c r="DM245" s="8"/>
      <c r="DN245" s="8"/>
      <c r="DO245" s="8"/>
      <c r="DP245" s="8"/>
      <c r="DQ245" s="8"/>
      <c r="DR245" s="8"/>
      <c r="DS245" s="8"/>
      <c r="DT245" s="8"/>
      <c r="DU245" s="8"/>
      <c r="DV245" s="8"/>
      <c r="DW245" s="8"/>
      <c r="DX245" s="8"/>
      <c r="DY245" s="8"/>
      <c r="DZ245" s="8"/>
      <c r="EA245" s="8"/>
      <c r="EB245" s="8"/>
      <c r="EC245" s="8"/>
      <c r="ED245" s="8"/>
      <c r="EE245" s="8"/>
      <c r="EF245" s="8"/>
      <c r="EG245" s="8"/>
      <c r="EH245" s="8"/>
      <c r="EI245" s="8"/>
      <c r="EJ245" s="8"/>
      <c r="EK245" s="8"/>
      <c r="EL245" s="8"/>
      <c r="EM245" s="8"/>
      <c r="EN245" s="8"/>
      <c r="EO245" s="8"/>
      <c r="EP245" s="8"/>
      <c r="EQ245" s="8"/>
      <c r="ER245" s="8"/>
      <c r="ES245" s="8"/>
      <c r="ET245" s="8"/>
      <c r="EU245" s="8"/>
      <c r="EV245" s="8"/>
      <c r="EW245" s="8"/>
      <c r="EX245" s="8"/>
      <c r="EY245" s="8"/>
      <c r="EZ245" s="8"/>
      <c r="FA245" s="8"/>
      <c r="FB245" s="8"/>
      <c r="FC245" s="8"/>
      <c r="FD245" s="8"/>
      <c r="FE245" s="8"/>
      <c r="FF245" s="8"/>
      <c r="FG245" s="8"/>
      <c r="FH245" s="8"/>
      <c r="FI245" s="8"/>
      <c r="FJ245" s="8"/>
      <c r="FK245" s="8"/>
      <c r="FL245" s="8"/>
      <c r="FM245" s="8"/>
      <c r="FN245" s="8"/>
      <c r="FO245" s="8"/>
    </row>
    <row r="246" s="42" customFormat="true" ht="12.75" hidden="false" customHeight="false" outlineLevel="0" collapsed="false">
      <c r="A246" s="42" t="n">
        <v>208</v>
      </c>
      <c r="B246" s="42" t="s">
        <v>350</v>
      </c>
      <c r="C246" s="42" t="s">
        <v>351</v>
      </c>
      <c r="D246" s="42" t="n">
        <v>391098</v>
      </c>
      <c r="E246" s="42" t="n">
        <v>56</v>
      </c>
      <c r="F246" s="42" t="s">
        <v>20</v>
      </c>
      <c r="G246" s="42" t="s">
        <v>21</v>
      </c>
      <c r="H246" s="42" t="s">
        <v>22</v>
      </c>
      <c r="I246" s="42" t="s">
        <v>23</v>
      </c>
      <c r="J246" s="42" t="s">
        <v>443</v>
      </c>
      <c r="K246" s="42" t="s">
        <v>24</v>
      </c>
      <c r="L246" s="42" t="s">
        <v>447</v>
      </c>
      <c r="M246" s="42" t="s">
        <v>601</v>
      </c>
      <c r="N246" s="42" t="s">
        <v>602</v>
      </c>
      <c r="O246" s="42" t="s">
        <v>352</v>
      </c>
      <c r="P246" s="8" t="n">
        <f aca="false">(E246/D246)*100</f>
        <v>0.0143186618187769</v>
      </c>
      <c r="R246" s="8"/>
      <c r="S246" s="8"/>
      <c r="T246" s="8"/>
      <c r="U246" s="8"/>
      <c r="V246" s="8"/>
      <c r="W246" s="8"/>
      <c r="X246" s="8"/>
      <c r="Y246" s="8"/>
      <c r="Z246" s="8"/>
      <c r="AA246" s="8"/>
      <c r="AB246" s="8"/>
      <c r="AC246" s="8"/>
      <c r="AD246" s="8"/>
      <c r="AE246" s="8"/>
      <c r="AF246" s="8"/>
      <c r="AG246" s="8"/>
      <c r="AH246" s="8"/>
      <c r="AI246" s="8"/>
      <c r="AJ246" s="8"/>
      <c r="AK246" s="8"/>
      <c r="AL246" s="8"/>
      <c r="AM246" s="8"/>
      <c r="AN246" s="8"/>
      <c r="AO246" s="8"/>
      <c r="AP246" s="8"/>
      <c r="AQ246" s="8"/>
      <c r="AR246" s="8"/>
      <c r="AS246" s="8"/>
      <c r="AT246" s="8"/>
      <c r="AU246" s="8"/>
      <c r="AV246" s="8"/>
      <c r="AW246" s="8"/>
      <c r="AX246" s="8"/>
      <c r="AY246" s="8"/>
      <c r="AZ246" s="8"/>
      <c r="BA246" s="8"/>
      <c r="BB246" s="8"/>
      <c r="BC246" s="8"/>
      <c r="BD246" s="8"/>
      <c r="BE246" s="8"/>
      <c r="BF246" s="8"/>
      <c r="BG246" s="8"/>
      <c r="BH246" s="8"/>
      <c r="BI246" s="8"/>
      <c r="BJ246" s="8"/>
      <c r="BK246" s="8"/>
      <c r="BL246" s="8"/>
      <c r="BM246" s="8"/>
      <c r="BN246" s="8"/>
      <c r="BO246" s="8"/>
      <c r="BP246" s="8"/>
      <c r="BQ246" s="8"/>
      <c r="BR246" s="8"/>
      <c r="BS246" s="8"/>
      <c r="BT246" s="8"/>
      <c r="BU246" s="8"/>
      <c r="BV246" s="8"/>
      <c r="BW246" s="8"/>
      <c r="BX246" s="8"/>
      <c r="BY246" s="8"/>
      <c r="BZ246" s="8"/>
      <c r="CA246" s="8"/>
      <c r="CB246" s="8"/>
      <c r="CC246" s="8"/>
      <c r="CD246" s="8"/>
      <c r="CE246" s="8"/>
      <c r="CF246" s="8"/>
      <c r="CG246" s="8"/>
      <c r="CH246" s="8"/>
      <c r="CI246" s="8"/>
      <c r="CJ246" s="8"/>
      <c r="CK246" s="8"/>
      <c r="CL246" s="8"/>
      <c r="CM246" s="8"/>
      <c r="CN246" s="8"/>
      <c r="CO246" s="8"/>
      <c r="CP246" s="8"/>
      <c r="CQ246" s="8"/>
      <c r="CR246" s="8"/>
      <c r="CS246" s="8"/>
      <c r="CT246" s="8"/>
      <c r="CU246" s="8"/>
      <c r="CV246" s="8"/>
      <c r="CW246" s="8"/>
      <c r="CX246" s="8"/>
      <c r="CY246" s="8"/>
      <c r="CZ246" s="8"/>
      <c r="DA246" s="8"/>
      <c r="DB246" s="8"/>
      <c r="DC246" s="8"/>
      <c r="DD246" s="8"/>
      <c r="DE246" s="8"/>
      <c r="DF246" s="8"/>
      <c r="DG246" s="8"/>
      <c r="DH246" s="8"/>
      <c r="DI246" s="8"/>
      <c r="DJ246" s="8"/>
      <c r="DK246" s="8"/>
      <c r="DL246" s="8"/>
      <c r="DM246" s="8"/>
      <c r="DN246" s="8"/>
      <c r="DO246" s="8"/>
      <c r="DP246" s="8"/>
      <c r="DQ246" s="8"/>
      <c r="DR246" s="8"/>
      <c r="DS246" s="8"/>
      <c r="DT246" s="8"/>
      <c r="DU246" s="8"/>
      <c r="DV246" s="8"/>
      <c r="DW246" s="8"/>
      <c r="DX246" s="8"/>
      <c r="DY246" s="8"/>
      <c r="DZ246" s="8"/>
      <c r="EA246" s="8"/>
      <c r="EB246" s="8"/>
      <c r="EC246" s="8"/>
      <c r="ED246" s="8"/>
      <c r="EE246" s="8"/>
      <c r="EF246" s="8"/>
      <c r="EG246" s="8"/>
      <c r="EH246" s="8"/>
      <c r="EI246" s="8"/>
      <c r="EJ246" s="8"/>
      <c r="EK246" s="8"/>
      <c r="EL246" s="8"/>
      <c r="EM246" s="8"/>
      <c r="EN246" s="8"/>
      <c r="EO246" s="8"/>
      <c r="EP246" s="8"/>
      <c r="EQ246" s="8"/>
      <c r="ER246" s="8"/>
      <c r="ES246" s="8"/>
      <c r="ET246" s="8"/>
      <c r="EU246" s="8"/>
      <c r="EV246" s="8"/>
      <c r="EW246" s="8"/>
      <c r="EX246" s="8"/>
      <c r="EY246" s="8"/>
      <c r="EZ246" s="8"/>
      <c r="FA246" s="8"/>
      <c r="FB246" s="8"/>
      <c r="FC246" s="8"/>
      <c r="FD246" s="8"/>
      <c r="FE246" s="8"/>
      <c r="FF246" s="8"/>
      <c r="FG246" s="8"/>
      <c r="FH246" s="8"/>
      <c r="FI246" s="8"/>
      <c r="FJ246" s="8"/>
      <c r="FK246" s="8"/>
      <c r="FL246" s="8"/>
      <c r="FM246" s="8"/>
      <c r="FN246" s="8"/>
      <c r="FO246" s="8"/>
    </row>
    <row r="247" s="42" customFormat="true" ht="12.75" hidden="false" customHeight="false" outlineLevel="0" collapsed="false">
      <c r="A247" s="42" t="n">
        <v>208</v>
      </c>
      <c r="B247" s="42" t="s">
        <v>350</v>
      </c>
      <c r="C247" s="42" t="s">
        <v>351</v>
      </c>
      <c r="D247" s="42" t="n">
        <v>391098</v>
      </c>
      <c r="E247" s="42" t="n">
        <v>253063</v>
      </c>
      <c r="F247" s="42" t="s">
        <v>20</v>
      </c>
      <c r="G247" s="42" t="s">
        <v>21</v>
      </c>
      <c r="H247" s="42" t="s">
        <v>22</v>
      </c>
      <c r="I247" s="42" t="s">
        <v>23</v>
      </c>
      <c r="J247" s="42" t="s">
        <v>443</v>
      </c>
      <c r="K247" s="42" t="s">
        <v>24</v>
      </c>
      <c r="L247" s="42" t="s">
        <v>447</v>
      </c>
      <c r="M247" s="42" t="s">
        <v>448</v>
      </c>
      <c r="N247" s="42" t="s">
        <v>449</v>
      </c>
      <c r="O247" s="42" t="s">
        <v>352</v>
      </c>
      <c r="P247" s="38" t="n">
        <f aca="false">(E247/D247)*100</f>
        <v>64.7057770686631</v>
      </c>
      <c r="R247" s="8"/>
      <c r="S247" s="8"/>
      <c r="T247" s="8"/>
      <c r="U247" s="8"/>
      <c r="V247" s="8"/>
      <c r="W247" s="8"/>
      <c r="X247" s="8"/>
      <c r="Y247" s="8"/>
      <c r="Z247" s="8"/>
      <c r="AA247" s="8"/>
      <c r="AB247" s="8"/>
      <c r="AC247" s="8"/>
      <c r="AD247" s="8"/>
      <c r="AE247" s="8"/>
      <c r="AF247" s="8"/>
      <c r="AG247" s="8"/>
      <c r="AH247" s="8"/>
      <c r="AI247" s="8"/>
      <c r="AJ247" s="8"/>
      <c r="AK247" s="8"/>
      <c r="AL247" s="8"/>
      <c r="AM247" s="8"/>
      <c r="AN247" s="8"/>
      <c r="AO247" s="8"/>
      <c r="AP247" s="8"/>
      <c r="AQ247" s="8"/>
      <c r="AR247" s="8"/>
      <c r="AS247" s="8"/>
      <c r="AT247" s="8"/>
      <c r="AU247" s="8"/>
      <c r="AV247" s="8"/>
      <c r="AW247" s="8"/>
      <c r="AX247" s="8"/>
      <c r="AY247" s="8"/>
      <c r="AZ247" s="8"/>
      <c r="BA247" s="8"/>
      <c r="BB247" s="8"/>
      <c r="BC247" s="8"/>
      <c r="BD247" s="8"/>
      <c r="BE247" s="8"/>
      <c r="BF247" s="8"/>
      <c r="BG247" s="8"/>
      <c r="BH247" s="8"/>
      <c r="BI247" s="8"/>
      <c r="BJ247" s="8"/>
      <c r="BK247" s="8"/>
      <c r="BL247" s="8"/>
      <c r="BM247" s="8"/>
      <c r="BN247" s="8"/>
      <c r="BO247" s="8"/>
      <c r="BP247" s="8"/>
      <c r="BQ247" s="8"/>
      <c r="BR247" s="8"/>
      <c r="BS247" s="8"/>
      <c r="BT247" s="8"/>
      <c r="BU247" s="8"/>
      <c r="BV247" s="8"/>
      <c r="BW247" s="8"/>
      <c r="BX247" s="8"/>
      <c r="BY247" s="8"/>
      <c r="BZ247" s="8"/>
      <c r="CA247" s="8"/>
      <c r="CB247" s="8"/>
      <c r="CC247" s="8"/>
      <c r="CD247" s="8"/>
      <c r="CE247" s="8"/>
      <c r="CF247" s="8"/>
      <c r="CG247" s="8"/>
      <c r="CH247" s="8"/>
      <c r="CI247" s="8"/>
      <c r="CJ247" s="8"/>
      <c r="CK247" s="8"/>
      <c r="CL247" s="8"/>
      <c r="CM247" s="8"/>
      <c r="CN247" s="8"/>
      <c r="CO247" s="8"/>
      <c r="CP247" s="8"/>
      <c r="CQ247" s="8"/>
      <c r="CR247" s="8"/>
      <c r="CS247" s="8"/>
      <c r="CT247" s="8"/>
      <c r="CU247" s="8"/>
      <c r="CV247" s="8"/>
      <c r="CW247" s="8"/>
      <c r="CX247" s="8"/>
      <c r="CY247" s="8"/>
      <c r="CZ247" s="8"/>
      <c r="DA247" s="8"/>
      <c r="DB247" s="8"/>
      <c r="DC247" s="8"/>
      <c r="DD247" s="8"/>
      <c r="DE247" s="8"/>
      <c r="DF247" s="8"/>
      <c r="DG247" s="8"/>
      <c r="DH247" s="8"/>
      <c r="DI247" s="8"/>
      <c r="DJ247" s="8"/>
      <c r="DK247" s="8"/>
      <c r="DL247" s="8"/>
      <c r="DM247" s="8"/>
      <c r="DN247" s="8"/>
      <c r="DO247" s="8"/>
      <c r="DP247" s="8"/>
      <c r="DQ247" s="8"/>
      <c r="DR247" s="8"/>
      <c r="DS247" s="8"/>
      <c r="DT247" s="8"/>
      <c r="DU247" s="8"/>
      <c r="DV247" s="8"/>
      <c r="DW247" s="8"/>
      <c r="DX247" s="8"/>
      <c r="DY247" s="8"/>
      <c r="DZ247" s="8"/>
      <c r="EA247" s="8"/>
      <c r="EB247" s="8"/>
      <c r="EC247" s="8"/>
      <c r="ED247" s="8"/>
      <c r="EE247" s="8"/>
      <c r="EF247" s="8"/>
      <c r="EG247" s="8"/>
      <c r="EH247" s="8"/>
      <c r="EI247" s="8"/>
      <c r="EJ247" s="8"/>
      <c r="EK247" s="8"/>
      <c r="EL247" s="8"/>
      <c r="EM247" s="8"/>
      <c r="EN247" s="8"/>
      <c r="EO247" s="8"/>
      <c r="EP247" s="8"/>
      <c r="EQ247" s="8"/>
      <c r="ER247" s="8"/>
      <c r="ES247" s="8"/>
      <c r="ET247" s="8"/>
      <c r="EU247" s="8"/>
      <c r="EV247" s="8"/>
      <c r="EW247" s="8"/>
      <c r="EX247" s="8"/>
      <c r="EY247" s="8"/>
      <c r="EZ247" s="8"/>
      <c r="FA247" s="8"/>
      <c r="FB247" s="8"/>
      <c r="FC247" s="8"/>
      <c r="FD247" s="8"/>
      <c r="FE247" s="8"/>
      <c r="FF247" s="8"/>
      <c r="FG247" s="8"/>
      <c r="FH247" s="8"/>
      <c r="FI247" s="8"/>
      <c r="FJ247" s="8"/>
      <c r="FK247" s="8"/>
      <c r="FL247" s="8"/>
      <c r="FM247" s="8"/>
      <c r="FN247" s="8"/>
      <c r="FO247" s="8"/>
    </row>
    <row r="248" customFormat="false" ht="12.75" hidden="false" customHeight="false" outlineLevel="0" collapsed="false">
      <c r="A248" s="43" t="n">
        <v>208</v>
      </c>
      <c r="B248" s="43" t="s">
        <v>350</v>
      </c>
      <c r="C248" s="43" t="s">
        <v>351</v>
      </c>
      <c r="D248" s="43" t="n">
        <v>391098</v>
      </c>
      <c r="E248" s="43" t="n">
        <v>96</v>
      </c>
      <c r="F248" s="43" t="s">
        <v>20</v>
      </c>
      <c r="G248" s="43" t="s">
        <v>62</v>
      </c>
      <c r="H248" s="43" t="s">
        <v>63</v>
      </c>
      <c r="I248" s="43" t="s">
        <v>64</v>
      </c>
      <c r="J248" s="43" t="s">
        <v>423</v>
      </c>
      <c r="K248" s="43" t="s">
        <v>450</v>
      </c>
      <c r="L248" s="43"/>
      <c r="M248" s="43" t="s">
        <v>451</v>
      </c>
      <c r="N248" s="43" t="s">
        <v>452</v>
      </c>
      <c r="O248" s="43" t="s">
        <v>352</v>
      </c>
      <c r="P248" s="8" t="n">
        <f aca="false">(E248/D248)*100</f>
        <v>0.0245462774036175</v>
      </c>
    </row>
    <row r="249" customFormat="false" ht="12.75" hidden="false" customHeight="false" outlineLevel="0" collapsed="false">
      <c r="A249" s="43" t="n">
        <v>208</v>
      </c>
      <c r="B249" s="43" t="s">
        <v>350</v>
      </c>
      <c r="C249" s="43" t="s">
        <v>351</v>
      </c>
      <c r="D249" s="43" t="n">
        <v>391098</v>
      </c>
      <c r="E249" s="43" t="n">
        <v>299</v>
      </c>
      <c r="F249" s="43" t="s">
        <v>20</v>
      </c>
      <c r="G249" s="43" t="s">
        <v>62</v>
      </c>
      <c r="H249" s="43" t="s">
        <v>63</v>
      </c>
      <c r="I249" s="43" t="s">
        <v>453</v>
      </c>
      <c r="J249" s="43" t="s">
        <v>454</v>
      </c>
      <c r="K249" s="43" t="s">
        <v>455</v>
      </c>
      <c r="L249" s="43" t="s">
        <v>456</v>
      </c>
      <c r="M249" s="43" t="s">
        <v>457</v>
      </c>
      <c r="N249" s="43" t="s">
        <v>458</v>
      </c>
      <c r="O249" s="43" t="s">
        <v>352</v>
      </c>
      <c r="P249" s="8" t="n">
        <f aca="false">(E249/D249)*100</f>
        <v>0.0764514264966837</v>
      </c>
    </row>
    <row r="250" s="42" customFormat="true" ht="12.75" hidden="false" customHeight="false" outlineLevel="0" collapsed="false">
      <c r="A250" s="42" t="n">
        <v>166</v>
      </c>
      <c r="B250" s="42" t="s">
        <v>359</v>
      </c>
      <c r="C250" s="42" t="s">
        <v>360</v>
      </c>
      <c r="D250" s="42" t="n">
        <v>496039</v>
      </c>
      <c r="E250" s="42" t="n">
        <v>5</v>
      </c>
      <c r="F250" s="42" t="s">
        <v>20</v>
      </c>
      <c r="G250" s="42" t="s">
        <v>21</v>
      </c>
      <c r="H250" s="42" t="s">
        <v>22</v>
      </c>
      <c r="I250" s="42" t="s">
        <v>23</v>
      </c>
      <c r="J250" s="42" t="s">
        <v>443</v>
      </c>
      <c r="K250" s="42" t="s">
        <v>24</v>
      </c>
      <c r="L250" s="42" t="s">
        <v>447</v>
      </c>
      <c r="M250" s="42" t="s">
        <v>448</v>
      </c>
      <c r="N250" s="42" t="s">
        <v>449</v>
      </c>
      <c r="O250" s="42" t="s">
        <v>361</v>
      </c>
      <c r="P250" s="8" t="n">
        <f aca="false">(E250/D250)*100</f>
        <v>0.00100798525922357</v>
      </c>
      <c r="R250" s="8"/>
      <c r="S250" s="8"/>
      <c r="T250" s="8"/>
      <c r="U250" s="8"/>
      <c r="V250" s="8"/>
      <c r="W250" s="8"/>
      <c r="X250" s="8"/>
      <c r="Y250" s="8"/>
      <c r="Z250" s="8"/>
      <c r="AA250" s="8"/>
      <c r="AB250" s="8"/>
      <c r="AC250" s="8"/>
      <c r="AD250" s="8"/>
      <c r="AE250" s="8"/>
      <c r="AF250" s="8"/>
      <c r="AG250" s="8"/>
      <c r="AH250" s="8"/>
      <c r="AI250" s="8"/>
      <c r="AJ250" s="8"/>
      <c r="AK250" s="8"/>
      <c r="AL250" s="8"/>
      <c r="AM250" s="8"/>
      <c r="AN250" s="8"/>
      <c r="AO250" s="8"/>
      <c r="AP250" s="8"/>
      <c r="AQ250" s="8"/>
      <c r="AR250" s="8"/>
      <c r="AS250" s="8"/>
      <c r="AT250" s="8"/>
      <c r="AU250" s="8"/>
      <c r="AV250" s="8"/>
      <c r="AW250" s="8"/>
      <c r="AX250" s="8"/>
      <c r="AY250" s="8"/>
      <c r="AZ250" s="8"/>
      <c r="BA250" s="8"/>
      <c r="BB250" s="8"/>
      <c r="BC250" s="8"/>
      <c r="BD250" s="8"/>
      <c r="BE250" s="8"/>
      <c r="BF250" s="8"/>
      <c r="BG250" s="8"/>
      <c r="BH250" s="8"/>
      <c r="BI250" s="8"/>
      <c r="BJ250" s="8"/>
      <c r="BK250" s="8"/>
      <c r="BL250" s="8"/>
      <c r="BM250" s="8"/>
      <c r="BN250" s="8"/>
      <c r="BO250" s="8"/>
      <c r="BP250" s="8"/>
      <c r="BQ250" s="8"/>
      <c r="BR250" s="8"/>
      <c r="BS250" s="8"/>
      <c r="BT250" s="8"/>
      <c r="BU250" s="8"/>
      <c r="BV250" s="8"/>
      <c r="BW250" s="8"/>
      <c r="BX250" s="8"/>
      <c r="BY250" s="8"/>
      <c r="BZ250" s="8"/>
      <c r="CA250" s="8"/>
      <c r="CB250" s="8"/>
      <c r="CC250" s="8"/>
      <c r="CD250" s="8"/>
      <c r="CE250" s="8"/>
      <c r="CF250" s="8"/>
      <c r="CG250" s="8"/>
      <c r="CH250" s="8"/>
      <c r="CI250" s="8"/>
      <c r="CJ250" s="8"/>
      <c r="CK250" s="8"/>
      <c r="CL250" s="8"/>
      <c r="CM250" s="8"/>
      <c r="CN250" s="8"/>
      <c r="CO250" s="8"/>
      <c r="CP250" s="8"/>
      <c r="CQ250" s="8"/>
      <c r="CR250" s="8"/>
      <c r="CS250" s="8"/>
      <c r="CT250" s="8"/>
      <c r="CU250" s="8"/>
      <c r="CV250" s="8"/>
      <c r="CW250" s="8"/>
      <c r="CX250" s="8"/>
      <c r="CY250" s="8"/>
      <c r="CZ250" s="8"/>
      <c r="DA250" s="8"/>
      <c r="DB250" s="8"/>
      <c r="DC250" s="8"/>
      <c r="DD250" s="8"/>
      <c r="DE250" s="8"/>
      <c r="DF250" s="8"/>
      <c r="DG250" s="8"/>
      <c r="DH250" s="8"/>
      <c r="DI250" s="8"/>
      <c r="DJ250" s="8"/>
      <c r="DK250" s="8"/>
      <c r="DL250" s="8"/>
      <c r="DM250" s="8"/>
      <c r="DN250" s="8"/>
      <c r="DO250" s="8"/>
      <c r="DP250" s="8"/>
      <c r="DQ250" s="8"/>
      <c r="DR250" s="8"/>
      <c r="DS250" s="8"/>
      <c r="DT250" s="8"/>
      <c r="DU250" s="8"/>
      <c r="DV250" s="8"/>
      <c r="DW250" s="8"/>
      <c r="DX250" s="8"/>
      <c r="DY250" s="8"/>
      <c r="DZ250" s="8"/>
      <c r="EA250" s="8"/>
      <c r="EB250" s="8"/>
      <c r="EC250" s="8"/>
      <c r="ED250" s="8"/>
      <c r="EE250" s="8"/>
      <c r="EF250" s="8"/>
      <c r="EG250" s="8"/>
      <c r="EH250" s="8"/>
      <c r="EI250" s="8"/>
      <c r="EJ250" s="8"/>
      <c r="EK250" s="8"/>
      <c r="EL250" s="8"/>
      <c r="EM250" s="8"/>
      <c r="EN250" s="8"/>
      <c r="EO250" s="8"/>
      <c r="EP250" s="8"/>
      <c r="EQ250" s="8"/>
      <c r="ER250" s="8"/>
      <c r="ES250" s="8"/>
      <c r="ET250" s="8"/>
      <c r="EU250" s="8"/>
      <c r="EV250" s="8"/>
      <c r="EW250" s="8"/>
      <c r="EX250" s="8"/>
      <c r="EY250" s="8"/>
      <c r="EZ250" s="8"/>
      <c r="FA250" s="8"/>
      <c r="FB250" s="8"/>
      <c r="FC250" s="8"/>
      <c r="FD250" s="8"/>
      <c r="FE250" s="8"/>
      <c r="FF250" s="8"/>
      <c r="FG250" s="8"/>
      <c r="FH250" s="8"/>
      <c r="FI250" s="8"/>
      <c r="FJ250" s="8"/>
      <c r="FK250" s="8"/>
      <c r="FL250" s="8"/>
      <c r="FM250" s="8"/>
      <c r="FN250" s="8"/>
      <c r="FO250" s="8"/>
    </row>
    <row r="251" customFormat="false" ht="12.75" hidden="false" customHeight="false" outlineLevel="0" collapsed="false">
      <c r="A251" s="43" t="n">
        <v>166</v>
      </c>
      <c r="B251" s="43" t="s">
        <v>359</v>
      </c>
      <c r="C251" s="43" t="s">
        <v>360</v>
      </c>
      <c r="D251" s="43" t="n">
        <v>496039</v>
      </c>
      <c r="E251" s="43" t="n">
        <v>72</v>
      </c>
      <c r="F251" s="43" t="s">
        <v>20</v>
      </c>
      <c r="G251" s="43" t="s">
        <v>62</v>
      </c>
      <c r="H251" s="43" t="s">
        <v>63</v>
      </c>
      <c r="I251" s="43" t="s">
        <v>64</v>
      </c>
      <c r="J251" s="43" t="s">
        <v>423</v>
      </c>
      <c r="K251" s="43" t="s">
        <v>450</v>
      </c>
      <c r="L251" s="43"/>
      <c r="M251" s="43" t="s">
        <v>451</v>
      </c>
      <c r="N251" s="43" t="s">
        <v>452</v>
      </c>
      <c r="O251" s="43" t="s">
        <v>361</v>
      </c>
      <c r="P251" s="8" t="n">
        <f aca="false">(E251/D251)*100</f>
        <v>0.0145149877328194</v>
      </c>
    </row>
    <row r="252" customFormat="false" ht="12.75" hidden="false" customHeight="false" outlineLevel="0" collapsed="false">
      <c r="A252" s="43" t="n">
        <v>166</v>
      </c>
      <c r="B252" s="43" t="s">
        <v>359</v>
      </c>
      <c r="C252" s="43" t="s">
        <v>360</v>
      </c>
      <c r="D252" s="43" t="n">
        <v>496039</v>
      </c>
      <c r="E252" s="43" t="n">
        <v>161</v>
      </c>
      <c r="F252" s="43" t="s">
        <v>20</v>
      </c>
      <c r="G252" s="43" t="s">
        <v>62</v>
      </c>
      <c r="H252" s="43" t="s">
        <v>63</v>
      </c>
      <c r="I252" s="43" t="s">
        <v>453</v>
      </c>
      <c r="J252" s="43" t="s">
        <v>454</v>
      </c>
      <c r="K252" s="43" t="s">
        <v>455</v>
      </c>
      <c r="L252" s="43" t="s">
        <v>456</v>
      </c>
      <c r="M252" s="43" t="s">
        <v>457</v>
      </c>
      <c r="N252" s="43" t="s">
        <v>458</v>
      </c>
      <c r="O252" s="43" t="s">
        <v>361</v>
      </c>
      <c r="P252" s="8" t="n">
        <f aca="false">(E252/D252)*100</f>
        <v>0.0324571253469989</v>
      </c>
    </row>
    <row r="253" s="44" customFormat="true" ht="12.75" hidden="false" customHeight="false" outlineLevel="0" collapsed="false">
      <c r="A253" s="44" t="n">
        <v>166</v>
      </c>
      <c r="B253" s="44" t="s">
        <v>359</v>
      </c>
      <c r="C253" s="44" t="s">
        <v>360</v>
      </c>
      <c r="D253" s="44" t="n">
        <v>496039</v>
      </c>
      <c r="E253" s="44" t="n">
        <v>5</v>
      </c>
      <c r="F253" s="44" t="s">
        <v>459</v>
      </c>
      <c r="G253" s="44" t="s">
        <v>460</v>
      </c>
      <c r="H253" s="44" t="s">
        <v>461</v>
      </c>
      <c r="I253" s="44" t="s">
        <v>462</v>
      </c>
      <c r="K253" s="44" t="s">
        <v>659</v>
      </c>
      <c r="L253" s="44" t="s">
        <v>660</v>
      </c>
      <c r="M253" s="44" t="s">
        <v>661</v>
      </c>
      <c r="N253" s="44" t="s">
        <v>662</v>
      </c>
      <c r="O253" s="44" t="s">
        <v>361</v>
      </c>
      <c r="P253" s="8" t="n">
        <f aca="false">(E253/D253)*100</f>
        <v>0.00100798525922357</v>
      </c>
      <c r="R253" s="8"/>
      <c r="S253" s="8"/>
      <c r="T253" s="8"/>
      <c r="U253" s="8"/>
      <c r="V253" s="8"/>
      <c r="W253" s="8"/>
      <c r="X253" s="8"/>
      <c r="Y253" s="8"/>
      <c r="Z253" s="8"/>
      <c r="AA253" s="8"/>
      <c r="AB253" s="8"/>
      <c r="AC253" s="8"/>
      <c r="AD253" s="8"/>
      <c r="AE253" s="8"/>
      <c r="AF253" s="8"/>
      <c r="AG253" s="8"/>
      <c r="AH253" s="8"/>
      <c r="AI253" s="8"/>
      <c r="AJ253" s="8"/>
      <c r="AK253" s="8"/>
      <c r="AL253" s="8"/>
      <c r="AM253" s="8"/>
      <c r="AN253" s="8"/>
      <c r="AO253" s="8"/>
      <c r="AP253" s="8"/>
      <c r="AQ253" s="8"/>
      <c r="AR253" s="8"/>
      <c r="AS253" s="8"/>
      <c r="AT253" s="8"/>
      <c r="AU253" s="8"/>
      <c r="AV253" s="8"/>
      <c r="AW253" s="8"/>
      <c r="AX253" s="8"/>
      <c r="AY253" s="8"/>
      <c r="AZ253" s="8"/>
      <c r="BA253" s="8"/>
      <c r="BB253" s="8"/>
      <c r="BC253" s="8"/>
      <c r="BD253" s="8"/>
      <c r="BE253" s="8"/>
      <c r="BF253" s="8"/>
      <c r="BG253" s="8"/>
      <c r="BH253" s="8"/>
      <c r="BI253" s="8"/>
      <c r="BJ253" s="8"/>
      <c r="BK253" s="8"/>
      <c r="BL253" s="8"/>
      <c r="BM253" s="8"/>
      <c r="BN253" s="8"/>
      <c r="BO253" s="8"/>
      <c r="BP253" s="8"/>
      <c r="BQ253" s="8"/>
      <c r="BR253" s="8"/>
      <c r="BS253" s="8"/>
      <c r="BT253" s="8"/>
      <c r="BU253" s="8"/>
      <c r="BV253" s="8"/>
      <c r="BW253" s="8"/>
      <c r="BX253" s="8"/>
      <c r="BY253" s="8"/>
      <c r="BZ253" s="8"/>
      <c r="CA253" s="8"/>
      <c r="CB253" s="8"/>
      <c r="CC253" s="8"/>
      <c r="CD253" s="8"/>
      <c r="CE253" s="8"/>
      <c r="CF253" s="8"/>
      <c r="CG253" s="8"/>
      <c r="CH253" s="8"/>
      <c r="CI253" s="8"/>
      <c r="CJ253" s="8"/>
      <c r="CK253" s="8"/>
      <c r="CL253" s="8"/>
      <c r="CM253" s="8"/>
      <c r="CN253" s="8"/>
      <c r="CO253" s="8"/>
      <c r="CP253" s="8"/>
      <c r="CQ253" s="8"/>
      <c r="CR253" s="8"/>
      <c r="CS253" s="8"/>
      <c r="CT253" s="8"/>
      <c r="CU253" s="8"/>
      <c r="CV253" s="8"/>
      <c r="CW253" s="8"/>
      <c r="CX253" s="8"/>
      <c r="CY253" s="8"/>
      <c r="CZ253" s="8"/>
      <c r="DA253" s="8"/>
      <c r="DB253" s="8"/>
      <c r="DC253" s="8"/>
      <c r="DD253" s="8"/>
      <c r="DE253" s="8"/>
      <c r="DF253" s="8"/>
      <c r="DG253" s="8"/>
      <c r="DH253" s="8"/>
      <c r="DI253" s="8"/>
      <c r="DJ253" s="8"/>
      <c r="DK253" s="8"/>
      <c r="DL253" s="8"/>
      <c r="DM253" s="8"/>
      <c r="DN253" s="8"/>
      <c r="DO253" s="8"/>
      <c r="DP253" s="8"/>
      <c r="DQ253" s="8"/>
      <c r="DR253" s="8"/>
      <c r="DS253" s="8"/>
      <c r="DT253" s="8"/>
      <c r="DU253" s="8"/>
      <c r="DV253" s="8"/>
      <c r="DW253" s="8"/>
      <c r="DX253" s="8"/>
      <c r="DY253" s="8"/>
      <c r="DZ253" s="8"/>
      <c r="EA253" s="8"/>
      <c r="EB253" s="8"/>
      <c r="EC253" s="8"/>
      <c r="ED253" s="8"/>
      <c r="EE253" s="8"/>
      <c r="EF253" s="8"/>
      <c r="EG253" s="8"/>
      <c r="EH253" s="8"/>
      <c r="EI253" s="8"/>
      <c r="EJ253" s="8"/>
      <c r="EK253" s="8"/>
      <c r="EL253" s="8"/>
      <c r="EM253" s="8"/>
      <c r="EN253" s="8"/>
      <c r="EO253" s="8"/>
      <c r="EP253" s="8"/>
      <c r="EQ253" s="8"/>
      <c r="ER253" s="8"/>
      <c r="ES253" s="8"/>
      <c r="ET253" s="8"/>
      <c r="EU253" s="8"/>
      <c r="EV253" s="8"/>
      <c r="EW253" s="8"/>
      <c r="EX253" s="8"/>
      <c r="EY253" s="8"/>
      <c r="EZ253" s="8"/>
      <c r="FA253" s="8"/>
      <c r="FB253" s="8"/>
      <c r="FC253" s="8"/>
      <c r="FD253" s="8"/>
      <c r="FE253" s="8"/>
      <c r="FF253" s="8"/>
      <c r="FG253" s="8"/>
      <c r="FH253" s="8"/>
      <c r="FI253" s="8"/>
      <c r="FJ253" s="8"/>
      <c r="FK253" s="8"/>
      <c r="FL253" s="8"/>
      <c r="FM253" s="8"/>
      <c r="FN253" s="8"/>
      <c r="FO253" s="8"/>
    </row>
    <row r="254" s="44" customFormat="true" ht="12.75" hidden="false" customHeight="false" outlineLevel="0" collapsed="false">
      <c r="A254" s="44" t="n">
        <v>166</v>
      </c>
      <c r="B254" s="44" t="s">
        <v>359</v>
      </c>
      <c r="C254" s="44" t="s">
        <v>360</v>
      </c>
      <c r="D254" s="44" t="n">
        <v>496039</v>
      </c>
      <c r="E254" s="44" t="n">
        <v>7</v>
      </c>
      <c r="F254" s="44" t="s">
        <v>459</v>
      </c>
      <c r="G254" s="44" t="s">
        <v>460</v>
      </c>
      <c r="H254" s="44" t="s">
        <v>529</v>
      </c>
      <c r="I254" s="44" t="s">
        <v>586</v>
      </c>
      <c r="K254" s="44" t="s">
        <v>587</v>
      </c>
      <c r="L254" s="44" t="s">
        <v>588</v>
      </c>
      <c r="M254" s="44" t="s">
        <v>589</v>
      </c>
      <c r="N254" s="44" t="s">
        <v>590</v>
      </c>
      <c r="O254" s="44" t="s">
        <v>361</v>
      </c>
      <c r="P254" s="8" t="n">
        <f aca="false">(E254/D254)*100</f>
        <v>0.001411179362913</v>
      </c>
      <c r="R254" s="8"/>
      <c r="S254" s="8"/>
      <c r="T254" s="8"/>
      <c r="U254" s="8"/>
      <c r="V254" s="8"/>
      <c r="W254" s="8"/>
      <c r="X254" s="8"/>
      <c r="Y254" s="8"/>
      <c r="Z254" s="8"/>
      <c r="AA254" s="8"/>
      <c r="AB254" s="8"/>
      <c r="AC254" s="8"/>
      <c r="AD254" s="8"/>
      <c r="AE254" s="8"/>
      <c r="AF254" s="8"/>
      <c r="AG254" s="8"/>
      <c r="AH254" s="8"/>
      <c r="AI254" s="8"/>
      <c r="AJ254" s="8"/>
      <c r="AK254" s="8"/>
      <c r="AL254" s="8"/>
      <c r="AM254" s="8"/>
      <c r="AN254" s="8"/>
      <c r="AO254" s="8"/>
      <c r="AP254" s="8"/>
      <c r="AQ254" s="8"/>
      <c r="AR254" s="8"/>
      <c r="AS254" s="8"/>
      <c r="AT254" s="8"/>
      <c r="AU254" s="8"/>
      <c r="AV254" s="8"/>
      <c r="AW254" s="8"/>
      <c r="AX254" s="8"/>
      <c r="AY254" s="8"/>
      <c r="AZ254" s="8"/>
      <c r="BA254" s="8"/>
      <c r="BB254" s="8"/>
      <c r="BC254" s="8"/>
      <c r="BD254" s="8"/>
      <c r="BE254" s="8"/>
      <c r="BF254" s="8"/>
      <c r="BG254" s="8"/>
      <c r="BH254" s="8"/>
      <c r="BI254" s="8"/>
      <c r="BJ254" s="8"/>
      <c r="BK254" s="8"/>
      <c r="BL254" s="8"/>
      <c r="BM254" s="8"/>
      <c r="BN254" s="8"/>
      <c r="BO254" s="8"/>
      <c r="BP254" s="8"/>
      <c r="BQ254" s="8"/>
      <c r="BR254" s="8"/>
      <c r="BS254" s="8"/>
      <c r="BT254" s="8"/>
      <c r="BU254" s="8"/>
      <c r="BV254" s="8"/>
      <c r="BW254" s="8"/>
      <c r="BX254" s="8"/>
      <c r="BY254" s="8"/>
      <c r="BZ254" s="8"/>
      <c r="CA254" s="8"/>
      <c r="CB254" s="8"/>
      <c r="CC254" s="8"/>
      <c r="CD254" s="8"/>
      <c r="CE254" s="8"/>
      <c r="CF254" s="8"/>
      <c r="CG254" s="8"/>
      <c r="CH254" s="8"/>
      <c r="CI254" s="8"/>
      <c r="CJ254" s="8"/>
      <c r="CK254" s="8"/>
      <c r="CL254" s="8"/>
      <c r="CM254" s="8"/>
      <c r="CN254" s="8"/>
      <c r="CO254" s="8"/>
      <c r="CP254" s="8"/>
      <c r="CQ254" s="8"/>
      <c r="CR254" s="8"/>
      <c r="CS254" s="8"/>
      <c r="CT254" s="8"/>
      <c r="CU254" s="8"/>
      <c r="CV254" s="8"/>
      <c r="CW254" s="8"/>
      <c r="CX254" s="8"/>
      <c r="CY254" s="8"/>
      <c r="CZ254" s="8"/>
      <c r="DA254" s="8"/>
      <c r="DB254" s="8"/>
      <c r="DC254" s="8"/>
      <c r="DD254" s="8"/>
      <c r="DE254" s="8"/>
      <c r="DF254" s="8"/>
      <c r="DG254" s="8"/>
      <c r="DH254" s="8"/>
      <c r="DI254" s="8"/>
      <c r="DJ254" s="8"/>
      <c r="DK254" s="8"/>
      <c r="DL254" s="8"/>
      <c r="DM254" s="8"/>
      <c r="DN254" s="8"/>
      <c r="DO254" s="8"/>
      <c r="DP254" s="8"/>
      <c r="DQ254" s="8"/>
      <c r="DR254" s="8"/>
      <c r="DS254" s="8"/>
      <c r="DT254" s="8"/>
      <c r="DU254" s="8"/>
      <c r="DV254" s="8"/>
      <c r="DW254" s="8"/>
      <c r="DX254" s="8"/>
      <c r="DY254" s="8"/>
      <c r="DZ254" s="8"/>
      <c r="EA254" s="8"/>
      <c r="EB254" s="8"/>
      <c r="EC254" s="8"/>
      <c r="ED254" s="8"/>
      <c r="EE254" s="8"/>
      <c r="EF254" s="8"/>
      <c r="EG254" s="8"/>
      <c r="EH254" s="8"/>
      <c r="EI254" s="8"/>
      <c r="EJ254" s="8"/>
      <c r="EK254" s="8"/>
      <c r="EL254" s="8"/>
      <c r="EM254" s="8"/>
      <c r="EN254" s="8"/>
      <c r="EO254" s="8"/>
      <c r="EP254" s="8"/>
      <c r="EQ254" s="8"/>
      <c r="ER254" s="8"/>
      <c r="ES254" s="8"/>
      <c r="ET254" s="8"/>
      <c r="EU254" s="8"/>
      <c r="EV254" s="8"/>
      <c r="EW254" s="8"/>
      <c r="EX254" s="8"/>
      <c r="EY254" s="8"/>
      <c r="EZ254" s="8"/>
      <c r="FA254" s="8"/>
      <c r="FB254" s="8"/>
      <c r="FC254" s="8"/>
      <c r="FD254" s="8"/>
      <c r="FE254" s="8"/>
      <c r="FF254" s="8"/>
      <c r="FG254" s="8"/>
      <c r="FH254" s="8"/>
      <c r="FI254" s="8"/>
      <c r="FJ254" s="8"/>
      <c r="FK254" s="8"/>
      <c r="FL254" s="8"/>
      <c r="FM254" s="8"/>
      <c r="FN254" s="8"/>
      <c r="FO254" s="8"/>
    </row>
    <row r="255" s="42" customFormat="true" ht="12.75" hidden="false" customHeight="false" outlineLevel="0" collapsed="false">
      <c r="A255" s="42" t="n">
        <v>210</v>
      </c>
      <c r="B255" s="42" t="s">
        <v>362</v>
      </c>
      <c r="C255" s="42" t="s">
        <v>363</v>
      </c>
      <c r="D255" s="42" t="n">
        <v>404026</v>
      </c>
      <c r="E255" s="42" t="n">
        <v>20892</v>
      </c>
      <c r="F255" s="42" t="s">
        <v>20</v>
      </c>
      <c r="G255" s="42" t="s">
        <v>21</v>
      </c>
      <c r="H255" s="42" t="s">
        <v>22</v>
      </c>
      <c r="I255" s="42" t="s">
        <v>23</v>
      </c>
      <c r="J255" s="42" t="s">
        <v>443</v>
      </c>
      <c r="K255" s="42" t="s">
        <v>24</v>
      </c>
      <c r="L255" s="42" t="s">
        <v>444</v>
      </c>
      <c r="M255" s="42" t="s">
        <v>445</v>
      </c>
      <c r="N255" s="42" t="s">
        <v>446</v>
      </c>
      <c r="O255" s="42" t="s">
        <v>364</v>
      </c>
      <c r="P255" s="37" t="n">
        <f aca="false">(E255/D255)*100</f>
        <v>5.17095434452238</v>
      </c>
      <c r="R255" s="8"/>
      <c r="S255" s="8"/>
      <c r="T255" s="8"/>
      <c r="U255" s="8"/>
      <c r="V255" s="8"/>
      <c r="W255" s="8"/>
      <c r="X255" s="8"/>
      <c r="Y255" s="8"/>
      <c r="Z255" s="8"/>
      <c r="AA255" s="8"/>
      <c r="AB255" s="8"/>
      <c r="AC255" s="8"/>
      <c r="AD255" s="8"/>
      <c r="AE255" s="8"/>
      <c r="AF255" s="8"/>
      <c r="AG255" s="8"/>
      <c r="AH255" s="8"/>
      <c r="AI255" s="8"/>
      <c r="AJ255" s="8"/>
      <c r="AK255" s="8"/>
      <c r="AL255" s="8"/>
      <c r="AM255" s="8"/>
      <c r="AN255" s="8"/>
      <c r="AO255" s="8"/>
      <c r="AP255" s="8"/>
      <c r="AQ255" s="8"/>
      <c r="AR255" s="8"/>
      <c r="AS255" s="8"/>
      <c r="AT255" s="8"/>
      <c r="AU255" s="8"/>
      <c r="AV255" s="8"/>
      <c r="AW255" s="8"/>
      <c r="AX255" s="8"/>
      <c r="AY255" s="8"/>
      <c r="AZ255" s="8"/>
      <c r="BA255" s="8"/>
      <c r="BB255" s="8"/>
      <c r="BC255" s="8"/>
      <c r="BD255" s="8"/>
      <c r="BE255" s="8"/>
      <c r="BF255" s="8"/>
      <c r="BG255" s="8"/>
      <c r="BH255" s="8"/>
      <c r="BI255" s="8"/>
      <c r="BJ255" s="8"/>
      <c r="BK255" s="8"/>
      <c r="BL255" s="8"/>
      <c r="BM255" s="8"/>
      <c r="BN255" s="8"/>
      <c r="BO255" s="8"/>
      <c r="BP255" s="8"/>
      <c r="BQ255" s="8"/>
      <c r="BR255" s="8"/>
      <c r="BS255" s="8"/>
      <c r="BT255" s="8"/>
      <c r="BU255" s="8"/>
      <c r="BV255" s="8"/>
      <c r="BW255" s="8"/>
      <c r="BX255" s="8"/>
      <c r="BY255" s="8"/>
      <c r="BZ255" s="8"/>
      <c r="CA255" s="8"/>
      <c r="CB255" s="8"/>
      <c r="CC255" s="8"/>
      <c r="CD255" s="8"/>
      <c r="CE255" s="8"/>
      <c r="CF255" s="8"/>
      <c r="CG255" s="8"/>
      <c r="CH255" s="8"/>
      <c r="CI255" s="8"/>
      <c r="CJ255" s="8"/>
      <c r="CK255" s="8"/>
      <c r="CL255" s="8"/>
      <c r="CM255" s="8"/>
      <c r="CN255" s="8"/>
      <c r="CO255" s="8"/>
      <c r="CP255" s="8"/>
      <c r="CQ255" s="8"/>
      <c r="CR255" s="8"/>
      <c r="CS255" s="8"/>
      <c r="CT255" s="8"/>
      <c r="CU255" s="8"/>
      <c r="CV255" s="8"/>
      <c r="CW255" s="8"/>
      <c r="CX255" s="8"/>
      <c r="CY255" s="8"/>
      <c r="CZ255" s="8"/>
      <c r="DA255" s="8"/>
      <c r="DB255" s="8"/>
      <c r="DC255" s="8"/>
      <c r="DD255" s="8"/>
      <c r="DE255" s="8"/>
      <c r="DF255" s="8"/>
      <c r="DG255" s="8"/>
      <c r="DH255" s="8"/>
      <c r="DI255" s="8"/>
      <c r="DJ255" s="8"/>
      <c r="DK255" s="8"/>
      <c r="DL255" s="8"/>
      <c r="DM255" s="8"/>
      <c r="DN255" s="8"/>
      <c r="DO255" s="8"/>
      <c r="DP255" s="8"/>
      <c r="DQ255" s="8"/>
      <c r="DR255" s="8"/>
      <c r="DS255" s="8"/>
      <c r="DT255" s="8"/>
      <c r="DU255" s="8"/>
      <c r="DV255" s="8"/>
      <c r="DW255" s="8"/>
      <c r="DX255" s="8"/>
      <c r="DY255" s="8"/>
      <c r="DZ255" s="8"/>
      <c r="EA255" s="8"/>
      <c r="EB255" s="8"/>
      <c r="EC255" s="8"/>
      <c r="ED255" s="8"/>
      <c r="EE255" s="8"/>
      <c r="EF255" s="8"/>
      <c r="EG255" s="8"/>
      <c r="EH255" s="8"/>
      <c r="EI255" s="8"/>
      <c r="EJ255" s="8"/>
      <c r="EK255" s="8"/>
      <c r="EL255" s="8"/>
      <c r="EM255" s="8"/>
      <c r="EN255" s="8"/>
      <c r="EO255" s="8"/>
      <c r="EP255" s="8"/>
      <c r="EQ255" s="8"/>
      <c r="ER255" s="8"/>
      <c r="ES255" s="8"/>
      <c r="ET255" s="8"/>
      <c r="EU255" s="8"/>
      <c r="EV255" s="8"/>
      <c r="EW255" s="8"/>
      <c r="EX255" s="8"/>
      <c r="EY255" s="8"/>
      <c r="EZ255" s="8"/>
      <c r="FA255" s="8"/>
      <c r="FB255" s="8"/>
      <c r="FC255" s="8"/>
      <c r="FD255" s="8"/>
      <c r="FE255" s="8"/>
      <c r="FF255" s="8"/>
      <c r="FG255" s="8"/>
      <c r="FH255" s="8"/>
      <c r="FI255" s="8"/>
      <c r="FJ255" s="8"/>
      <c r="FK255" s="8"/>
      <c r="FL255" s="8"/>
      <c r="FM255" s="8"/>
      <c r="FN255" s="8"/>
      <c r="FO255" s="8"/>
    </row>
    <row r="256" s="42" customFormat="true" ht="12.75" hidden="false" customHeight="false" outlineLevel="0" collapsed="false">
      <c r="A256" s="42" t="n">
        <v>210</v>
      </c>
      <c r="B256" s="42" t="s">
        <v>362</v>
      </c>
      <c r="C256" s="42" t="s">
        <v>363</v>
      </c>
      <c r="D256" s="42" t="n">
        <v>404026</v>
      </c>
      <c r="E256" s="42" t="n">
        <v>107</v>
      </c>
      <c r="F256" s="42" t="s">
        <v>20</v>
      </c>
      <c r="G256" s="42" t="s">
        <v>21</v>
      </c>
      <c r="H256" s="42" t="s">
        <v>22</v>
      </c>
      <c r="I256" s="42" t="s">
        <v>23</v>
      </c>
      <c r="J256" s="42" t="s">
        <v>443</v>
      </c>
      <c r="K256" s="42" t="s">
        <v>24</v>
      </c>
      <c r="L256" s="42" t="s">
        <v>447</v>
      </c>
      <c r="M256" s="42" t="s">
        <v>448</v>
      </c>
      <c r="N256" s="42" t="s">
        <v>449</v>
      </c>
      <c r="O256" s="42" t="s">
        <v>364</v>
      </c>
      <c r="P256" s="8" t="n">
        <f aca="false">(E256/D256)*100</f>
        <v>0.0264834441347834</v>
      </c>
      <c r="R256" s="8"/>
      <c r="S256" s="8"/>
      <c r="T256" s="8"/>
      <c r="U256" s="8"/>
      <c r="V256" s="8"/>
      <c r="W256" s="8"/>
      <c r="X256" s="8"/>
      <c r="Y256" s="8"/>
      <c r="Z256" s="8"/>
      <c r="AA256" s="8"/>
      <c r="AB256" s="8"/>
      <c r="AC256" s="8"/>
      <c r="AD256" s="8"/>
      <c r="AE256" s="8"/>
      <c r="AF256" s="8"/>
      <c r="AG256" s="8"/>
      <c r="AH256" s="8"/>
      <c r="AI256" s="8"/>
      <c r="AJ256" s="8"/>
      <c r="AK256" s="8"/>
      <c r="AL256" s="8"/>
      <c r="AM256" s="8"/>
      <c r="AN256" s="8"/>
      <c r="AO256" s="8"/>
      <c r="AP256" s="8"/>
      <c r="AQ256" s="8"/>
      <c r="AR256" s="8"/>
      <c r="AS256" s="8"/>
      <c r="AT256" s="8"/>
      <c r="AU256" s="8"/>
      <c r="AV256" s="8"/>
      <c r="AW256" s="8"/>
      <c r="AX256" s="8"/>
      <c r="AY256" s="8"/>
      <c r="AZ256" s="8"/>
      <c r="BA256" s="8"/>
      <c r="BB256" s="8"/>
      <c r="BC256" s="8"/>
      <c r="BD256" s="8"/>
      <c r="BE256" s="8"/>
      <c r="BF256" s="8"/>
      <c r="BG256" s="8"/>
      <c r="BH256" s="8"/>
      <c r="BI256" s="8"/>
      <c r="BJ256" s="8"/>
      <c r="BK256" s="8"/>
      <c r="BL256" s="8"/>
      <c r="BM256" s="8"/>
      <c r="BN256" s="8"/>
      <c r="BO256" s="8"/>
      <c r="BP256" s="8"/>
      <c r="BQ256" s="8"/>
      <c r="BR256" s="8"/>
      <c r="BS256" s="8"/>
      <c r="BT256" s="8"/>
      <c r="BU256" s="8"/>
      <c r="BV256" s="8"/>
      <c r="BW256" s="8"/>
      <c r="BX256" s="8"/>
      <c r="BY256" s="8"/>
      <c r="BZ256" s="8"/>
      <c r="CA256" s="8"/>
      <c r="CB256" s="8"/>
      <c r="CC256" s="8"/>
      <c r="CD256" s="8"/>
      <c r="CE256" s="8"/>
      <c r="CF256" s="8"/>
      <c r="CG256" s="8"/>
      <c r="CH256" s="8"/>
      <c r="CI256" s="8"/>
      <c r="CJ256" s="8"/>
      <c r="CK256" s="8"/>
      <c r="CL256" s="8"/>
      <c r="CM256" s="8"/>
      <c r="CN256" s="8"/>
      <c r="CO256" s="8"/>
      <c r="CP256" s="8"/>
      <c r="CQ256" s="8"/>
      <c r="CR256" s="8"/>
      <c r="CS256" s="8"/>
      <c r="CT256" s="8"/>
      <c r="CU256" s="8"/>
      <c r="CV256" s="8"/>
      <c r="CW256" s="8"/>
      <c r="CX256" s="8"/>
      <c r="CY256" s="8"/>
      <c r="CZ256" s="8"/>
      <c r="DA256" s="8"/>
      <c r="DB256" s="8"/>
      <c r="DC256" s="8"/>
      <c r="DD256" s="8"/>
      <c r="DE256" s="8"/>
      <c r="DF256" s="8"/>
      <c r="DG256" s="8"/>
      <c r="DH256" s="8"/>
      <c r="DI256" s="8"/>
      <c r="DJ256" s="8"/>
      <c r="DK256" s="8"/>
      <c r="DL256" s="8"/>
      <c r="DM256" s="8"/>
      <c r="DN256" s="8"/>
      <c r="DO256" s="8"/>
      <c r="DP256" s="8"/>
      <c r="DQ256" s="8"/>
      <c r="DR256" s="8"/>
      <c r="DS256" s="8"/>
      <c r="DT256" s="8"/>
      <c r="DU256" s="8"/>
      <c r="DV256" s="8"/>
      <c r="DW256" s="8"/>
      <c r="DX256" s="8"/>
      <c r="DY256" s="8"/>
      <c r="DZ256" s="8"/>
      <c r="EA256" s="8"/>
      <c r="EB256" s="8"/>
      <c r="EC256" s="8"/>
      <c r="ED256" s="8"/>
      <c r="EE256" s="8"/>
      <c r="EF256" s="8"/>
      <c r="EG256" s="8"/>
      <c r="EH256" s="8"/>
      <c r="EI256" s="8"/>
      <c r="EJ256" s="8"/>
      <c r="EK256" s="8"/>
      <c r="EL256" s="8"/>
      <c r="EM256" s="8"/>
      <c r="EN256" s="8"/>
      <c r="EO256" s="8"/>
      <c r="EP256" s="8"/>
      <c r="EQ256" s="8"/>
      <c r="ER256" s="8"/>
      <c r="ES256" s="8"/>
      <c r="ET256" s="8"/>
      <c r="EU256" s="8"/>
      <c r="EV256" s="8"/>
      <c r="EW256" s="8"/>
      <c r="EX256" s="8"/>
      <c r="EY256" s="8"/>
      <c r="EZ256" s="8"/>
      <c r="FA256" s="8"/>
      <c r="FB256" s="8"/>
      <c r="FC256" s="8"/>
      <c r="FD256" s="8"/>
      <c r="FE256" s="8"/>
      <c r="FF256" s="8"/>
      <c r="FG256" s="8"/>
      <c r="FH256" s="8"/>
      <c r="FI256" s="8"/>
      <c r="FJ256" s="8"/>
      <c r="FK256" s="8"/>
      <c r="FL256" s="8"/>
      <c r="FM256" s="8"/>
      <c r="FN256" s="8"/>
      <c r="FO256" s="8"/>
    </row>
    <row r="257" s="42" customFormat="true" ht="12.75" hidden="false" customHeight="false" outlineLevel="0" collapsed="false">
      <c r="A257" s="42" t="n">
        <v>175</v>
      </c>
      <c r="B257" s="42" t="s">
        <v>365</v>
      </c>
      <c r="C257" s="42" t="s">
        <v>366</v>
      </c>
      <c r="D257" s="42" t="n">
        <v>307372</v>
      </c>
      <c r="E257" s="42" t="n">
        <v>116</v>
      </c>
      <c r="F257" s="42" t="s">
        <v>20</v>
      </c>
      <c r="G257" s="42" t="s">
        <v>21</v>
      </c>
      <c r="H257" s="42" t="s">
        <v>22</v>
      </c>
      <c r="I257" s="42" t="s">
        <v>23</v>
      </c>
      <c r="J257" s="42" t="s">
        <v>443</v>
      </c>
      <c r="K257" s="42" t="s">
        <v>24</v>
      </c>
      <c r="L257" s="42" t="s">
        <v>444</v>
      </c>
      <c r="M257" s="42" t="s">
        <v>445</v>
      </c>
      <c r="N257" s="42" t="s">
        <v>446</v>
      </c>
      <c r="O257" s="42" t="s">
        <v>367</v>
      </c>
      <c r="P257" s="8" t="n">
        <f aca="false">(E257/D257)*100</f>
        <v>0.0377392865973478</v>
      </c>
      <c r="R257" s="8"/>
      <c r="S257" s="8"/>
      <c r="T257" s="8"/>
      <c r="U257" s="8"/>
      <c r="V257" s="8"/>
      <c r="W257" s="8"/>
      <c r="X257" s="8"/>
      <c r="Y257" s="8"/>
      <c r="Z257" s="8"/>
      <c r="AA257" s="8"/>
      <c r="AB257" s="8"/>
      <c r="AC257" s="8"/>
      <c r="AD257" s="8"/>
      <c r="AE257" s="8"/>
      <c r="AF257" s="8"/>
      <c r="AG257" s="8"/>
      <c r="AH257" s="8"/>
      <c r="AI257" s="8"/>
      <c r="AJ257" s="8"/>
      <c r="AK257" s="8"/>
      <c r="AL257" s="8"/>
      <c r="AM257" s="8"/>
      <c r="AN257" s="8"/>
      <c r="AO257" s="8"/>
      <c r="AP257" s="8"/>
      <c r="AQ257" s="8"/>
      <c r="AR257" s="8"/>
      <c r="AS257" s="8"/>
      <c r="AT257" s="8"/>
      <c r="AU257" s="8"/>
      <c r="AV257" s="8"/>
      <c r="AW257" s="8"/>
      <c r="AX257" s="8"/>
      <c r="AY257" s="8"/>
      <c r="AZ257" s="8"/>
      <c r="BA257" s="8"/>
      <c r="BB257" s="8"/>
      <c r="BC257" s="8"/>
      <c r="BD257" s="8"/>
      <c r="BE257" s="8"/>
      <c r="BF257" s="8"/>
      <c r="BG257" s="8"/>
      <c r="BH257" s="8"/>
      <c r="BI257" s="8"/>
      <c r="BJ257" s="8"/>
      <c r="BK257" s="8"/>
      <c r="BL257" s="8"/>
      <c r="BM257" s="8"/>
      <c r="BN257" s="8"/>
      <c r="BO257" s="8"/>
      <c r="BP257" s="8"/>
      <c r="BQ257" s="8"/>
      <c r="BR257" s="8"/>
      <c r="BS257" s="8"/>
      <c r="BT257" s="8"/>
      <c r="BU257" s="8"/>
      <c r="BV257" s="8"/>
      <c r="BW257" s="8"/>
      <c r="BX257" s="8"/>
      <c r="BY257" s="8"/>
      <c r="BZ257" s="8"/>
      <c r="CA257" s="8"/>
      <c r="CB257" s="8"/>
      <c r="CC257" s="8"/>
      <c r="CD257" s="8"/>
      <c r="CE257" s="8"/>
      <c r="CF257" s="8"/>
      <c r="CG257" s="8"/>
      <c r="CH257" s="8"/>
      <c r="CI257" s="8"/>
      <c r="CJ257" s="8"/>
      <c r="CK257" s="8"/>
      <c r="CL257" s="8"/>
      <c r="CM257" s="8"/>
      <c r="CN257" s="8"/>
      <c r="CO257" s="8"/>
      <c r="CP257" s="8"/>
      <c r="CQ257" s="8"/>
      <c r="CR257" s="8"/>
      <c r="CS257" s="8"/>
      <c r="CT257" s="8"/>
      <c r="CU257" s="8"/>
      <c r="CV257" s="8"/>
      <c r="CW257" s="8"/>
      <c r="CX257" s="8"/>
      <c r="CY257" s="8"/>
      <c r="CZ257" s="8"/>
      <c r="DA257" s="8"/>
      <c r="DB257" s="8"/>
      <c r="DC257" s="8"/>
      <c r="DD257" s="8"/>
      <c r="DE257" s="8"/>
      <c r="DF257" s="8"/>
      <c r="DG257" s="8"/>
      <c r="DH257" s="8"/>
      <c r="DI257" s="8"/>
      <c r="DJ257" s="8"/>
      <c r="DK257" s="8"/>
      <c r="DL257" s="8"/>
      <c r="DM257" s="8"/>
      <c r="DN257" s="8"/>
      <c r="DO257" s="8"/>
      <c r="DP257" s="8"/>
      <c r="DQ257" s="8"/>
      <c r="DR257" s="8"/>
      <c r="DS257" s="8"/>
      <c r="DT257" s="8"/>
      <c r="DU257" s="8"/>
      <c r="DV257" s="8"/>
      <c r="DW257" s="8"/>
      <c r="DX257" s="8"/>
      <c r="DY257" s="8"/>
      <c r="DZ257" s="8"/>
      <c r="EA257" s="8"/>
      <c r="EB257" s="8"/>
      <c r="EC257" s="8"/>
      <c r="ED257" s="8"/>
      <c r="EE257" s="8"/>
      <c r="EF257" s="8"/>
      <c r="EG257" s="8"/>
      <c r="EH257" s="8"/>
      <c r="EI257" s="8"/>
      <c r="EJ257" s="8"/>
      <c r="EK257" s="8"/>
      <c r="EL257" s="8"/>
      <c r="EM257" s="8"/>
      <c r="EN257" s="8"/>
      <c r="EO257" s="8"/>
      <c r="EP257" s="8"/>
      <c r="EQ257" s="8"/>
      <c r="ER257" s="8"/>
      <c r="ES257" s="8"/>
      <c r="ET257" s="8"/>
      <c r="EU257" s="8"/>
      <c r="EV257" s="8"/>
      <c r="EW257" s="8"/>
      <c r="EX257" s="8"/>
      <c r="EY257" s="8"/>
      <c r="EZ257" s="8"/>
      <c r="FA257" s="8"/>
      <c r="FB257" s="8"/>
      <c r="FC257" s="8"/>
      <c r="FD257" s="8"/>
      <c r="FE257" s="8"/>
      <c r="FF257" s="8"/>
      <c r="FG257" s="8"/>
      <c r="FH257" s="8"/>
      <c r="FI257" s="8"/>
      <c r="FJ257" s="8"/>
      <c r="FK257" s="8"/>
      <c r="FL257" s="8"/>
      <c r="FM257" s="8"/>
      <c r="FN257" s="8"/>
      <c r="FO257" s="8"/>
    </row>
    <row r="258" customFormat="false" ht="12.75" hidden="false" customHeight="false" outlineLevel="0" collapsed="false">
      <c r="A258" s="43" t="n">
        <v>175</v>
      </c>
      <c r="B258" s="43" t="s">
        <v>365</v>
      </c>
      <c r="C258" s="43" t="s">
        <v>366</v>
      </c>
      <c r="D258" s="43" t="n">
        <v>307372</v>
      </c>
      <c r="E258" s="43" t="n">
        <v>307</v>
      </c>
      <c r="F258" s="43" t="s">
        <v>20</v>
      </c>
      <c r="G258" s="43" t="s">
        <v>62</v>
      </c>
      <c r="H258" s="43" t="s">
        <v>63</v>
      </c>
      <c r="I258" s="43" t="s">
        <v>453</v>
      </c>
      <c r="J258" s="43" t="s">
        <v>454</v>
      </c>
      <c r="K258" s="43" t="s">
        <v>455</v>
      </c>
      <c r="L258" s="43" t="s">
        <v>456</v>
      </c>
      <c r="M258" s="43" t="s">
        <v>457</v>
      </c>
      <c r="N258" s="43" t="s">
        <v>458</v>
      </c>
      <c r="O258" s="43" t="s">
        <v>367</v>
      </c>
      <c r="P258" s="8" t="n">
        <f aca="false">(E258/D258)*100</f>
        <v>0.0998789740119464</v>
      </c>
    </row>
    <row r="259" customFormat="false" ht="12.75" hidden="false" customHeight="false" outlineLevel="0" collapsed="false">
      <c r="A259" s="43" t="n">
        <v>175</v>
      </c>
      <c r="B259" s="43" t="s">
        <v>365</v>
      </c>
      <c r="C259" s="43" t="s">
        <v>366</v>
      </c>
      <c r="D259" s="43" t="n">
        <v>307372</v>
      </c>
      <c r="E259" s="43" t="n">
        <v>27</v>
      </c>
      <c r="F259" s="43" t="s">
        <v>20</v>
      </c>
      <c r="G259" s="43" t="s">
        <v>62</v>
      </c>
      <c r="H259" s="43" t="s">
        <v>565</v>
      </c>
      <c r="I259" s="43" t="s">
        <v>612</v>
      </c>
      <c r="J259" s="43" t="s">
        <v>613</v>
      </c>
      <c r="K259" s="43" t="s">
        <v>614</v>
      </c>
      <c r="L259" s="43"/>
      <c r="M259" s="43" t="s">
        <v>615</v>
      </c>
      <c r="N259" s="43" t="s">
        <v>616</v>
      </c>
      <c r="O259" s="43" t="s">
        <v>367</v>
      </c>
      <c r="P259" s="8" t="n">
        <f aca="false">(E259/D259)*100</f>
        <v>0.00878414429421027</v>
      </c>
    </row>
    <row r="260" customFormat="false" ht="12.75" hidden="false" customHeight="false" outlineLevel="0" collapsed="false">
      <c r="A260" s="43" t="n">
        <v>175</v>
      </c>
      <c r="B260" s="43" t="s">
        <v>365</v>
      </c>
      <c r="C260" s="43" t="s">
        <v>366</v>
      </c>
      <c r="D260" s="43" t="n">
        <v>307372</v>
      </c>
      <c r="E260" s="43" t="n">
        <v>118</v>
      </c>
      <c r="F260" s="43" t="s">
        <v>20</v>
      </c>
      <c r="G260" s="43" t="s">
        <v>62</v>
      </c>
      <c r="H260" s="43" t="s">
        <v>63</v>
      </c>
      <c r="I260" s="43" t="s">
        <v>663</v>
      </c>
      <c r="J260" s="43" t="s">
        <v>664</v>
      </c>
      <c r="K260" s="43" t="s">
        <v>665</v>
      </c>
      <c r="L260" s="43" t="s">
        <v>666</v>
      </c>
      <c r="M260" s="43" t="s">
        <v>667</v>
      </c>
      <c r="N260" s="43" t="s">
        <v>668</v>
      </c>
      <c r="O260" s="43" t="s">
        <v>367</v>
      </c>
      <c r="P260" s="8" t="n">
        <f aca="false">(E260/D260)*100</f>
        <v>0.0383899639524745</v>
      </c>
    </row>
    <row r="261" customFormat="false" ht="12.75" hidden="false" customHeight="false" outlineLevel="0" collapsed="false">
      <c r="A261" s="43" t="n">
        <v>175</v>
      </c>
      <c r="B261" s="43" t="s">
        <v>365</v>
      </c>
      <c r="C261" s="43" t="s">
        <v>366</v>
      </c>
      <c r="D261" s="43" t="n">
        <v>307372</v>
      </c>
      <c r="E261" s="43" t="n">
        <v>1491</v>
      </c>
      <c r="F261" s="43" t="s">
        <v>20</v>
      </c>
      <c r="G261" s="43" t="s">
        <v>62</v>
      </c>
      <c r="H261" s="43" t="s">
        <v>63</v>
      </c>
      <c r="I261" s="43" t="s">
        <v>64</v>
      </c>
      <c r="J261" s="43" t="s">
        <v>423</v>
      </c>
      <c r="K261" s="43" t="s">
        <v>669</v>
      </c>
      <c r="L261" s="43"/>
      <c r="M261" s="43" t="s">
        <v>670</v>
      </c>
      <c r="N261" s="43" t="s">
        <v>671</v>
      </c>
      <c r="O261" s="43" t="s">
        <v>367</v>
      </c>
      <c r="P261" s="8" t="n">
        <f aca="false">(E261/D261)*100</f>
        <v>0.485079968246945</v>
      </c>
    </row>
    <row r="262" customFormat="false" ht="12.75" hidden="false" customHeight="false" outlineLevel="0" collapsed="false">
      <c r="A262" s="43" t="n">
        <v>175</v>
      </c>
      <c r="B262" s="43" t="s">
        <v>365</v>
      </c>
      <c r="C262" s="43" t="s">
        <v>366</v>
      </c>
      <c r="D262" s="43" t="n">
        <v>307372</v>
      </c>
      <c r="E262" s="43" t="n">
        <v>985</v>
      </c>
      <c r="F262" s="43" t="s">
        <v>20</v>
      </c>
      <c r="G262" s="43" t="s">
        <v>62</v>
      </c>
      <c r="H262" s="43" t="s">
        <v>63</v>
      </c>
      <c r="I262" s="43" t="s">
        <v>663</v>
      </c>
      <c r="J262" s="43" t="s">
        <v>664</v>
      </c>
      <c r="K262" s="43" t="s">
        <v>665</v>
      </c>
      <c r="L262" s="43" t="s">
        <v>672</v>
      </c>
      <c r="M262" s="43" t="s">
        <v>673</v>
      </c>
      <c r="N262" s="43" t="s">
        <v>674</v>
      </c>
      <c r="O262" s="43" t="s">
        <v>367</v>
      </c>
      <c r="P262" s="8" t="n">
        <f aca="false">(E262/D262)*100</f>
        <v>0.320458597399893</v>
      </c>
    </row>
    <row r="263" s="42" customFormat="true" ht="12.75" hidden="false" customHeight="false" outlineLevel="0" collapsed="false">
      <c r="A263" s="42" t="n">
        <v>157</v>
      </c>
      <c r="B263" s="42" t="s">
        <v>370</v>
      </c>
      <c r="C263" s="42" t="s">
        <v>371</v>
      </c>
      <c r="D263" s="42" t="n">
        <v>253284</v>
      </c>
      <c r="E263" s="42" t="n">
        <v>1890</v>
      </c>
      <c r="F263" s="42" t="s">
        <v>20</v>
      </c>
      <c r="G263" s="42" t="s">
        <v>21</v>
      </c>
      <c r="H263" s="42" t="s">
        <v>22</v>
      </c>
      <c r="I263" s="42" t="s">
        <v>23</v>
      </c>
      <c r="J263" s="42" t="s">
        <v>443</v>
      </c>
      <c r="K263" s="42" t="s">
        <v>24</v>
      </c>
      <c r="L263" s="42" t="s">
        <v>444</v>
      </c>
      <c r="M263" s="42" t="s">
        <v>445</v>
      </c>
      <c r="N263" s="42" t="s">
        <v>446</v>
      </c>
      <c r="O263" s="42" t="s">
        <v>372</v>
      </c>
      <c r="P263" s="8" t="n">
        <f aca="false">(E263/D263)*100</f>
        <v>0.74619794381011</v>
      </c>
      <c r="R263" s="8"/>
      <c r="S263" s="8"/>
      <c r="T263" s="8"/>
      <c r="U263" s="8"/>
      <c r="V263" s="8"/>
      <c r="W263" s="8"/>
      <c r="X263" s="8"/>
      <c r="Y263" s="8"/>
      <c r="Z263" s="8"/>
      <c r="AA263" s="8"/>
      <c r="AB263" s="8"/>
      <c r="AC263" s="8"/>
      <c r="AD263" s="8"/>
      <c r="AE263" s="8"/>
      <c r="AF263" s="8"/>
      <c r="AG263" s="8"/>
      <c r="AH263" s="8"/>
      <c r="AI263" s="8"/>
      <c r="AJ263" s="8"/>
      <c r="AK263" s="8"/>
      <c r="AL263" s="8"/>
      <c r="AM263" s="8"/>
      <c r="AN263" s="8"/>
      <c r="AO263" s="8"/>
      <c r="AP263" s="8"/>
      <c r="AQ263" s="8"/>
      <c r="AR263" s="8"/>
      <c r="AS263" s="8"/>
      <c r="AT263" s="8"/>
      <c r="AU263" s="8"/>
      <c r="AV263" s="8"/>
      <c r="AW263" s="8"/>
      <c r="AX263" s="8"/>
      <c r="AY263" s="8"/>
      <c r="AZ263" s="8"/>
      <c r="BA263" s="8"/>
      <c r="BB263" s="8"/>
      <c r="BC263" s="8"/>
      <c r="BD263" s="8"/>
      <c r="BE263" s="8"/>
      <c r="BF263" s="8"/>
      <c r="BG263" s="8"/>
      <c r="BH263" s="8"/>
      <c r="BI263" s="8"/>
      <c r="BJ263" s="8"/>
      <c r="BK263" s="8"/>
      <c r="BL263" s="8"/>
      <c r="BM263" s="8"/>
      <c r="BN263" s="8"/>
      <c r="BO263" s="8"/>
      <c r="BP263" s="8"/>
      <c r="BQ263" s="8"/>
      <c r="BR263" s="8"/>
      <c r="BS263" s="8"/>
      <c r="BT263" s="8"/>
      <c r="BU263" s="8"/>
      <c r="BV263" s="8"/>
      <c r="BW263" s="8"/>
      <c r="BX263" s="8"/>
      <c r="BY263" s="8"/>
      <c r="BZ263" s="8"/>
      <c r="CA263" s="8"/>
      <c r="CB263" s="8"/>
      <c r="CC263" s="8"/>
      <c r="CD263" s="8"/>
      <c r="CE263" s="8"/>
      <c r="CF263" s="8"/>
      <c r="CG263" s="8"/>
      <c r="CH263" s="8"/>
      <c r="CI263" s="8"/>
      <c r="CJ263" s="8"/>
      <c r="CK263" s="8"/>
      <c r="CL263" s="8"/>
      <c r="CM263" s="8"/>
      <c r="CN263" s="8"/>
      <c r="CO263" s="8"/>
      <c r="CP263" s="8"/>
      <c r="CQ263" s="8"/>
      <c r="CR263" s="8"/>
      <c r="CS263" s="8"/>
      <c r="CT263" s="8"/>
      <c r="CU263" s="8"/>
      <c r="CV263" s="8"/>
      <c r="CW263" s="8"/>
      <c r="CX263" s="8"/>
      <c r="CY263" s="8"/>
      <c r="CZ263" s="8"/>
      <c r="DA263" s="8"/>
      <c r="DB263" s="8"/>
      <c r="DC263" s="8"/>
      <c r="DD263" s="8"/>
      <c r="DE263" s="8"/>
      <c r="DF263" s="8"/>
      <c r="DG263" s="8"/>
      <c r="DH263" s="8"/>
      <c r="DI263" s="8"/>
      <c r="DJ263" s="8"/>
      <c r="DK263" s="8"/>
      <c r="DL263" s="8"/>
      <c r="DM263" s="8"/>
      <c r="DN263" s="8"/>
      <c r="DO263" s="8"/>
      <c r="DP263" s="8"/>
      <c r="DQ263" s="8"/>
      <c r="DR263" s="8"/>
      <c r="DS263" s="8"/>
      <c r="DT263" s="8"/>
      <c r="DU263" s="8"/>
      <c r="DV263" s="8"/>
      <c r="DW263" s="8"/>
      <c r="DX263" s="8"/>
      <c r="DY263" s="8"/>
      <c r="DZ263" s="8"/>
      <c r="EA263" s="8"/>
      <c r="EB263" s="8"/>
      <c r="EC263" s="8"/>
      <c r="ED263" s="8"/>
      <c r="EE263" s="8"/>
      <c r="EF263" s="8"/>
      <c r="EG263" s="8"/>
      <c r="EH263" s="8"/>
      <c r="EI263" s="8"/>
      <c r="EJ263" s="8"/>
      <c r="EK263" s="8"/>
      <c r="EL263" s="8"/>
      <c r="EM263" s="8"/>
      <c r="EN263" s="8"/>
      <c r="EO263" s="8"/>
      <c r="EP263" s="8"/>
      <c r="EQ263" s="8"/>
      <c r="ER263" s="8"/>
      <c r="ES263" s="8"/>
      <c r="ET263" s="8"/>
      <c r="EU263" s="8"/>
      <c r="EV263" s="8"/>
      <c r="EW263" s="8"/>
      <c r="EX263" s="8"/>
      <c r="EY263" s="8"/>
      <c r="EZ263" s="8"/>
      <c r="FA263" s="8"/>
      <c r="FB263" s="8"/>
      <c r="FC263" s="8"/>
      <c r="FD263" s="8"/>
      <c r="FE263" s="8"/>
      <c r="FF263" s="8"/>
      <c r="FG263" s="8"/>
      <c r="FH263" s="8"/>
      <c r="FI263" s="8"/>
      <c r="FJ263" s="8"/>
      <c r="FK263" s="8"/>
      <c r="FL263" s="8"/>
      <c r="FM263" s="8"/>
      <c r="FN263" s="8"/>
      <c r="FO263" s="8"/>
    </row>
    <row r="264" s="42" customFormat="true" ht="12.75" hidden="false" customHeight="false" outlineLevel="0" collapsed="false">
      <c r="A264" s="42" t="n">
        <v>157</v>
      </c>
      <c r="B264" s="42" t="s">
        <v>370</v>
      </c>
      <c r="C264" s="42" t="s">
        <v>371</v>
      </c>
      <c r="D264" s="42" t="n">
        <v>253284</v>
      </c>
      <c r="E264" s="42" t="n">
        <v>3089</v>
      </c>
      <c r="F264" s="42" t="s">
        <v>20</v>
      </c>
      <c r="G264" s="42" t="s">
        <v>21</v>
      </c>
      <c r="H264" s="42" t="s">
        <v>22</v>
      </c>
      <c r="I264" s="42" t="s">
        <v>23</v>
      </c>
      <c r="J264" s="42" t="s">
        <v>443</v>
      </c>
      <c r="K264" s="42" t="s">
        <v>24</v>
      </c>
      <c r="L264" s="42" t="s">
        <v>447</v>
      </c>
      <c r="M264" s="42" t="s">
        <v>448</v>
      </c>
      <c r="N264" s="42" t="s">
        <v>449</v>
      </c>
      <c r="O264" s="42" t="s">
        <v>372</v>
      </c>
      <c r="P264" s="37" t="n">
        <f aca="false">(E264/D264)*100</f>
        <v>1.21957960234361</v>
      </c>
      <c r="R264" s="8"/>
      <c r="S264" s="8"/>
      <c r="T264" s="8"/>
      <c r="U264" s="8"/>
      <c r="V264" s="8"/>
      <c r="W264" s="8"/>
      <c r="X264" s="8"/>
      <c r="Y264" s="8"/>
      <c r="Z264" s="8"/>
      <c r="AA264" s="8"/>
      <c r="AB264" s="8"/>
      <c r="AC264" s="8"/>
      <c r="AD264" s="8"/>
      <c r="AE264" s="8"/>
      <c r="AF264" s="8"/>
      <c r="AG264" s="8"/>
      <c r="AH264" s="8"/>
      <c r="AI264" s="8"/>
      <c r="AJ264" s="8"/>
      <c r="AK264" s="8"/>
      <c r="AL264" s="8"/>
      <c r="AM264" s="8"/>
      <c r="AN264" s="8"/>
      <c r="AO264" s="8"/>
      <c r="AP264" s="8"/>
      <c r="AQ264" s="8"/>
      <c r="AR264" s="8"/>
      <c r="AS264" s="8"/>
      <c r="AT264" s="8"/>
      <c r="AU264" s="8"/>
      <c r="AV264" s="8"/>
      <c r="AW264" s="8"/>
      <c r="AX264" s="8"/>
      <c r="AY264" s="8"/>
      <c r="AZ264" s="8"/>
      <c r="BA264" s="8"/>
      <c r="BB264" s="8"/>
      <c r="BC264" s="8"/>
      <c r="BD264" s="8"/>
      <c r="BE264" s="8"/>
      <c r="BF264" s="8"/>
      <c r="BG264" s="8"/>
      <c r="BH264" s="8"/>
      <c r="BI264" s="8"/>
      <c r="BJ264" s="8"/>
      <c r="BK264" s="8"/>
      <c r="BL264" s="8"/>
      <c r="BM264" s="8"/>
      <c r="BN264" s="8"/>
      <c r="BO264" s="8"/>
      <c r="BP264" s="8"/>
      <c r="BQ264" s="8"/>
      <c r="BR264" s="8"/>
      <c r="BS264" s="8"/>
      <c r="BT264" s="8"/>
      <c r="BU264" s="8"/>
      <c r="BV264" s="8"/>
      <c r="BW264" s="8"/>
      <c r="BX264" s="8"/>
      <c r="BY264" s="8"/>
      <c r="BZ264" s="8"/>
      <c r="CA264" s="8"/>
      <c r="CB264" s="8"/>
      <c r="CC264" s="8"/>
      <c r="CD264" s="8"/>
      <c r="CE264" s="8"/>
      <c r="CF264" s="8"/>
      <c r="CG264" s="8"/>
      <c r="CH264" s="8"/>
      <c r="CI264" s="8"/>
      <c r="CJ264" s="8"/>
      <c r="CK264" s="8"/>
      <c r="CL264" s="8"/>
      <c r="CM264" s="8"/>
      <c r="CN264" s="8"/>
      <c r="CO264" s="8"/>
      <c r="CP264" s="8"/>
      <c r="CQ264" s="8"/>
      <c r="CR264" s="8"/>
      <c r="CS264" s="8"/>
      <c r="CT264" s="8"/>
      <c r="CU264" s="8"/>
      <c r="CV264" s="8"/>
      <c r="CW264" s="8"/>
      <c r="CX264" s="8"/>
      <c r="CY264" s="8"/>
      <c r="CZ264" s="8"/>
      <c r="DA264" s="8"/>
      <c r="DB264" s="8"/>
      <c r="DC264" s="8"/>
      <c r="DD264" s="8"/>
      <c r="DE264" s="8"/>
      <c r="DF264" s="8"/>
      <c r="DG264" s="8"/>
      <c r="DH264" s="8"/>
      <c r="DI264" s="8"/>
      <c r="DJ264" s="8"/>
      <c r="DK264" s="8"/>
      <c r="DL264" s="8"/>
      <c r="DM264" s="8"/>
      <c r="DN264" s="8"/>
      <c r="DO264" s="8"/>
      <c r="DP264" s="8"/>
      <c r="DQ264" s="8"/>
      <c r="DR264" s="8"/>
      <c r="DS264" s="8"/>
      <c r="DT264" s="8"/>
      <c r="DU264" s="8"/>
      <c r="DV264" s="8"/>
      <c r="DW264" s="8"/>
      <c r="DX264" s="8"/>
      <c r="DY264" s="8"/>
      <c r="DZ264" s="8"/>
      <c r="EA264" s="8"/>
      <c r="EB264" s="8"/>
      <c r="EC264" s="8"/>
      <c r="ED264" s="8"/>
      <c r="EE264" s="8"/>
      <c r="EF264" s="8"/>
      <c r="EG264" s="8"/>
      <c r="EH264" s="8"/>
      <c r="EI264" s="8"/>
      <c r="EJ264" s="8"/>
      <c r="EK264" s="8"/>
      <c r="EL264" s="8"/>
      <c r="EM264" s="8"/>
      <c r="EN264" s="8"/>
      <c r="EO264" s="8"/>
      <c r="EP264" s="8"/>
      <c r="EQ264" s="8"/>
      <c r="ER264" s="8"/>
      <c r="ES264" s="8"/>
      <c r="ET264" s="8"/>
      <c r="EU264" s="8"/>
      <c r="EV264" s="8"/>
      <c r="EW264" s="8"/>
      <c r="EX264" s="8"/>
      <c r="EY264" s="8"/>
      <c r="EZ264" s="8"/>
      <c r="FA264" s="8"/>
      <c r="FB264" s="8"/>
      <c r="FC264" s="8"/>
      <c r="FD264" s="8"/>
      <c r="FE264" s="8"/>
      <c r="FF264" s="8"/>
      <c r="FG264" s="8"/>
      <c r="FH264" s="8"/>
      <c r="FI264" s="8"/>
      <c r="FJ264" s="8"/>
      <c r="FK264" s="8"/>
      <c r="FL264" s="8"/>
      <c r="FM264" s="8"/>
      <c r="FN264" s="8"/>
      <c r="FO264" s="8"/>
    </row>
    <row r="265" customFormat="false" ht="12.75" hidden="false" customHeight="false" outlineLevel="0" collapsed="false">
      <c r="A265" s="43" t="n">
        <v>157</v>
      </c>
      <c r="B265" s="43" t="s">
        <v>370</v>
      </c>
      <c r="C265" s="43" t="s">
        <v>371</v>
      </c>
      <c r="D265" s="43" t="n">
        <v>253284</v>
      </c>
      <c r="E265" s="43" t="n">
        <v>1765</v>
      </c>
      <c r="F265" s="43" t="s">
        <v>20</v>
      </c>
      <c r="G265" s="43" t="s">
        <v>62</v>
      </c>
      <c r="H265" s="43" t="s">
        <v>474</v>
      </c>
      <c r="I265" s="43" t="s">
        <v>675</v>
      </c>
      <c r="J265" s="43" t="s">
        <v>676</v>
      </c>
      <c r="K265" s="43" t="s">
        <v>677</v>
      </c>
      <c r="L265" s="43" t="s">
        <v>678</v>
      </c>
      <c r="M265" s="43" t="s">
        <v>679</v>
      </c>
      <c r="N265" s="43" t="s">
        <v>680</v>
      </c>
      <c r="O265" s="43" t="s">
        <v>372</v>
      </c>
      <c r="P265" s="8" t="n">
        <f aca="false">(E265/D265)*100</f>
        <v>0.696846227949653</v>
      </c>
    </row>
    <row r="266" customFormat="false" ht="12.75" hidden="false" customHeight="false" outlineLevel="0" collapsed="false">
      <c r="A266" s="43" t="n">
        <v>157</v>
      </c>
      <c r="B266" s="43" t="s">
        <v>370</v>
      </c>
      <c r="C266" s="43" t="s">
        <v>371</v>
      </c>
      <c r="D266" s="43" t="n">
        <v>253284</v>
      </c>
      <c r="E266" s="43" t="n">
        <v>2082</v>
      </c>
      <c r="F266" s="43" t="s">
        <v>20</v>
      </c>
      <c r="G266" s="43" t="s">
        <v>62</v>
      </c>
      <c r="H266" s="43" t="s">
        <v>63</v>
      </c>
      <c r="I266" s="43" t="s">
        <v>453</v>
      </c>
      <c r="J266" s="43" t="s">
        <v>454</v>
      </c>
      <c r="K266" s="43" t="s">
        <v>455</v>
      </c>
      <c r="L266" s="43" t="s">
        <v>456</v>
      </c>
      <c r="M266" s="43" t="s">
        <v>457</v>
      </c>
      <c r="N266" s="43" t="s">
        <v>458</v>
      </c>
      <c r="O266" s="43" t="s">
        <v>372</v>
      </c>
      <c r="P266" s="8" t="n">
        <f aca="false">(E266/D266)*100</f>
        <v>0.822002179371772</v>
      </c>
    </row>
    <row r="267" s="44" customFormat="true" ht="12.75" hidden="false" customHeight="false" outlineLevel="0" collapsed="false">
      <c r="A267" s="44" t="n">
        <v>157</v>
      </c>
      <c r="B267" s="44" t="s">
        <v>370</v>
      </c>
      <c r="C267" s="44" t="s">
        <v>371</v>
      </c>
      <c r="D267" s="44" t="n">
        <v>253284</v>
      </c>
      <c r="E267" s="44" t="n">
        <v>6</v>
      </c>
      <c r="F267" s="44" t="s">
        <v>617</v>
      </c>
      <c r="G267" s="44" t="s">
        <v>618</v>
      </c>
      <c r="H267" s="44" t="s">
        <v>619</v>
      </c>
      <c r="I267" s="44" t="s">
        <v>620</v>
      </c>
      <c r="K267" s="44" t="s">
        <v>621</v>
      </c>
      <c r="L267" s="44" t="s">
        <v>650</v>
      </c>
      <c r="M267" s="44" t="s">
        <v>651</v>
      </c>
      <c r="N267" s="44" t="s">
        <v>652</v>
      </c>
      <c r="O267" s="44" t="s">
        <v>372</v>
      </c>
      <c r="P267" s="8" t="n">
        <f aca="false">(E267/D267)*100</f>
        <v>0.00236888236130194</v>
      </c>
      <c r="R267" s="8"/>
      <c r="S267" s="8"/>
      <c r="T267" s="8"/>
      <c r="U267" s="8"/>
      <c r="V267" s="8"/>
      <c r="W267" s="8"/>
      <c r="X267" s="8"/>
      <c r="Y267" s="8"/>
      <c r="Z267" s="8"/>
      <c r="AA267" s="8"/>
      <c r="AB267" s="8"/>
      <c r="AC267" s="8"/>
      <c r="AD267" s="8"/>
      <c r="AE267" s="8"/>
      <c r="AF267" s="8"/>
      <c r="AG267" s="8"/>
      <c r="AH267" s="8"/>
      <c r="AI267" s="8"/>
      <c r="AJ267" s="8"/>
      <c r="AK267" s="8"/>
      <c r="AL267" s="8"/>
      <c r="AM267" s="8"/>
      <c r="AN267" s="8"/>
      <c r="AO267" s="8"/>
      <c r="AP267" s="8"/>
      <c r="AQ267" s="8"/>
      <c r="AR267" s="8"/>
      <c r="AS267" s="8"/>
      <c r="AT267" s="8"/>
      <c r="AU267" s="8"/>
      <c r="AV267" s="8"/>
      <c r="AW267" s="8"/>
      <c r="AX267" s="8"/>
      <c r="AY267" s="8"/>
      <c r="AZ267" s="8"/>
      <c r="BA267" s="8"/>
      <c r="BB267" s="8"/>
      <c r="BC267" s="8"/>
      <c r="BD267" s="8"/>
      <c r="BE267" s="8"/>
      <c r="BF267" s="8"/>
      <c r="BG267" s="8"/>
      <c r="BH267" s="8"/>
      <c r="BI267" s="8"/>
      <c r="BJ267" s="8"/>
      <c r="BK267" s="8"/>
      <c r="BL267" s="8"/>
      <c r="BM267" s="8"/>
      <c r="BN267" s="8"/>
      <c r="BO267" s="8"/>
      <c r="BP267" s="8"/>
      <c r="BQ267" s="8"/>
      <c r="BR267" s="8"/>
      <c r="BS267" s="8"/>
      <c r="BT267" s="8"/>
      <c r="BU267" s="8"/>
      <c r="BV267" s="8"/>
      <c r="BW267" s="8"/>
      <c r="BX267" s="8"/>
      <c r="BY267" s="8"/>
      <c r="BZ267" s="8"/>
      <c r="CA267" s="8"/>
      <c r="CB267" s="8"/>
      <c r="CC267" s="8"/>
      <c r="CD267" s="8"/>
      <c r="CE267" s="8"/>
      <c r="CF267" s="8"/>
      <c r="CG267" s="8"/>
      <c r="CH267" s="8"/>
      <c r="CI267" s="8"/>
      <c r="CJ267" s="8"/>
      <c r="CK267" s="8"/>
      <c r="CL267" s="8"/>
      <c r="CM267" s="8"/>
      <c r="CN267" s="8"/>
      <c r="CO267" s="8"/>
      <c r="CP267" s="8"/>
      <c r="CQ267" s="8"/>
      <c r="CR267" s="8"/>
      <c r="CS267" s="8"/>
      <c r="CT267" s="8"/>
      <c r="CU267" s="8"/>
      <c r="CV267" s="8"/>
      <c r="CW267" s="8"/>
      <c r="CX267" s="8"/>
      <c r="CY267" s="8"/>
      <c r="CZ267" s="8"/>
      <c r="DA267" s="8"/>
      <c r="DB267" s="8"/>
      <c r="DC267" s="8"/>
      <c r="DD267" s="8"/>
      <c r="DE267" s="8"/>
      <c r="DF267" s="8"/>
      <c r="DG267" s="8"/>
      <c r="DH267" s="8"/>
      <c r="DI267" s="8"/>
      <c r="DJ267" s="8"/>
      <c r="DK267" s="8"/>
      <c r="DL267" s="8"/>
      <c r="DM267" s="8"/>
      <c r="DN267" s="8"/>
      <c r="DO267" s="8"/>
      <c r="DP267" s="8"/>
      <c r="DQ267" s="8"/>
      <c r="DR267" s="8"/>
      <c r="DS267" s="8"/>
      <c r="DT267" s="8"/>
      <c r="DU267" s="8"/>
      <c r="DV267" s="8"/>
      <c r="DW267" s="8"/>
      <c r="DX267" s="8"/>
      <c r="DY267" s="8"/>
      <c r="DZ267" s="8"/>
      <c r="EA267" s="8"/>
      <c r="EB267" s="8"/>
      <c r="EC267" s="8"/>
      <c r="ED267" s="8"/>
      <c r="EE267" s="8"/>
      <c r="EF267" s="8"/>
      <c r="EG267" s="8"/>
      <c r="EH267" s="8"/>
      <c r="EI267" s="8"/>
      <c r="EJ267" s="8"/>
      <c r="EK267" s="8"/>
      <c r="EL267" s="8"/>
      <c r="EM267" s="8"/>
      <c r="EN267" s="8"/>
      <c r="EO267" s="8"/>
      <c r="EP267" s="8"/>
      <c r="EQ267" s="8"/>
      <c r="ER267" s="8"/>
      <c r="ES267" s="8"/>
      <c r="ET267" s="8"/>
      <c r="EU267" s="8"/>
      <c r="EV267" s="8"/>
      <c r="EW267" s="8"/>
      <c r="EX267" s="8"/>
      <c r="EY267" s="8"/>
      <c r="EZ267" s="8"/>
      <c r="FA267" s="8"/>
      <c r="FB267" s="8"/>
      <c r="FC267" s="8"/>
      <c r="FD267" s="8"/>
      <c r="FE267" s="8"/>
      <c r="FF267" s="8"/>
      <c r="FG267" s="8"/>
      <c r="FH267" s="8"/>
      <c r="FI267" s="8"/>
      <c r="FJ267" s="8"/>
      <c r="FK267" s="8"/>
      <c r="FL267" s="8"/>
      <c r="FM267" s="8"/>
      <c r="FN267" s="8"/>
      <c r="FO267" s="8"/>
    </row>
    <row r="268" s="42" customFormat="true" ht="12.75" hidden="false" customHeight="false" outlineLevel="0" collapsed="false">
      <c r="A268" s="42" t="n">
        <v>186</v>
      </c>
      <c r="B268" s="42" t="s">
        <v>373</v>
      </c>
      <c r="C268" s="42" t="s">
        <v>374</v>
      </c>
      <c r="D268" s="42" t="n">
        <v>168140</v>
      </c>
      <c r="E268" s="42" t="n">
        <v>35</v>
      </c>
      <c r="F268" s="42" t="s">
        <v>20</v>
      </c>
      <c r="G268" s="42" t="s">
        <v>21</v>
      </c>
      <c r="H268" s="42" t="s">
        <v>22</v>
      </c>
      <c r="I268" s="42" t="s">
        <v>23</v>
      </c>
      <c r="J268" s="42" t="s">
        <v>443</v>
      </c>
      <c r="K268" s="42" t="s">
        <v>24</v>
      </c>
      <c r="L268" s="42" t="s">
        <v>444</v>
      </c>
      <c r="M268" s="42" t="s">
        <v>445</v>
      </c>
      <c r="N268" s="42" t="s">
        <v>446</v>
      </c>
      <c r="O268" s="42" t="s">
        <v>375</v>
      </c>
      <c r="P268" s="8" t="n">
        <f aca="false">(E268/D268)*100</f>
        <v>0.0208159866777685</v>
      </c>
      <c r="R268" s="8"/>
      <c r="S268" s="8"/>
      <c r="T268" s="8"/>
      <c r="U268" s="8"/>
      <c r="V268" s="8"/>
      <c r="W268" s="8"/>
      <c r="X268" s="8"/>
      <c r="Y268" s="8"/>
      <c r="Z268" s="8"/>
      <c r="AA268" s="8"/>
      <c r="AB268" s="8"/>
      <c r="AC268" s="8"/>
      <c r="AD268" s="8"/>
      <c r="AE268" s="8"/>
      <c r="AF268" s="8"/>
      <c r="AG268" s="8"/>
      <c r="AH268" s="8"/>
      <c r="AI268" s="8"/>
      <c r="AJ268" s="8"/>
      <c r="AK268" s="8"/>
      <c r="AL268" s="8"/>
      <c r="AM268" s="8"/>
      <c r="AN268" s="8"/>
      <c r="AO268" s="8"/>
      <c r="AP268" s="8"/>
      <c r="AQ268" s="8"/>
      <c r="AR268" s="8"/>
      <c r="AS268" s="8"/>
      <c r="AT268" s="8"/>
      <c r="AU268" s="8"/>
      <c r="AV268" s="8"/>
      <c r="AW268" s="8"/>
      <c r="AX268" s="8"/>
      <c r="AY268" s="8"/>
      <c r="AZ268" s="8"/>
      <c r="BA268" s="8"/>
      <c r="BB268" s="8"/>
      <c r="BC268" s="8"/>
      <c r="BD268" s="8"/>
      <c r="BE268" s="8"/>
      <c r="BF268" s="8"/>
      <c r="BG268" s="8"/>
      <c r="BH268" s="8"/>
      <c r="BI268" s="8"/>
      <c r="BJ268" s="8"/>
      <c r="BK268" s="8"/>
      <c r="BL268" s="8"/>
      <c r="BM268" s="8"/>
      <c r="BN268" s="8"/>
      <c r="BO268" s="8"/>
      <c r="BP268" s="8"/>
      <c r="BQ268" s="8"/>
      <c r="BR268" s="8"/>
      <c r="BS268" s="8"/>
      <c r="BT268" s="8"/>
      <c r="BU268" s="8"/>
      <c r="BV268" s="8"/>
      <c r="BW268" s="8"/>
      <c r="BX268" s="8"/>
      <c r="BY268" s="8"/>
      <c r="BZ268" s="8"/>
      <c r="CA268" s="8"/>
      <c r="CB268" s="8"/>
      <c r="CC268" s="8"/>
      <c r="CD268" s="8"/>
      <c r="CE268" s="8"/>
      <c r="CF268" s="8"/>
      <c r="CG268" s="8"/>
      <c r="CH268" s="8"/>
      <c r="CI268" s="8"/>
      <c r="CJ268" s="8"/>
      <c r="CK268" s="8"/>
      <c r="CL268" s="8"/>
      <c r="CM268" s="8"/>
      <c r="CN268" s="8"/>
      <c r="CO268" s="8"/>
      <c r="CP268" s="8"/>
      <c r="CQ268" s="8"/>
      <c r="CR268" s="8"/>
      <c r="CS268" s="8"/>
      <c r="CT268" s="8"/>
      <c r="CU268" s="8"/>
      <c r="CV268" s="8"/>
      <c r="CW268" s="8"/>
      <c r="CX268" s="8"/>
      <c r="CY268" s="8"/>
      <c r="CZ268" s="8"/>
      <c r="DA268" s="8"/>
      <c r="DB268" s="8"/>
      <c r="DC268" s="8"/>
      <c r="DD268" s="8"/>
      <c r="DE268" s="8"/>
      <c r="DF268" s="8"/>
      <c r="DG268" s="8"/>
      <c r="DH268" s="8"/>
      <c r="DI268" s="8"/>
      <c r="DJ268" s="8"/>
      <c r="DK268" s="8"/>
      <c r="DL268" s="8"/>
      <c r="DM268" s="8"/>
      <c r="DN268" s="8"/>
      <c r="DO268" s="8"/>
      <c r="DP268" s="8"/>
      <c r="DQ268" s="8"/>
      <c r="DR268" s="8"/>
      <c r="DS268" s="8"/>
      <c r="DT268" s="8"/>
      <c r="DU268" s="8"/>
      <c r="DV268" s="8"/>
      <c r="DW268" s="8"/>
      <c r="DX268" s="8"/>
      <c r="DY268" s="8"/>
      <c r="DZ268" s="8"/>
      <c r="EA268" s="8"/>
      <c r="EB268" s="8"/>
      <c r="EC268" s="8"/>
      <c r="ED268" s="8"/>
      <c r="EE268" s="8"/>
      <c r="EF268" s="8"/>
      <c r="EG268" s="8"/>
      <c r="EH268" s="8"/>
      <c r="EI268" s="8"/>
      <c r="EJ268" s="8"/>
      <c r="EK268" s="8"/>
      <c r="EL268" s="8"/>
      <c r="EM268" s="8"/>
      <c r="EN268" s="8"/>
      <c r="EO268" s="8"/>
      <c r="EP268" s="8"/>
      <c r="EQ268" s="8"/>
      <c r="ER268" s="8"/>
      <c r="ES268" s="8"/>
      <c r="ET268" s="8"/>
      <c r="EU268" s="8"/>
      <c r="EV268" s="8"/>
      <c r="EW268" s="8"/>
      <c r="EX268" s="8"/>
      <c r="EY268" s="8"/>
      <c r="EZ268" s="8"/>
      <c r="FA268" s="8"/>
      <c r="FB268" s="8"/>
      <c r="FC268" s="8"/>
      <c r="FD268" s="8"/>
      <c r="FE268" s="8"/>
      <c r="FF268" s="8"/>
      <c r="FG268" s="8"/>
      <c r="FH268" s="8"/>
      <c r="FI268" s="8"/>
      <c r="FJ268" s="8"/>
      <c r="FK268" s="8"/>
      <c r="FL268" s="8"/>
      <c r="FM268" s="8"/>
      <c r="FN268" s="8"/>
      <c r="FO268" s="8"/>
    </row>
    <row r="269" s="42" customFormat="true" ht="12.75" hidden="false" customHeight="false" outlineLevel="0" collapsed="false">
      <c r="A269" s="42" t="n">
        <v>186</v>
      </c>
      <c r="B269" s="42" t="s">
        <v>373</v>
      </c>
      <c r="C269" s="42" t="s">
        <v>374</v>
      </c>
      <c r="D269" s="42" t="n">
        <v>168140</v>
      </c>
      <c r="E269" s="42" t="n">
        <v>1423</v>
      </c>
      <c r="F269" s="42" t="s">
        <v>20</v>
      </c>
      <c r="G269" s="42" t="s">
        <v>21</v>
      </c>
      <c r="H269" s="42" t="s">
        <v>22</v>
      </c>
      <c r="I269" s="42" t="s">
        <v>23</v>
      </c>
      <c r="J269" s="42" t="s">
        <v>443</v>
      </c>
      <c r="K269" s="42" t="s">
        <v>24</v>
      </c>
      <c r="L269" s="42" t="s">
        <v>447</v>
      </c>
      <c r="M269" s="42" t="s">
        <v>448</v>
      </c>
      <c r="N269" s="42" t="s">
        <v>449</v>
      </c>
      <c r="O269" s="42" t="s">
        <v>375</v>
      </c>
      <c r="P269" s="8" t="n">
        <f aca="false">(E269/D269)*100</f>
        <v>0.846318544070417</v>
      </c>
      <c r="R269" s="8"/>
      <c r="S269" s="8"/>
      <c r="T269" s="8"/>
      <c r="U269" s="8"/>
      <c r="V269" s="8"/>
      <c r="W269" s="8"/>
      <c r="X269" s="8"/>
      <c r="Y269" s="8"/>
      <c r="Z269" s="8"/>
      <c r="AA269" s="8"/>
      <c r="AB269" s="8"/>
      <c r="AC269" s="8"/>
      <c r="AD269" s="8"/>
      <c r="AE269" s="8"/>
      <c r="AF269" s="8"/>
      <c r="AG269" s="8"/>
      <c r="AH269" s="8"/>
      <c r="AI269" s="8"/>
      <c r="AJ269" s="8"/>
      <c r="AK269" s="8"/>
      <c r="AL269" s="8"/>
      <c r="AM269" s="8"/>
      <c r="AN269" s="8"/>
      <c r="AO269" s="8"/>
      <c r="AP269" s="8"/>
      <c r="AQ269" s="8"/>
      <c r="AR269" s="8"/>
      <c r="AS269" s="8"/>
      <c r="AT269" s="8"/>
      <c r="AU269" s="8"/>
      <c r="AV269" s="8"/>
      <c r="AW269" s="8"/>
      <c r="AX269" s="8"/>
      <c r="AY269" s="8"/>
      <c r="AZ269" s="8"/>
      <c r="BA269" s="8"/>
      <c r="BB269" s="8"/>
      <c r="BC269" s="8"/>
      <c r="BD269" s="8"/>
      <c r="BE269" s="8"/>
      <c r="BF269" s="8"/>
      <c r="BG269" s="8"/>
      <c r="BH269" s="8"/>
      <c r="BI269" s="8"/>
      <c r="BJ269" s="8"/>
      <c r="BK269" s="8"/>
      <c r="BL269" s="8"/>
      <c r="BM269" s="8"/>
      <c r="BN269" s="8"/>
      <c r="BO269" s="8"/>
      <c r="BP269" s="8"/>
      <c r="BQ269" s="8"/>
      <c r="BR269" s="8"/>
      <c r="BS269" s="8"/>
      <c r="BT269" s="8"/>
      <c r="BU269" s="8"/>
      <c r="BV269" s="8"/>
      <c r="BW269" s="8"/>
      <c r="BX269" s="8"/>
      <c r="BY269" s="8"/>
      <c r="BZ269" s="8"/>
      <c r="CA269" s="8"/>
      <c r="CB269" s="8"/>
      <c r="CC269" s="8"/>
      <c r="CD269" s="8"/>
      <c r="CE269" s="8"/>
      <c r="CF269" s="8"/>
      <c r="CG269" s="8"/>
      <c r="CH269" s="8"/>
      <c r="CI269" s="8"/>
      <c r="CJ269" s="8"/>
      <c r="CK269" s="8"/>
      <c r="CL269" s="8"/>
      <c r="CM269" s="8"/>
      <c r="CN269" s="8"/>
      <c r="CO269" s="8"/>
      <c r="CP269" s="8"/>
      <c r="CQ269" s="8"/>
      <c r="CR269" s="8"/>
      <c r="CS269" s="8"/>
      <c r="CT269" s="8"/>
      <c r="CU269" s="8"/>
      <c r="CV269" s="8"/>
      <c r="CW269" s="8"/>
      <c r="CX269" s="8"/>
      <c r="CY269" s="8"/>
      <c r="CZ269" s="8"/>
      <c r="DA269" s="8"/>
      <c r="DB269" s="8"/>
      <c r="DC269" s="8"/>
      <c r="DD269" s="8"/>
      <c r="DE269" s="8"/>
      <c r="DF269" s="8"/>
      <c r="DG269" s="8"/>
      <c r="DH269" s="8"/>
      <c r="DI269" s="8"/>
      <c r="DJ269" s="8"/>
      <c r="DK269" s="8"/>
      <c r="DL269" s="8"/>
      <c r="DM269" s="8"/>
      <c r="DN269" s="8"/>
      <c r="DO269" s="8"/>
      <c r="DP269" s="8"/>
      <c r="DQ269" s="8"/>
      <c r="DR269" s="8"/>
      <c r="DS269" s="8"/>
      <c r="DT269" s="8"/>
      <c r="DU269" s="8"/>
      <c r="DV269" s="8"/>
      <c r="DW269" s="8"/>
      <c r="DX269" s="8"/>
      <c r="DY269" s="8"/>
      <c r="DZ269" s="8"/>
      <c r="EA269" s="8"/>
      <c r="EB269" s="8"/>
      <c r="EC269" s="8"/>
      <c r="ED269" s="8"/>
      <c r="EE269" s="8"/>
      <c r="EF269" s="8"/>
      <c r="EG269" s="8"/>
      <c r="EH269" s="8"/>
      <c r="EI269" s="8"/>
      <c r="EJ269" s="8"/>
      <c r="EK269" s="8"/>
      <c r="EL269" s="8"/>
      <c r="EM269" s="8"/>
      <c r="EN269" s="8"/>
      <c r="EO269" s="8"/>
      <c r="EP269" s="8"/>
      <c r="EQ269" s="8"/>
      <c r="ER269" s="8"/>
      <c r="ES269" s="8"/>
      <c r="ET269" s="8"/>
      <c r="EU269" s="8"/>
      <c r="EV269" s="8"/>
      <c r="EW269" s="8"/>
      <c r="EX269" s="8"/>
      <c r="EY269" s="8"/>
      <c r="EZ269" s="8"/>
      <c r="FA269" s="8"/>
      <c r="FB269" s="8"/>
      <c r="FC269" s="8"/>
      <c r="FD269" s="8"/>
      <c r="FE269" s="8"/>
      <c r="FF269" s="8"/>
      <c r="FG269" s="8"/>
      <c r="FH269" s="8"/>
      <c r="FI269" s="8"/>
      <c r="FJ269" s="8"/>
      <c r="FK269" s="8"/>
      <c r="FL269" s="8"/>
      <c r="FM269" s="8"/>
      <c r="FN269" s="8"/>
      <c r="FO269" s="8"/>
    </row>
    <row r="270" customFormat="false" ht="12.75" hidden="false" customHeight="false" outlineLevel="0" collapsed="false">
      <c r="A270" s="43" t="n">
        <v>186</v>
      </c>
      <c r="B270" s="43" t="s">
        <v>373</v>
      </c>
      <c r="C270" s="43" t="s">
        <v>374</v>
      </c>
      <c r="D270" s="43" t="n">
        <v>168140</v>
      </c>
      <c r="E270" s="43" t="n">
        <v>69</v>
      </c>
      <c r="F270" s="43" t="s">
        <v>20</v>
      </c>
      <c r="G270" s="43" t="s">
        <v>62</v>
      </c>
      <c r="H270" s="43" t="s">
        <v>631</v>
      </c>
      <c r="I270" s="43" t="s">
        <v>632</v>
      </c>
      <c r="J270" s="43" t="s">
        <v>633</v>
      </c>
      <c r="K270" s="43" t="s">
        <v>634</v>
      </c>
      <c r="L270" s="43" t="s">
        <v>635</v>
      </c>
      <c r="M270" s="43" t="s">
        <v>636</v>
      </c>
      <c r="N270" s="43" t="s">
        <v>637</v>
      </c>
      <c r="O270" s="43" t="s">
        <v>375</v>
      </c>
      <c r="P270" s="8" t="n">
        <f aca="false">(E270/D270)*100</f>
        <v>0.0410372308790294</v>
      </c>
    </row>
    <row r="271" customFormat="false" ht="12.75" hidden="false" customHeight="false" outlineLevel="0" collapsed="false">
      <c r="A271" s="43" t="n">
        <v>186</v>
      </c>
      <c r="B271" s="43" t="s">
        <v>373</v>
      </c>
      <c r="C271" s="43" t="s">
        <v>374</v>
      </c>
      <c r="D271" s="43" t="n">
        <v>168140</v>
      </c>
      <c r="E271" s="43" t="n">
        <v>69</v>
      </c>
      <c r="F271" s="43" t="s">
        <v>20</v>
      </c>
      <c r="G271" s="43" t="s">
        <v>62</v>
      </c>
      <c r="H271" s="43" t="s">
        <v>63</v>
      </c>
      <c r="I271" s="43" t="s">
        <v>453</v>
      </c>
      <c r="J271" s="43" t="s">
        <v>454</v>
      </c>
      <c r="K271" s="43" t="s">
        <v>455</v>
      </c>
      <c r="L271" s="43" t="s">
        <v>456</v>
      </c>
      <c r="M271" s="43" t="s">
        <v>457</v>
      </c>
      <c r="N271" s="43" t="s">
        <v>458</v>
      </c>
      <c r="O271" s="43" t="s">
        <v>375</v>
      </c>
      <c r="P271" s="8" t="n">
        <f aca="false">(E271/D271)*100</f>
        <v>0.0410372308790294</v>
      </c>
    </row>
    <row r="272" s="42" customFormat="true" ht="12.75" hidden="false" customHeight="false" outlineLevel="0" collapsed="false">
      <c r="A272" s="42" t="n">
        <v>182</v>
      </c>
      <c r="B272" s="42" t="s">
        <v>376</v>
      </c>
      <c r="C272" s="42" t="s">
        <v>377</v>
      </c>
      <c r="D272" s="42" t="n">
        <v>340445</v>
      </c>
      <c r="E272" s="42" t="n">
        <v>6</v>
      </c>
      <c r="F272" s="42" t="s">
        <v>20</v>
      </c>
      <c r="G272" s="42" t="s">
        <v>21</v>
      </c>
      <c r="H272" s="42" t="s">
        <v>22</v>
      </c>
      <c r="I272" s="42" t="s">
        <v>23</v>
      </c>
      <c r="J272" s="42" t="s">
        <v>443</v>
      </c>
      <c r="K272" s="42" t="s">
        <v>24</v>
      </c>
      <c r="L272" s="42" t="s">
        <v>447</v>
      </c>
      <c r="M272" s="42" t="s">
        <v>653</v>
      </c>
      <c r="N272" s="42" t="s">
        <v>654</v>
      </c>
      <c r="O272" s="42" t="s">
        <v>378</v>
      </c>
      <c r="P272" s="8" t="n">
        <f aca="false">(E272/D272)*100</f>
        <v>0.00176239921279502</v>
      </c>
      <c r="R272" s="8"/>
      <c r="S272" s="8"/>
      <c r="T272" s="8"/>
      <c r="U272" s="8"/>
      <c r="V272" s="8"/>
      <c r="W272" s="8"/>
      <c r="X272" s="8"/>
      <c r="Y272" s="8"/>
      <c r="Z272" s="8"/>
      <c r="AA272" s="8"/>
      <c r="AB272" s="8"/>
      <c r="AC272" s="8"/>
      <c r="AD272" s="8"/>
      <c r="AE272" s="8"/>
      <c r="AF272" s="8"/>
      <c r="AG272" s="8"/>
      <c r="AH272" s="8"/>
      <c r="AI272" s="8"/>
      <c r="AJ272" s="8"/>
      <c r="AK272" s="8"/>
      <c r="AL272" s="8"/>
      <c r="AM272" s="8"/>
      <c r="AN272" s="8"/>
      <c r="AO272" s="8"/>
      <c r="AP272" s="8"/>
      <c r="AQ272" s="8"/>
      <c r="AR272" s="8"/>
      <c r="AS272" s="8"/>
      <c r="AT272" s="8"/>
      <c r="AU272" s="8"/>
      <c r="AV272" s="8"/>
      <c r="AW272" s="8"/>
      <c r="AX272" s="8"/>
      <c r="AY272" s="8"/>
      <c r="AZ272" s="8"/>
      <c r="BA272" s="8"/>
      <c r="BB272" s="8"/>
      <c r="BC272" s="8"/>
      <c r="BD272" s="8"/>
      <c r="BE272" s="8"/>
      <c r="BF272" s="8"/>
      <c r="BG272" s="8"/>
      <c r="BH272" s="8"/>
      <c r="BI272" s="8"/>
      <c r="BJ272" s="8"/>
      <c r="BK272" s="8"/>
      <c r="BL272" s="8"/>
      <c r="BM272" s="8"/>
      <c r="BN272" s="8"/>
      <c r="BO272" s="8"/>
      <c r="BP272" s="8"/>
      <c r="BQ272" s="8"/>
      <c r="BR272" s="8"/>
      <c r="BS272" s="8"/>
      <c r="BT272" s="8"/>
      <c r="BU272" s="8"/>
      <c r="BV272" s="8"/>
      <c r="BW272" s="8"/>
      <c r="BX272" s="8"/>
      <c r="BY272" s="8"/>
      <c r="BZ272" s="8"/>
      <c r="CA272" s="8"/>
      <c r="CB272" s="8"/>
      <c r="CC272" s="8"/>
      <c r="CD272" s="8"/>
      <c r="CE272" s="8"/>
      <c r="CF272" s="8"/>
      <c r="CG272" s="8"/>
      <c r="CH272" s="8"/>
      <c r="CI272" s="8"/>
      <c r="CJ272" s="8"/>
      <c r="CK272" s="8"/>
      <c r="CL272" s="8"/>
      <c r="CM272" s="8"/>
      <c r="CN272" s="8"/>
      <c r="CO272" s="8"/>
      <c r="CP272" s="8"/>
      <c r="CQ272" s="8"/>
      <c r="CR272" s="8"/>
      <c r="CS272" s="8"/>
      <c r="CT272" s="8"/>
      <c r="CU272" s="8"/>
      <c r="CV272" s="8"/>
      <c r="CW272" s="8"/>
      <c r="CX272" s="8"/>
      <c r="CY272" s="8"/>
      <c r="CZ272" s="8"/>
      <c r="DA272" s="8"/>
      <c r="DB272" s="8"/>
      <c r="DC272" s="8"/>
      <c r="DD272" s="8"/>
      <c r="DE272" s="8"/>
      <c r="DF272" s="8"/>
      <c r="DG272" s="8"/>
      <c r="DH272" s="8"/>
      <c r="DI272" s="8"/>
      <c r="DJ272" s="8"/>
      <c r="DK272" s="8"/>
      <c r="DL272" s="8"/>
      <c r="DM272" s="8"/>
      <c r="DN272" s="8"/>
      <c r="DO272" s="8"/>
      <c r="DP272" s="8"/>
      <c r="DQ272" s="8"/>
      <c r="DR272" s="8"/>
      <c r="DS272" s="8"/>
      <c r="DT272" s="8"/>
      <c r="DU272" s="8"/>
      <c r="DV272" s="8"/>
      <c r="DW272" s="8"/>
      <c r="DX272" s="8"/>
      <c r="DY272" s="8"/>
      <c r="DZ272" s="8"/>
      <c r="EA272" s="8"/>
      <c r="EB272" s="8"/>
      <c r="EC272" s="8"/>
      <c r="ED272" s="8"/>
      <c r="EE272" s="8"/>
      <c r="EF272" s="8"/>
      <c r="EG272" s="8"/>
      <c r="EH272" s="8"/>
      <c r="EI272" s="8"/>
      <c r="EJ272" s="8"/>
      <c r="EK272" s="8"/>
      <c r="EL272" s="8"/>
      <c r="EM272" s="8"/>
      <c r="EN272" s="8"/>
      <c r="EO272" s="8"/>
      <c r="EP272" s="8"/>
      <c r="EQ272" s="8"/>
      <c r="ER272" s="8"/>
      <c r="ES272" s="8"/>
      <c r="ET272" s="8"/>
      <c r="EU272" s="8"/>
      <c r="EV272" s="8"/>
      <c r="EW272" s="8"/>
      <c r="EX272" s="8"/>
      <c r="EY272" s="8"/>
      <c r="EZ272" s="8"/>
      <c r="FA272" s="8"/>
      <c r="FB272" s="8"/>
      <c r="FC272" s="8"/>
      <c r="FD272" s="8"/>
      <c r="FE272" s="8"/>
      <c r="FF272" s="8"/>
      <c r="FG272" s="8"/>
      <c r="FH272" s="8"/>
      <c r="FI272" s="8"/>
      <c r="FJ272" s="8"/>
      <c r="FK272" s="8"/>
      <c r="FL272" s="8"/>
      <c r="FM272" s="8"/>
      <c r="FN272" s="8"/>
      <c r="FO272" s="8"/>
    </row>
    <row r="273" s="42" customFormat="true" ht="12.75" hidden="false" customHeight="false" outlineLevel="0" collapsed="false">
      <c r="A273" s="42" t="n">
        <v>182</v>
      </c>
      <c r="B273" s="42" t="s">
        <v>376</v>
      </c>
      <c r="C273" s="42" t="s">
        <v>377</v>
      </c>
      <c r="D273" s="42" t="n">
        <v>340445</v>
      </c>
      <c r="E273" s="42" t="n">
        <v>301</v>
      </c>
      <c r="F273" s="42" t="s">
        <v>20</v>
      </c>
      <c r="G273" s="42" t="s">
        <v>21</v>
      </c>
      <c r="H273" s="42" t="s">
        <v>22</v>
      </c>
      <c r="I273" s="42" t="s">
        <v>23</v>
      </c>
      <c r="J273" s="42" t="s">
        <v>443</v>
      </c>
      <c r="K273" s="42" t="s">
        <v>24</v>
      </c>
      <c r="L273" s="42" t="s">
        <v>447</v>
      </c>
      <c r="M273" s="42" t="s">
        <v>603</v>
      </c>
      <c r="N273" s="42" t="s">
        <v>604</v>
      </c>
      <c r="O273" s="42" t="s">
        <v>378</v>
      </c>
      <c r="P273" s="8" t="n">
        <f aca="false">(E273/D273)*100</f>
        <v>0.0884136938418834</v>
      </c>
      <c r="R273" s="8"/>
      <c r="S273" s="8"/>
      <c r="T273" s="8"/>
      <c r="U273" s="8"/>
      <c r="V273" s="8"/>
      <c r="W273" s="8"/>
      <c r="X273" s="8"/>
      <c r="Y273" s="8"/>
      <c r="Z273" s="8"/>
      <c r="AA273" s="8"/>
      <c r="AB273" s="8"/>
      <c r="AC273" s="8"/>
      <c r="AD273" s="8"/>
      <c r="AE273" s="8"/>
      <c r="AF273" s="8"/>
      <c r="AG273" s="8"/>
      <c r="AH273" s="8"/>
      <c r="AI273" s="8"/>
      <c r="AJ273" s="8"/>
      <c r="AK273" s="8"/>
      <c r="AL273" s="8"/>
      <c r="AM273" s="8"/>
      <c r="AN273" s="8"/>
      <c r="AO273" s="8"/>
      <c r="AP273" s="8"/>
      <c r="AQ273" s="8"/>
      <c r="AR273" s="8"/>
      <c r="AS273" s="8"/>
      <c r="AT273" s="8"/>
      <c r="AU273" s="8"/>
      <c r="AV273" s="8"/>
      <c r="AW273" s="8"/>
      <c r="AX273" s="8"/>
      <c r="AY273" s="8"/>
      <c r="AZ273" s="8"/>
      <c r="BA273" s="8"/>
      <c r="BB273" s="8"/>
      <c r="BC273" s="8"/>
      <c r="BD273" s="8"/>
      <c r="BE273" s="8"/>
      <c r="BF273" s="8"/>
      <c r="BG273" s="8"/>
      <c r="BH273" s="8"/>
      <c r="BI273" s="8"/>
      <c r="BJ273" s="8"/>
      <c r="BK273" s="8"/>
      <c r="BL273" s="8"/>
      <c r="BM273" s="8"/>
      <c r="BN273" s="8"/>
      <c r="BO273" s="8"/>
      <c r="BP273" s="8"/>
      <c r="BQ273" s="8"/>
      <c r="BR273" s="8"/>
      <c r="BS273" s="8"/>
      <c r="BT273" s="8"/>
      <c r="BU273" s="8"/>
      <c r="BV273" s="8"/>
      <c r="BW273" s="8"/>
      <c r="BX273" s="8"/>
      <c r="BY273" s="8"/>
      <c r="BZ273" s="8"/>
      <c r="CA273" s="8"/>
      <c r="CB273" s="8"/>
      <c r="CC273" s="8"/>
      <c r="CD273" s="8"/>
      <c r="CE273" s="8"/>
      <c r="CF273" s="8"/>
      <c r="CG273" s="8"/>
      <c r="CH273" s="8"/>
      <c r="CI273" s="8"/>
      <c r="CJ273" s="8"/>
      <c r="CK273" s="8"/>
      <c r="CL273" s="8"/>
      <c r="CM273" s="8"/>
      <c r="CN273" s="8"/>
      <c r="CO273" s="8"/>
      <c r="CP273" s="8"/>
      <c r="CQ273" s="8"/>
      <c r="CR273" s="8"/>
      <c r="CS273" s="8"/>
      <c r="CT273" s="8"/>
      <c r="CU273" s="8"/>
      <c r="CV273" s="8"/>
      <c r="CW273" s="8"/>
      <c r="CX273" s="8"/>
      <c r="CY273" s="8"/>
      <c r="CZ273" s="8"/>
      <c r="DA273" s="8"/>
      <c r="DB273" s="8"/>
      <c r="DC273" s="8"/>
      <c r="DD273" s="8"/>
      <c r="DE273" s="8"/>
      <c r="DF273" s="8"/>
      <c r="DG273" s="8"/>
      <c r="DH273" s="8"/>
      <c r="DI273" s="8"/>
      <c r="DJ273" s="8"/>
      <c r="DK273" s="8"/>
      <c r="DL273" s="8"/>
      <c r="DM273" s="8"/>
      <c r="DN273" s="8"/>
      <c r="DO273" s="8"/>
      <c r="DP273" s="8"/>
      <c r="DQ273" s="8"/>
      <c r="DR273" s="8"/>
      <c r="DS273" s="8"/>
      <c r="DT273" s="8"/>
      <c r="DU273" s="8"/>
      <c r="DV273" s="8"/>
      <c r="DW273" s="8"/>
      <c r="DX273" s="8"/>
      <c r="DY273" s="8"/>
      <c r="DZ273" s="8"/>
      <c r="EA273" s="8"/>
      <c r="EB273" s="8"/>
      <c r="EC273" s="8"/>
      <c r="ED273" s="8"/>
      <c r="EE273" s="8"/>
      <c r="EF273" s="8"/>
      <c r="EG273" s="8"/>
      <c r="EH273" s="8"/>
      <c r="EI273" s="8"/>
      <c r="EJ273" s="8"/>
      <c r="EK273" s="8"/>
      <c r="EL273" s="8"/>
      <c r="EM273" s="8"/>
      <c r="EN273" s="8"/>
      <c r="EO273" s="8"/>
      <c r="EP273" s="8"/>
      <c r="EQ273" s="8"/>
      <c r="ER273" s="8"/>
      <c r="ES273" s="8"/>
      <c r="ET273" s="8"/>
      <c r="EU273" s="8"/>
      <c r="EV273" s="8"/>
      <c r="EW273" s="8"/>
      <c r="EX273" s="8"/>
      <c r="EY273" s="8"/>
      <c r="EZ273" s="8"/>
      <c r="FA273" s="8"/>
      <c r="FB273" s="8"/>
      <c r="FC273" s="8"/>
      <c r="FD273" s="8"/>
      <c r="FE273" s="8"/>
      <c r="FF273" s="8"/>
      <c r="FG273" s="8"/>
      <c r="FH273" s="8"/>
      <c r="FI273" s="8"/>
      <c r="FJ273" s="8"/>
      <c r="FK273" s="8"/>
      <c r="FL273" s="8"/>
      <c r="FM273" s="8"/>
      <c r="FN273" s="8"/>
      <c r="FO273" s="8"/>
    </row>
    <row r="274" s="42" customFormat="true" ht="12.75" hidden="false" customHeight="false" outlineLevel="0" collapsed="false">
      <c r="A274" s="42" t="n">
        <v>182</v>
      </c>
      <c r="B274" s="42" t="s">
        <v>376</v>
      </c>
      <c r="C274" s="42" t="s">
        <v>377</v>
      </c>
      <c r="D274" s="42" t="n">
        <v>340445</v>
      </c>
      <c r="E274" s="42" t="n">
        <v>1551</v>
      </c>
      <c r="F274" s="42" t="s">
        <v>20</v>
      </c>
      <c r="G274" s="42" t="s">
        <v>21</v>
      </c>
      <c r="H274" s="42" t="s">
        <v>22</v>
      </c>
      <c r="I274" s="42" t="s">
        <v>23</v>
      </c>
      <c r="J274" s="42" t="s">
        <v>443</v>
      </c>
      <c r="K274" s="42" t="s">
        <v>24</v>
      </c>
      <c r="L274" s="42" t="s">
        <v>444</v>
      </c>
      <c r="M274" s="42" t="s">
        <v>445</v>
      </c>
      <c r="N274" s="42" t="s">
        <v>446</v>
      </c>
      <c r="O274" s="42" t="s">
        <v>378</v>
      </c>
      <c r="P274" s="8" t="n">
        <f aca="false">(E274/D274)*100</f>
        <v>0.455580196507512</v>
      </c>
      <c r="R274" s="8"/>
      <c r="S274" s="8"/>
      <c r="T274" s="8"/>
      <c r="U274" s="8"/>
      <c r="V274" s="8"/>
      <c r="W274" s="8"/>
      <c r="X274" s="8"/>
      <c r="Y274" s="8"/>
      <c r="Z274" s="8"/>
      <c r="AA274" s="8"/>
      <c r="AB274" s="8"/>
      <c r="AC274" s="8"/>
      <c r="AD274" s="8"/>
      <c r="AE274" s="8"/>
      <c r="AF274" s="8"/>
      <c r="AG274" s="8"/>
      <c r="AH274" s="8"/>
      <c r="AI274" s="8"/>
      <c r="AJ274" s="8"/>
      <c r="AK274" s="8"/>
      <c r="AL274" s="8"/>
      <c r="AM274" s="8"/>
      <c r="AN274" s="8"/>
      <c r="AO274" s="8"/>
      <c r="AP274" s="8"/>
      <c r="AQ274" s="8"/>
      <c r="AR274" s="8"/>
      <c r="AS274" s="8"/>
      <c r="AT274" s="8"/>
      <c r="AU274" s="8"/>
      <c r="AV274" s="8"/>
      <c r="AW274" s="8"/>
      <c r="AX274" s="8"/>
      <c r="AY274" s="8"/>
      <c r="AZ274" s="8"/>
      <c r="BA274" s="8"/>
      <c r="BB274" s="8"/>
      <c r="BC274" s="8"/>
      <c r="BD274" s="8"/>
      <c r="BE274" s="8"/>
      <c r="BF274" s="8"/>
      <c r="BG274" s="8"/>
      <c r="BH274" s="8"/>
      <c r="BI274" s="8"/>
      <c r="BJ274" s="8"/>
      <c r="BK274" s="8"/>
      <c r="BL274" s="8"/>
      <c r="BM274" s="8"/>
      <c r="BN274" s="8"/>
      <c r="BO274" s="8"/>
      <c r="BP274" s="8"/>
      <c r="BQ274" s="8"/>
      <c r="BR274" s="8"/>
      <c r="BS274" s="8"/>
      <c r="BT274" s="8"/>
      <c r="BU274" s="8"/>
      <c r="BV274" s="8"/>
      <c r="BW274" s="8"/>
      <c r="BX274" s="8"/>
      <c r="BY274" s="8"/>
      <c r="BZ274" s="8"/>
      <c r="CA274" s="8"/>
      <c r="CB274" s="8"/>
      <c r="CC274" s="8"/>
      <c r="CD274" s="8"/>
      <c r="CE274" s="8"/>
      <c r="CF274" s="8"/>
      <c r="CG274" s="8"/>
      <c r="CH274" s="8"/>
      <c r="CI274" s="8"/>
      <c r="CJ274" s="8"/>
      <c r="CK274" s="8"/>
      <c r="CL274" s="8"/>
      <c r="CM274" s="8"/>
      <c r="CN274" s="8"/>
      <c r="CO274" s="8"/>
      <c r="CP274" s="8"/>
      <c r="CQ274" s="8"/>
      <c r="CR274" s="8"/>
      <c r="CS274" s="8"/>
      <c r="CT274" s="8"/>
      <c r="CU274" s="8"/>
      <c r="CV274" s="8"/>
      <c r="CW274" s="8"/>
      <c r="CX274" s="8"/>
      <c r="CY274" s="8"/>
      <c r="CZ274" s="8"/>
      <c r="DA274" s="8"/>
      <c r="DB274" s="8"/>
      <c r="DC274" s="8"/>
      <c r="DD274" s="8"/>
      <c r="DE274" s="8"/>
      <c r="DF274" s="8"/>
      <c r="DG274" s="8"/>
      <c r="DH274" s="8"/>
      <c r="DI274" s="8"/>
      <c r="DJ274" s="8"/>
      <c r="DK274" s="8"/>
      <c r="DL274" s="8"/>
      <c r="DM274" s="8"/>
      <c r="DN274" s="8"/>
      <c r="DO274" s="8"/>
      <c r="DP274" s="8"/>
      <c r="DQ274" s="8"/>
      <c r="DR274" s="8"/>
      <c r="DS274" s="8"/>
      <c r="DT274" s="8"/>
      <c r="DU274" s="8"/>
      <c r="DV274" s="8"/>
      <c r="DW274" s="8"/>
      <c r="DX274" s="8"/>
      <c r="DY274" s="8"/>
      <c r="DZ274" s="8"/>
      <c r="EA274" s="8"/>
      <c r="EB274" s="8"/>
      <c r="EC274" s="8"/>
      <c r="ED274" s="8"/>
      <c r="EE274" s="8"/>
      <c r="EF274" s="8"/>
      <c r="EG274" s="8"/>
      <c r="EH274" s="8"/>
      <c r="EI274" s="8"/>
      <c r="EJ274" s="8"/>
      <c r="EK274" s="8"/>
      <c r="EL274" s="8"/>
      <c r="EM274" s="8"/>
      <c r="EN274" s="8"/>
      <c r="EO274" s="8"/>
      <c r="EP274" s="8"/>
      <c r="EQ274" s="8"/>
      <c r="ER274" s="8"/>
      <c r="ES274" s="8"/>
      <c r="ET274" s="8"/>
      <c r="EU274" s="8"/>
      <c r="EV274" s="8"/>
      <c r="EW274" s="8"/>
      <c r="EX274" s="8"/>
      <c r="EY274" s="8"/>
      <c r="EZ274" s="8"/>
      <c r="FA274" s="8"/>
      <c r="FB274" s="8"/>
      <c r="FC274" s="8"/>
      <c r="FD274" s="8"/>
      <c r="FE274" s="8"/>
      <c r="FF274" s="8"/>
      <c r="FG274" s="8"/>
      <c r="FH274" s="8"/>
      <c r="FI274" s="8"/>
      <c r="FJ274" s="8"/>
      <c r="FK274" s="8"/>
      <c r="FL274" s="8"/>
      <c r="FM274" s="8"/>
      <c r="FN274" s="8"/>
      <c r="FO274" s="8"/>
    </row>
    <row r="275" s="42" customFormat="true" ht="12.75" hidden="false" customHeight="false" outlineLevel="0" collapsed="false">
      <c r="A275" s="42" t="n">
        <v>182</v>
      </c>
      <c r="B275" s="42" t="s">
        <v>376</v>
      </c>
      <c r="C275" s="42" t="s">
        <v>377</v>
      </c>
      <c r="D275" s="42" t="n">
        <v>340445</v>
      </c>
      <c r="E275" s="42" t="n">
        <v>5</v>
      </c>
      <c r="F275" s="42" t="s">
        <v>20</v>
      </c>
      <c r="G275" s="42" t="s">
        <v>21</v>
      </c>
      <c r="H275" s="42" t="s">
        <v>22</v>
      </c>
      <c r="I275" s="42" t="s">
        <v>23</v>
      </c>
      <c r="J275" s="42" t="s">
        <v>443</v>
      </c>
      <c r="K275" s="42" t="s">
        <v>24</v>
      </c>
      <c r="L275" s="42" t="s">
        <v>447</v>
      </c>
      <c r="M275" s="42" t="s">
        <v>601</v>
      </c>
      <c r="N275" s="42" t="s">
        <v>602</v>
      </c>
      <c r="O275" s="42" t="s">
        <v>378</v>
      </c>
      <c r="P275" s="8" t="n">
        <f aca="false">(E275/D275)*100</f>
        <v>0.00146866601066252</v>
      </c>
      <c r="R275" s="8"/>
      <c r="S275" s="8"/>
      <c r="T275" s="8"/>
      <c r="U275" s="8"/>
      <c r="V275" s="8"/>
      <c r="W275" s="8"/>
      <c r="X275" s="8"/>
      <c r="Y275" s="8"/>
      <c r="Z275" s="8"/>
      <c r="AA275" s="8"/>
      <c r="AB275" s="8"/>
      <c r="AC275" s="8"/>
      <c r="AD275" s="8"/>
      <c r="AE275" s="8"/>
      <c r="AF275" s="8"/>
      <c r="AG275" s="8"/>
      <c r="AH275" s="8"/>
      <c r="AI275" s="8"/>
      <c r="AJ275" s="8"/>
      <c r="AK275" s="8"/>
      <c r="AL275" s="8"/>
      <c r="AM275" s="8"/>
      <c r="AN275" s="8"/>
      <c r="AO275" s="8"/>
      <c r="AP275" s="8"/>
      <c r="AQ275" s="8"/>
      <c r="AR275" s="8"/>
      <c r="AS275" s="8"/>
      <c r="AT275" s="8"/>
      <c r="AU275" s="8"/>
      <c r="AV275" s="8"/>
      <c r="AW275" s="8"/>
      <c r="AX275" s="8"/>
      <c r="AY275" s="8"/>
      <c r="AZ275" s="8"/>
      <c r="BA275" s="8"/>
      <c r="BB275" s="8"/>
      <c r="BC275" s="8"/>
      <c r="BD275" s="8"/>
      <c r="BE275" s="8"/>
      <c r="BF275" s="8"/>
      <c r="BG275" s="8"/>
      <c r="BH275" s="8"/>
      <c r="BI275" s="8"/>
      <c r="BJ275" s="8"/>
      <c r="BK275" s="8"/>
      <c r="BL275" s="8"/>
      <c r="BM275" s="8"/>
      <c r="BN275" s="8"/>
      <c r="BO275" s="8"/>
      <c r="BP275" s="8"/>
      <c r="BQ275" s="8"/>
      <c r="BR275" s="8"/>
      <c r="BS275" s="8"/>
      <c r="BT275" s="8"/>
      <c r="BU275" s="8"/>
      <c r="BV275" s="8"/>
      <c r="BW275" s="8"/>
      <c r="BX275" s="8"/>
      <c r="BY275" s="8"/>
      <c r="BZ275" s="8"/>
      <c r="CA275" s="8"/>
      <c r="CB275" s="8"/>
      <c r="CC275" s="8"/>
      <c r="CD275" s="8"/>
      <c r="CE275" s="8"/>
      <c r="CF275" s="8"/>
      <c r="CG275" s="8"/>
      <c r="CH275" s="8"/>
      <c r="CI275" s="8"/>
      <c r="CJ275" s="8"/>
      <c r="CK275" s="8"/>
      <c r="CL275" s="8"/>
      <c r="CM275" s="8"/>
      <c r="CN275" s="8"/>
      <c r="CO275" s="8"/>
      <c r="CP275" s="8"/>
      <c r="CQ275" s="8"/>
      <c r="CR275" s="8"/>
      <c r="CS275" s="8"/>
      <c r="CT275" s="8"/>
      <c r="CU275" s="8"/>
      <c r="CV275" s="8"/>
      <c r="CW275" s="8"/>
      <c r="CX275" s="8"/>
      <c r="CY275" s="8"/>
      <c r="CZ275" s="8"/>
      <c r="DA275" s="8"/>
      <c r="DB275" s="8"/>
      <c r="DC275" s="8"/>
      <c r="DD275" s="8"/>
      <c r="DE275" s="8"/>
      <c r="DF275" s="8"/>
      <c r="DG275" s="8"/>
      <c r="DH275" s="8"/>
      <c r="DI275" s="8"/>
      <c r="DJ275" s="8"/>
      <c r="DK275" s="8"/>
      <c r="DL275" s="8"/>
      <c r="DM275" s="8"/>
      <c r="DN275" s="8"/>
      <c r="DO275" s="8"/>
      <c r="DP275" s="8"/>
      <c r="DQ275" s="8"/>
      <c r="DR275" s="8"/>
      <c r="DS275" s="8"/>
      <c r="DT275" s="8"/>
      <c r="DU275" s="8"/>
      <c r="DV275" s="8"/>
      <c r="DW275" s="8"/>
      <c r="DX275" s="8"/>
      <c r="DY275" s="8"/>
      <c r="DZ275" s="8"/>
      <c r="EA275" s="8"/>
      <c r="EB275" s="8"/>
      <c r="EC275" s="8"/>
      <c r="ED275" s="8"/>
      <c r="EE275" s="8"/>
      <c r="EF275" s="8"/>
      <c r="EG275" s="8"/>
      <c r="EH275" s="8"/>
      <c r="EI275" s="8"/>
      <c r="EJ275" s="8"/>
      <c r="EK275" s="8"/>
      <c r="EL275" s="8"/>
      <c r="EM275" s="8"/>
      <c r="EN275" s="8"/>
      <c r="EO275" s="8"/>
      <c r="EP275" s="8"/>
      <c r="EQ275" s="8"/>
      <c r="ER275" s="8"/>
      <c r="ES275" s="8"/>
      <c r="ET275" s="8"/>
      <c r="EU275" s="8"/>
      <c r="EV275" s="8"/>
      <c r="EW275" s="8"/>
      <c r="EX275" s="8"/>
      <c r="EY275" s="8"/>
      <c r="EZ275" s="8"/>
      <c r="FA275" s="8"/>
      <c r="FB275" s="8"/>
      <c r="FC275" s="8"/>
      <c r="FD275" s="8"/>
      <c r="FE275" s="8"/>
      <c r="FF275" s="8"/>
      <c r="FG275" s="8"/>
      <c r="FH275" s="8"/>
      <c r="FI275" s="8"/>
      <c r="FJ275" s="8"/>
      <c r="FK275" s="8"/>
      <c r="FL275" s="8"/>
      <c r="FM275" s="8"/>
      <c r="FN275" s="8"/>
      <c r="FO275" s="8"/>
    </row>
    <row r="276" s="42" customFormat="true" ht="12.75" hidden="false" customHeight="false" outlineLevel="0" collapsed="false">
      <c r="A276" s="42" t="n">
        <v>182</v>
      </c>
      <c r="B276" s="42" t="s">
        <v>376</v>
      </c>
      <c r="C276" s="42" t="s">
        <v>377</v>
      </c>
      <c r="D276" s="42" t="n">
        <v>340445</v>
      </c>
      <c r="E276" s="42" t="n">
        <v>36938</v>
      </c>
      <c r="F276" s="42" t="s">
        <v>20</v>
      </c>
      <c r="G276" s="42" t="s">
        <v>21</v>
      </c>
      <c r="H276" s="42" t="s">
        <v>22</v>
      </c>
      <c r="I276" s="42" t="s">
        <v>23</v>
      </c>
      <c r="J276" s="42" t="s">
        <v>443</v>
      </c>
      <c r="K276" s="42" t="s">
        <v>24</v>
      </c>
      <c r="L276" s="42" t="s">
        <v>447</v>
      </c>
      <c r="M276" s="42" t="s">
        <v>448</v>
      </c>
      <c r="N276" s="42" t="s">
        <v>449</v>
      </c>
      <c r="O276" s="42" t="s">
        <v>378</v>
      </c>
      <c r="P276" s="38" t="n">
        <f aca="false">(E276/D276)*100</f>
        <v>10.8499170203704</v>
      </c>
      <c r="R276" s="8"/>
      <c r="S276" s="8"/>
      <c r="T276" s="8"/>
      <c r="U276" s="8"/>
      <c r="V276" s="8"/>
      <c r="W276" s="8"/>
      <c r="X276" s="8"/>
      <c r="Y276" s="8"/>
      <c r="Z276" s="8"/>
      <c r="AA276" s="8"/>
      <c r="AB276" s="8"/>
      <c r="AC276" s="8"/>
      <c r="AD276" s="8"/>
      <c r="AE276" s="8"/>
      <c r="AF276" s="8"/>
      <c r="AG276" s="8"/>
      <c r="AH276" s="8"/>
      <c r="AI276" s="8"/>
      <c r="AJ276" s="8"/>
      <c r="AK276" s="8"/>
      <c r="AL276" s="8"/>
      <c r="AM276" s="8"/>
      <c r="AN276" s="8"/>
      <c r="AO276" s="8"/>
      <c r="AP276" s="8"/>
      <c r="AQ276" s="8"/>
      <c r="AR276" s="8"/>
      <c r="AS276" s="8"/>
      <c r="AT276" s="8"/>
      <c r="AU276" s="8"/>
      <c r="AV276" s="8"/>
      <c r="AW276" s="8"/>
      <c r="AX276" s="8"/>
      <c r="AY276" s="8"/>
      <c r="AZ276" s="8"/>
      <c r="BA276" s="8"/>
      <c r="BB276" s="8"/>
      <c r="BC276" s="8"/>
      <c r="BD276" s="8"/>
      <c r="BE276" s="8"/>
      <c r="BF276" s="8"/>
      <c r="BG276" s="8"/>
      <c r="BH276" s="8"/>
      <c r="BI276" s="8"/>
      <c r="BJ276" s="8"/>
      <c r="BK276" s="8"/>
      <c r="BL276" s="8"/>
      <c r="BM276" s="8"/>
      <c r="BN276" s="8"/>
      <c r="BO276" s="8"/>
      <c r="BP276" s="8"/>
      <c r="BQ276" s="8"/>
      <c r="BR276" s="8"/>
      <c r="BS276" s="8"/>
      <c r="BT276" s="8"/>
      <c r="BU276" s="8"/>
      <c r="BV276" s="8"/>
      <c r="BW276" s="8"/>
      <c r="BX276" s="8"/>
      <c r="BY276" s="8"/>
      <c r="BZ276" s="8"/>
      <c r="CA276" s="8"/>
      <c r="CB276" s="8"/>
      <c r="CC276" s="8"/>
      <c r="CD276" s="8"/>
      <c r="CE276" s="8"/>
      <c r="CF276" s="8"/>
      <c r="CG276" s="8"/>
      <c r="CH276" s="8"/>
      <c r="CI276" s="8"/>
      <c r="CJ276" s="8"/>
      <c r="CK276" s="8"/>
      <c r="CL276" s="8"/>
      <c r="CM276" s="8"/>
      <c r="CN276" s="8"/>
      <c r="CO276" s="8"/>
      <c r="CP276" s="8"/>
      <c r="CQ276" s="8"/>
      <c r="CR276" s="8"/>
      <c r="CS276" s="8"/>
      <c r="CT276" s="8"/>
      <c r="CU276" s="8"/>
      <c r="CV276" s="8"/>
      <c r="CW276" s="8"/>
      <c r="CX276" s="8"/>
      <c r="CY276" s="8"/>
      <c r="CZ276" s="8"/>
      <c r="DA276" s="8"/>
      <c r="DB276" s="8"/>
      <c r="DC276" s="8"/>
      <c r="DD276" s="8"/>
      <c r="DE276" s="8"/>
      <c r="DF276" s="8"/>
      <c r="DG276" s="8"/>
      <c r="DH276" s="8"/>
      <c r="DI276" s="8"/>
      <c r="DJ276" s="8"/>
      <c r="DK276" s="8"/>
      <c r="DL276" s="8"/>
      <c r="DM276" s="8"/>
      <c r="DN276" s="8"/>
      <c r="DO276" s="8"/>
      <c r="DP276" s="8"/>
      <c r="DQ276" s="8"/>
      <c r="DR276" s="8"/>
      <c r="DS276" s="8"/>
      <c r="DT276" s="8"/>
      <c r="DU276" s="8"/>
      <c r="DV276" s="8"/>
      <c r="DW276" s="8"/>
      <c r="DX276" s="8"/>
      <c r="DY276" s="8"/>
      <c r="DZ276" s="8"/>
      <c r="EA276" s="8"/>
      <c r="EB276" s="8"/>
      <c r="EC276" s="8"/>
      <c r="ED276" s="8"/>
      <c r="EE276" s="8"/>
      <c r="EF276" s="8"/>
      <c r="EG276" s="8"/>
      <c r="EH276" s="8"/>
      <c r="EI276" s="8"/>
      <c r="EJ276" s="8"/>
      <c r="EK276" s="8"/>
      <c r="EL276" s="8"/>
      <c r="EM276" s="8"/>
      <c r="EN276" s="8"/>
      <c r="EO276" s="8"/>
      <c r="EP276" s="8"/>
      <c r="EQ276" s="8"/>
      <c r="ER276" s="8"/>
      <c r="ES276" s="8"/>
      <c r="ET276" s="8"/>
      <c r="EU276" s="8"/>
      <c r="EV276" s="8"/>
      <c r="EW276" s="8"/>
      <c r="EX276" s="8"/>
      <c r="EY276" s="8"/>
      <c r="EZ276" s="8"/>
      <c r="FA276" s="8"/>
      <c r="FB276" s="8"/>
      <c r="FC276" s="8"/>
      <c r="FD276" s="8"/>
      <c r="FE276" s="8"/>
      <c r="FF276" s="8"/>
      <c r="FG276" s="8"/>
      <c r="FH276" s="8"/>
      <c r="FI276" s="8"/>
      <c r="FJ276" s="8"/>
      <c r="FK276" s="8"/>
      <c r="FL276" s="8"/>
      <c r="FM276" s="8"/>
      <c r="FN276" s="8"/>
      <c r="FO276" s="8"/>
    </row>
    <row r="277" customFormat="false" ht="12.75" hidden="false" customHeight="false" outlineLevel="0" collapsed="false">
      <c r="A277" s="43" t="n">
        <v>182</v>
      </c>
      <c r="B277" s="43" t="s">
        <v>376</v>
      </c>
      <c r="C277" s="43" t="s">
        <v>377</v>
      </c>
      <c r="D277" s="43" t="n">
        <v>340445</v>
      </c>
      <c r="E277" s="43" t="n">
        <v>585</v>
      </c>
      <c r="F277" s="43" t="s">
        <v>20</v>
      </c>
      <c r="G277" s="43" t="s">
        <v>62</v>
      </c>
      <c r="H277" s="43" t="s">
        <v>63</v>
      </c>
      <c r="I277" s="43" t="s">
        <v>453</v>
      </c>
      <c r="J277" s="43" t="s">
        <v>454</v>
      </c>
      <c r="K277" s="43" t="s">
        <v>455</v>
      </c>
      <c r="L277" s="43" t="s">
        <v>456</v>
      </c>
      <c r="M277" s="43" t="s">
        <v>457</v>
      </c>
      <c r="N277" s="43" t="s">
        <v>458</v>
      </c>
      <c r="O277" s="43" t="s">
        <v>378</v>
      </c>
      <c r="P277" s="8" t="n">
        <f aca="false">(E277/D277)*100</f>
        <v>0.171833923247514</v>
      </c>
    </row>
    <row r="278" s="44" customFormat="true" ht="12.75" hidden="false" customHeight="false" outlineLevel="0" collapsed="false">
      <c r="A278" s="44" t="n">
        <v>182</v>
      </c>
      <c r="B278" s="44" t="s">
        <v>376</v>
      </c>
      <c r="C278" s="44" t="s">
        <v>377</v>
      </c>
      <c r="D278" s="44" t="n">
        <v>340445</v>
      </c>
      <c r="E278" s="44" t="n">
        <v>12</v>
      </c>
      <c r="F278" s="44" t="s">
        <v>459</v>
      </c>
      <c r="G278" s="44" t="s">
        <v>460</v>
      </c>
      <c r="H278" s="44" t="s">
        <v>461</v>
      </c>
      <c r="I278" s="44" t="s">
        <v>462</v>
      </c>
      <c r="K278" s="44" t="s">
        <v>681</v>
      </c>
      <c r="L278" s="44" t="s">
        <v>682</v>
      </c>
      <c r="M278" s="44" t="s">
        <v>683</v>
      </c>
      <c r="N278" s="44" t="s">
        <v>684</v>
      </c>
      <c r="O278" s="44" t="s">
        <v>378</v>
      </c>
      <c r="P278" s="8" t="n">
        <f aca="false">(E278/D278)*100</f>
        <v>0.00352479842559004</v>
      </c>
      <c r="R278" s="8"/>
      <c r="S278" s="8"/>
      <c r="T278" s="8"/>
      <c r="U278" s="8"/>
      <c r="V278" s="8"/>
      <c r="W278" s="8"/>
      <c r="X278" s="8"/>
      <c r="Y278" s="8"/>
      <c r="Z278" s="8"/>
      <c r="AA278" s="8"/>
      <c r="AB278" s="8"/>
      <c r="AC278" s="8"/>
      <c r="AD278" s="8"/>
      <c r="AE278" s="8"/>
      <c r="AF278" s="8"/>
      <c r="AG278" s="8"/>
      <c r="AH278" s="8"/>
      <c r="AI278" s="8"/>
      <c r="AJ278" s="8"/>
      <c r="AK278" s="8"/>
      <c r="AL278" s="8"/>
      <c r="AM278" s="8"/>
      <c r="AN278" s="8"/>
      <c r="AO278" s="8"/>
      <c r="AP278" s="8"/>
      <c r="AQ278" s="8"/>
      <c r="AR278" s="8"/>
      <c r="AS278" s="8"/>
      <c r="AT278" s="8"/>
      <c r="AU278" s="8"/>
      <c r="AV278" s="8"/>
      <c r="AW278" s="8"/>
      <c r="AX278" s="8"/>
      <c r="AY278" s="8"/>
      <c r="AZ278" s="8"/>
      <c r="BA278" s="8"/>
      <c r="BB278" s="8"/>
      <c r="BC278" s="8"/>
      <c r="BD278" s="8"/>
      <c r="BE278" s="8"/>
      <c r="BF278" s="8"/>
      <c r="BG278" s="8"/>
      <c r="BH278" s="8"/>
      <c r="BI278" s="8"/>
      <c r="BJ278" s="8"/>
      <c r="BK278" s="8"/>
      <c r="BL278" s="8"/>
      <c r="BM278" s="8"/>
      <c r="BN278" s="8"/>
      <c r="BO278" s="8"/>
      <c r="BP278" s="8"/>
      <c r="BQ278" s="8"/>
      <c r="BR278" s="8"/>
      <c r="BS278" s="8"/>
      <c r="BT278" s="8"/>
      <c r="BU278" s="8"/>
      <c r="BV278" s="8"/>
      <c r="BW278" s="8"/>
      <c r="BX278" s="8"/>
      <c r="BY278" s="8"/>
      <c r="BZ278" s="8"/>
      <c r="CA278" s="8"/>
      <c r="CB278" s="8"/>
      <c r="CC278" s="8"/>
      <c r="CD278" s="8"/>
      <c r="CE278" s="8"/>
      <c r="CF278" s="8"/>
      <c r="CG278" s="8"/>
      <c r="CH278" s="8"/>
      <c r="CI278" s="8"/>
      <c r="CJ278" s="8"/>
      <c r="CK278" s="8"/>
      <c r="CL278" s="8"/>
      <c r="CM278" s="8"/>
      <c r="CN278" s="8"/>
      <c r="CO278" s="8"/>
      <c r="CP278" s="8"/>
      <c r="CQ278" s="8"/>
      <c r="CR278" s="8"/>
      <c r="CS278" s="8"/>
      <c r="CT278" s="8"/>
      <c r="CU278" s="8"/>
      <c r="CV278" s="8"/>
      <c r="CW278" s="8"/>
      <c r="CX278" s="8"/>
      <c r="CY278" s="8"/>
      <c r="CZ278" s="8"/>
      <c r="DA278" s="8"/>
      <c r="DB278" s="8"/>
      <c r="DC278" s="8"/>
      <c r="DD278" s="8"/>
      <c r="DE278" s="8"/>
      <c r="DF278" s="8"/>
      <c r="DG278" s="8"/>
      <c r="DH278" s="8"/>
      <c r="DI278" s="8"/>
      <c r="DJ278" s="8"/>
      <c r="DK278" s="8"/>
      <c r="DL278" s="8"/>
      <c r="DM278" s="8"/>
      <c r="DN278" s="8"/>
      <c r="DO278" s="8"/>
      <c r="DP278" s="8"/>
      <c r="DQ278" s="8"/>
      <c r="DR278" s="8"/>
      <c r="DS278" s="8"/>
      <c r="DT278" s="8"/>
      <c r="DU278" s="8"/>
      <c r="DV278" s="8"/>
      <c r="DW278" s="8"/>
      <c r="DX278" s="8"/>
      <c r="DY278" s="8"/>
      <c r="DZ278" s="8"/>
      <c r="EA278" s="8"/>
      <c r="EB278" s="8"/>
      <c r="EC278" s="8"/>
      <c r="ED278" s="8"/>
      <c r="EE278" s="8"/>
      <c r="EF278" s="8"/>
      <c r="EG278" s="8"/>
      <c r="EH278" s="8"/>
      <c r="EI278" s="8"/>
      <c r="EJ278" s="8"/>
      <c r="EK278" s="8"/>
      <c r="EL278" s="8"/>
      <c r="EM278" s="8"/>
      <c r="EN278" s="8"/>
      <c r="EO278" s="8"/>
      <c r="EP278" s="8"/>
      <c r="EQ278" s="8"/>
      <c r="ER278" s="8"/>
      <c r="ES278" s="8"/>
      <c r="ET278" s="8"/>
      <c r="EU278" s="8"/>
      <c r="EV278" s="8"/>
      <c r="EW278" s="8"/>
      <c r="EX278" s="8"/>
      <c r="EY278" s="8"/>
      <c r="EZ278" s="8"/>
      <c r="FA278" s="8"/>
      <c r="FB278" s="8"/>
      <c r="FC278" s="8"/>
      <c r="FD278" s="8"/>
      <c r="FE278" s="8"/>
      <c r="FF278" s="8"/>
      <c r="FG278" s="8"/>
      <c r="FH278" s="8"/>
      <c r="FI278" s="8"/>
      <c r="FJ278" s="8"/>
      <c r="FK278" s="8"/>
      <c r="FL278" s="8"/>
      <c r="FM278" s="8"/>
      <c r="FN278" s="8"/>
      <c r="FO278" s="8"/>
    </row>
    <row r="279" s="44" customFormat="true" ht="12.75" hidden="false" customHeight="false" outlineLevel="0" collapsed="false">
      <c r="A279" s="44" t="n">
        <v>182</v>
      </c>
      <c r="B279" s="44" t="s">
        <v>376</v>
      </c>
      <c r="C279" s="44" t="s">
        <v>377</v>
      </c>
      <c r="D279" s="44" t="n">
        <v>340445</v>
      </c>
      <c r="E279" s="44" t="n">
        <v>85</v>
      </c>
      <c r="F279" s="44" t="s">
        <v>459</v>
      </c>
      <c r="G279" s="44" t="s">
        <v>460</v>
      </c>
      <c r="H279" s="44" t="s">
        <v>461</v>
      </c>
      <c r="I279" s="44" t="s">
        <v>462</v>
      </c>
      <c r="K279" s="44" t="s">
        <v>463</v>
      </c>
      <c r="L279" s="44" t="s">
        <v>464</v>
      </c>
      <c r="M279" s="44" t="s">
        <v>465</v>
      </c>
      <c r="N279" s="44" t="s">
        <v>466</v>
      </c>
      <c r="O279" s="44" t="s">
        <v>378</v>
      </c>
      <c r="P279" s="8" t="n">
        <f aca="false">(E279/D279)*100</f>
        <v>0.0249673221812628</v>
      </c>
      <c r="R279" s="8"/>
      <c r="S279" s="8"/>
      <c r="T279" s="8"/>
      <c r="U279" s="8"/>
      <c r="V279" s="8"/>
      <c r="W279" s="8"/>
      <c r="X279" s="8"/>
      <c r="Y279" s="8"/>
      <c r="Z279" s="8"/>
      <c r="AA279" s="8"/>
      <c r="AB279" s="8"/>
      <c r="AC279" s="8"/>
      <c r="AD279" s="8"/>
      <c r="AE279" s="8"/>
      <c r="AF279" s="8"/>
      <c r="AG279" s="8"/>
      <c r="AH279" s="8"/>
      <c r="AI279" s="8"/>
      <c r="AJ279" s="8"/>
      <c r="AK279" s="8"/>
      <c r="AL279" s="8"/>
      <c r="AM279" s="8"/>
      <c r="AN279" s="8"/>
      <c r="AO279" s="8"/>
      <c r="AP279" s="8"/>
      <c r="AQ279" s="8"/>
      <c r="AR279" s="8"/>
      <c r="AS279" s="8"/>
      <c r="AT279" s="8"/>
      <c r="AU279" s="8"/>
      <c r="AV279" s="8"/>
      <c r="AW279" s="8"/>
      <c r="AX279" s="8"/>
      <c r="AY279" s="8"/>
      <c r="AZ279" s="8"/>
      <c r="BA279" s="8"/>
      <c r="BB279" s="8"/>
      <c r="BC279" s="8"/>
      <c r="BD279" s="8"/>
      <c r="BE279" s="8"/>
      <c r="BF279" s="8"/>
      <c r="BG279" s="8"/>
      <c r="BH279" s="8"/>
      <c r="BI279" s="8"/>
      <c r="BJ279" s="8"/>
      <c r="BK279" s="8"/>
      <c r="BL279" s="8"/>
      <c r="BM279" s="8"/>
      <c r="BN279" s="8"/>
      <c r="BO279" s="8"/>
      <c r="BP279" s="8"/>
      <c r="BQ279" s="8"/>
      <c r="BR279" s="8"/>
      <c r="BS279" s="8"/>
      <c r="BT279" s="8"/>
      <c r="BU279" s="8"/>
      <c r="BV279" s="8"/>
      <c r="BW279" s="8"/>
      <c r="BX279" s="8"/>
      <c r="BY279" s="8"/>
      <c r="BZ279" s="8"/>
      <c r="CA279" s="8"/>
      <c r="CB279" s="8"/>
      <c r="CC279" s="8"/>
      <c r="CD279" s="8"/>
      <c r="CE279" s="8"/>
      <c r="CF279" s="8"/>
      <c r="CG279" s="8"/>
      <c r="CH279" s="8"/>
      <c r="CI279" s="8"/>
      <c r="CJ279" s="8"/>
      <c r="CK279" s="8"/>
      <c r="CL279" s="8"/>
      <c r="CM279" s="8"/>
      <c r="CN279" s="8"/>
      <c r="CO279" s="8"/>
      <c r="CP279" s="8"/>
      <c r="CQ279" s="8"/>
      <c r="CR279" s="8"/>
      <c r="CS279" s="8"/>
      <c r="CT279" s="8"/>
      <c r="CU279" s="8"/>
      <c r="CV279" s="8"/>
      <c r="CW279" s="8"/>
      <c r="CX279" s="8"/>
      <c r="CY279" s="8"/>
      <c r="CZ279" s="8"/>
      <c r="DA279" s="8"/>
      <c r="DB279" s="8"/>
      <c r="DC279" s="8"/>
      <c r="DD279" s="8"/>
      <c r="DE279" s="8"/>
      <c r="DF279" s="8"/>
      <c r="DG279" s="8"/>
      <c r="DH279" s="8"/>
      <c r="DI279" s="8"/>
      <c r="DJ279" s="8"/>
      <c r="DK279" s="8"/>
      <c r="DL279" s="8"/>
      <c r="DM279" s="8"/>
      <c r="DN279" s="8"/>
      <c r="DO279" s="8"/>
      <c r="DP279" s="8"/>
      <c r="DQ279" s="8"/>
      <c r="DR279" s="8"/>
      <c r="DS279" s="8"/>
      <c r="DT279" s="8"/>
      <c r="DU279" s="8"/>
      <c r="DV279" s="8"/>
      <c r="DW279" s="8"/>
      <c r="DX279" s="8"/>
      <c r="DY279" s="8"/>
      <c r="DZ279" s="8"/>
      <c r="EA279" s="8"/>
      <c r="EB279" s="8"/>
      <c r="EC279" s="8"/>
      <c r="ED279" s="8"/>
      <c r="EE279" s="8"/>
      <c r="EF279" s="8"/>
      <c r="EG279" s="8"/>
      <c r="EH279" s="8"/>
      <c r="EI279" s="8"/>
      <c r="EJ279" s="8"/>
      <c r="EK279" s="8"/>
      <c r="EL279" s="8"/>
      <c r="EM279" s="8"/>
      <c r="EN279" s="8"/>
      <c r="EO279" s="8"/>
      <c r="EP279" s="8"/>
      <c r="EQ279" s="8"/>
      <c r="ER279" s="8"/>
      <c r="ES279" s="8"/>
      <c r="ET279" s="8"/>
      <c r="EU279" s="8"/>
      <c r="EV279" s="8"/>
      <c r="EW279" s="8"/>
      <c r="EX279" s="8"/>
      <c r="EY279" s="8"/>
      <c r="EZ279" s="8"/>
      <c r="FA279" s="8"/>
      <c r="FB279" s="8"/>
      <c r="FC279" s="8"/>
      <c r="FD279" s="8"/>
      <c r="FE279" s="8"/>
      <c r="FF279" s="8"/>
      <c r="FG279" s="8"/>
      <c r="FH279" s="8"/>
      <c r="FI279" s="8"/>
      <c r="FJ279" s="8"/>
      <c r="FK279" s="8"/>
      <c r="FL279" s="8"/>
      <c r="FM279" s="8"/>
      <c r="FN279" s="8"/>
      <c r="FO279" s="8"/>
    </row>
    <row r="280" s="44" customFormat="true" ht="12.75" hidden="false" customHeight="false" outlineLevel="0" collapsed="false">
      <c r="A280" s="44" t="n">
        <v>182</v>
      </c>
      <c r="B280" s="44" t="s">
        <v>376</v>
      </c>
      <c r="C280" s="44" t="s">
        <v>377</v>
      </c>
      <c r="D280" s="44" t="n">
        <v>340445</v>
      </c>
      <c r="E280" s="44" t="n">
        <v>24</v>
      </c>
      <c r="F280" s="44" t="s">
        <v>459</v>
      </c>
      <c r="G280" s="44" t="s">
        <v>460</v>
      </c>
      <c r="H280" s="44" t="s">
        <v>461</v>
      </c>
      <c r="I280" s="44" t="s">
        <v>462</v>
      </c>
      <c r="K280" s="44" t="s">
        <v>463</v>
      </c>
      <c r="L280" s="44" t="s">
        <v>467</v>
      </c>
      <c r="M280" s="44" t="s">
        <v>468</v>
      </c>
      <c r="N280" s="44" t="s">
        <v>469</v>
      </c>
      <c r="O280" s="44" t="s">
        <v>378</v>
      </c>
      <c r="P280" s="8" t="n">
        <f aca="false">(E280/D280)*100</f>
        <v>0.00704959685118007</v>
      </c>
      <c r="R280" s="8"/>
      <c r="S280" s="8"/>
      <c r="T280" s="8"/>
      <c r="U280" s="8"/>
      <c r="V280" s="8"/>
      <c r="W280" s="8"/>
      <c r="X280" s="8"/>
      <c r="Y280" s="8"/>
      <c r="Z280" s="8"/>
      <c r="AA280" s="8"/>
      <c r="AB280" s="8"/>
      <c r="AC280" s="8"/>
      <c r="AD280" s="8"/>
      <c r="AE280" s="8"/>
      <c r="AF280" s="8"/>
      <c r="AG280" s="8"/>
      <c r="AH280" s="8"/>
      <c r="AI280" s="8"/>
      <c r="AJ280" s="8"/>
      <c r="AK280" s="8"/>
      <c r="AL280" s="8"/>
      <c r="AM280" s="8"/>
      <c r="AN280" s="8"/>
      <c r="AO280" s="8"/>
      <c r="AP280" s="8"/>
      <c r="AQ280" s="8"/>
      <c r="AR280" s="8"/>
      <c r="AS280" s="8"/>
      <c r="AT280" s="8"/>
      <c r="AU280" s="8"/>
      <c r="AV280" s="8"/>
      <c r="AW280" s="8"/>
      <c r="AX280" s="8"/>
      <c r="AY280" s="8"/>
      <c r="AZ280" s="8"/>
      <c r="BA280" s="8"/>
      <c r="BB280" s="8"/>
      <c r="BC280" s="8"/>
      <c r="BD280" s="8"/>
      <c r="BE280" s="8"/>
      <c r="BF280" s="8"/>
      <c r="BG280" s="8"/>
      <c r="BH280" s="8"/>
      <c r="BI280" s="8"/>
      <c r="BJ280" s="8"/>
      <c r="BK280" s="8"/>
      <c r="BL280" s="8"/>
      <c r="BM280" s="8"/>
      <c r="BN280" s="8"/>
      <c r="BO280" s="8"/>
      <c r="BP280" s="8"/>
      <c r="BQ280" s="8"/>
      <c r="BR280" s="8"/>
      <c r="BS280" s="8"/>
      <c r="BT280" s="8"/>
      <c r="BU280" s="8"/>
      <c r="BV280" s="8"/>
      <c r="BW280" s="8"/>
      <c r="BX280" s="8"/>
      <c r="BY280" s="8"/>
      <c r="BZ280" s="8"/>
      <c r="CA280" s="8"/>
      <c r="CB280" s="8"/>
      <c r="CC280" s="8"/>
      <c r="CD280" s="8"/>
      <c r="CE280" s="8"/>
      <c r="CF280" s="8"/>
      <c r="CG280" s="8"/>
      <c r="CH280" s="8"/>
      <c r="CI280" s="8"/>
      <c r="CJ280" s="8"/>
      <c r="CK280" s="8"/>
      <c r="CL280" s="8"/>
      <c r="CM280" s="8"/>
      <c r="CN280" s="8"/>
      <c r="CO280" s="8"/>
      <c r="CP280" s="8"/>
      <c r="CQ280" s="8"/>
      <c r="CR280" s="8"/>
      <c r="CS280" s="8"/>
      <c r="CT280" s="8"/>
      <c r="CU280" s="8"/>
      <c r="CV280" s="8"/>
      <c r="CW280" s="8"/>
      <c r="CX280" s="8"/>
      <c r="CY280" s="8"/>
      <c r="CZ280" s="8"/>
      <c r="DA280" s="8"/>
      <c r="DB280" s="8"/>
      <c r="DC280" s="8"/>
      <c r="DD280" s="8"/>
      <c r="DE280" s="8"/>
      <c r="DF280" s="8"/>
      <c r="DG280" s="8"/>
      <c r="DH280" s="8"/>
      <c r="DI280" s="8"/>
      <c r="DJ280" s="8"/>
      <c r="DK280" s="8"/>
      <c r="DL280" s="8"/>
      <c r="DM280" s="8"/>
      <c r="DN280" s="8"/>
      <c r="DO280" s="8"/>
      <c r="DP280" s="8"/>
      <c r="DQ280" s="8"/>
      <c r="DR280" s="8"/>
      <c r="DS280" s="8"/>
      <c r="DT280" s="8"/>
      <c r="DU280" s="8"/>
      <c r="DV280" s="8"/>
      <c r="DW280" s="8"/>
      <c r="DX280" s="8"/>
      <c r="DY280" s="8"/>
      <c r="DZ280" s="8"/>
      <c r="EA280" s="8"/>
      <c r="EB280" s="8"/>
      <c r="EC280" s="8"/>
      <c r="ED280" s="8"/>
      <c r="EE280" s="8"/>
      <c r="EF280" s="8"/>
      <c r="EG280" s="8"/>
      <c r="EH280" s="8"/>
      <c r="EI280" s="8"/>
      <c r="EJ280" s="8"/>
      <c r="EK280" s="8"/>
      <c r="EL280" s="8"/>
      <c r="EM280" s="8"/>
      <c r="EN280" s="8"/>
      <c r="EO280" s="8"/>
      <c r="EP280" s="8"/>
      <c r="EQ280" s="8"/>
      <c r="ER280" s="8"/>
      <c r="ES280" s="8"/>
      <c r="ET280" s="8"/>
      <c r="EU280" s="8"/>
      <c r="EV280" s="8"/>
      <c r="EW280" s="8"/>
      <c r="EX280" s="8"/>
      <c r="EY280" s="8"/>
      <c r="EZ280" s="8"/>
      <c r="FA280" s="8"/>
      <c r="FB280" s="8"/>
      <c r="FC280" s="8"/>
      <c r="FD280" s="8"/>
      <c r="FE280" s="8"/>
      <c r="FF280" s="8"/>
      <c r="FG280" s="8"/>
      <c r="FH280" s="8"/>
      <c r="FI280" s="8"/>
      <c r="FJ280" s="8"/>
      <c r="FK280" s="8"/>
      <c r="FL280" s="8"/>
      <c r="FM280" s="8"/>
      <c r="FN280" s="8"/>
      <c r="FO280" s="8"/>
    </row>
    <row r="281" s="42" customFormat="true" ht="12.75" hidden="false" customHeight="false" outlineLevel="0" collapsed="false">
      <c r="A281" s="42" t="n">
        <v>118</v>
      </c>
      <c r="B281" s="42" t="s">
        <v>379</v>
      </c>
      <c r="C281" s="42" t="s">
        <v>380</v>
      </c>
      <c r="D281" s="42" t="n">
        <v>416525</v>
      </c>
      <c r="E281" s="42" t="n">
        <v>359698</v>
      </c>
      <c r="F281" s="42" t="s">
        <v>20</v>
      </c>
      <c r="G281" s="42" t="s">
        <v>21</v>
      </c>
      <c r="H281" s="42" t="s">
        <v>22</v>
      </c>
      <c r="I281" s="42" t="s">
        <v>23</v>
      </c>
      <c r="J281" s="42" t="s">
        <v>443</v>
      </c>
      <c r="K281" s="42" t="s">
        <v>24</v>
      </c>
      <c r="L281" s="42" t="s">
        <v>444</v>
      </c>
      <c r="M281" s="42" t="s">
        <v>445</v>
      </c>
      <c r="N281" s="42" t="s">
        <v>446</v>
      </c>
      <c r="O281" s="42" t="s">
        <v>381</v>
      </c>
      <c r="P281" s="38" t="n">
        <f aca="false">(E281/D281)*100</f>
        <v>86.3568813396555</v>
      </c>
      <c r="R281" s="8"/>
      <c r="S281" s="8"/>
      <c r="T281" s="8"/>
      <c r="U281" s="8"/>
      <c r="V281" s="8"/>
      <c r="W281" s="8"/>
      <c r="X281" s="8"/>
      <c r="Y281" s="8"/>
      <c r="Z281" s="8"/>
      <c r="AA281" s="8"/>
      <c r="AB281" s="8"/>
      <c r="AC281" s="8"/>
      <c r="AD281" s="8"/>
      <c r="AE281" s="8"/>
      <c r="AF281" s="8"/>
      <c r="AG281" s="8"/>
      <c r="AH281" s="8"/>
      <c r="AI281" s="8"/>
      <c r="AJ281" s="8"/>
      <c r="AK281" s="8"/>
      <c r="AL281" s="8"/>
      <c r="AM281" s="8"/>
      <c r="AN281" s="8"/>
      <c r="AO281" s="8"/>
      <c r="AP281" s="8"/>
      <c r="AQ281" s="8"/>
      <c r="AR281" s="8"/>
      <c r="AS281" s="8"/>
      <c r="AT281" s="8"/>
      <c r="AU281" s="8"/>
      <c r="AV281" s="8"/>
      <c r="AW281" s="8"/>
      <c r="AX281" s="8"/>
      <c r="AY281" s="8"/>
      <c r="AZ281" s="8"/>
      <c r="BA281" s="8"/>
      <c r="BB281" s="8"/>
      <c r="BC281" s="8"/>
      <c r="BD281" s="8"/>
      <c r="BE281" s="8"/>
      <c r="BF281" s="8"/>
      <c r="BG281" s="8"/>
      <c r="BH281" s="8"/>
      <c r="BI281" s="8"/>
      <c r="BJ281" s="8"/>
      <c r="BK281" s="8"/>
      <c r="BL281" s="8"/>
      <c r="BM281" s="8"/>
      <c r="BN281" s="8"/>
      <c r="BO281" s="8"/>
      <c r="BP281" s="8"/>
      <c r="BQ281" s="8"/>
      <c r="BR281" s="8"/>
      <c r="BS281" s="8"/>
      <c r="BT281" s="8"/>
      <c r="BU281" s="8"/>
      <c r="BV281" s="8"/>
      <c r="BW281" s="8"/>
      <c r="BX281" s="8"/>
      <c r="BY281" s="8"/>
      <c r="BZ281" s="8"/>
      <c r="CA281" s="8"/>
      <c r="CB281" s="8"/>
      <c r="CC281" s="8"/>
      <c r="CD281" s="8"/>
      <c r="CE281" s="8"/>
      <c r="CF281" s="8"/>
      <c r="CG281" s="8"/>
      <c r="CH281" s="8"/>
      <c r="CI281" s="8"/>
      <c r="CJ281" s="8"/>
      <c r="CK281" s="8"/>
      <c r="CL281" s="8"/>
      <c r="CM281" s="8"/>
      <c r="CN281" s="8"/>
      <c r="CO281" s="8"/>
      <c r="CP281" s="8"/>
      <c r="CQ281" s="8"/>
      <c r="CR281" s="8"/>
      <c r="CS281" s="8"/>
      <c r="CT281" s="8"/>
      <c r="CU281" s="8"/>
      <c r="CV281" s="8"/>
      <c r="CW281" s="8"/>
      <c r="CX281" s="8"/>
      <c r="CY281" s="8"/>
      <c r="CZ281" s="8"/>
      <c r="DA281" s="8"/>
      <c r="DB281" s="8"/>
      <c r="DC281" s="8"/>
      <c r="DD281" s="8"/>
      <c r="DE281" s="8"/>
      <c r="DF281" s="8"/>
      <c r="DG281" s="8"/>
      <c r="DH281" s="8"/>
      <c r="DI281" s="8"/>
      <c r="DJ281" s="8"/>
      <c r="DK281" s="8"/>
      <c r="DL281" s="8"/>
      <c r="DM281" s="8"/>
      <c r="DN281" s="8"/>
      <c r="DO281" s="8"/>
      <c r="DP281" s="8"/>
      <c r="DQ281" s="8"/>
      <c r="DR281" s="8"/>
      <c r="DS281" s="8"/>
      <c r="DT281" s="8"/>
      <c r="DU281" s="8"/>
      <c r="DV281" s="8"/>
      <c r="DW281" s="8"/>
      <c r="DX281" s="8"/>
      <c r="DY281" s="8"/>
      <c r="DZ281" s="8"/>
      <c r="EA281" s="8"/>
      <c r="EB281" s="8"/>
      <c r="EC281" s="8"/>
      <c r="ED281" s="8"/>
      <c r="EE281" s="8"/>
      <c r="EF281" s="8"/>
      <c r="EG281" s="8"/>
      <c r="EH281" s="8"/>
      <c r="EI281" s="8"/>
      <c r="EJ281" s="8"/>
      <c r="EK281" s="8"/>
      <c r="EL281" s="8"/>
      <c r="EM281" s="8"/>
      <c r="EN281" s="8"/>
      <c r="EO281" s="8"/>
      <c r="EP281" s="8"/>
      <c r="EQ281" s="8"/>
      <c r="ER281" s="8"/>
      <c r="ES281" s="8"/>
      <c r="ET281" s="8"/>
      <c r="EU281" s="8"/>
      <c r="EV281" s="8"/>
      <c r="EW281" s="8"/>
      <c r="EX281" s="8"/>
      <c r="EY281" s="8"/>
      <c r="EZ281" s="8"/>
      <c r="FA281" s="8"/>
      <c r="FB281" s="8"/>
      <c r="FC281" s="8"/>
      <c r="FD281" s="8"/>
      <c r="FE281" s="8"/>
      <c r="FF281" s="8"/>
      <c r="FG281" s="8"/>
      <c r="FH281" s="8"/>
      <c r="FI281" s="8"/>
      <c r="FJ281" s="8"/>
      <c r="FK281" s="8"/>
      <c r="FL281" s="8"/>
      <c r="FM281" s="8"/>
      <c r="FN281" s="8"/>
      <c r="FO281" s="8"/>
    </row>
    <row r="282" s="42" customFormat="true" ht="12.75" hidden="false" customHeight="false" outlineLevel="0" collapsed="false">
      <c r="A282" s="42" t="n">
        <v>118</v>
      </c>
      <c r="B282" s="42" t="s">
        <v>379</v>
      </c>
      <c r="C282" s="42" t="s">
        <v>380</v>
      </c>
      <c r="D282" s="42" t="n">
        <v>416525</v>
      </c>
      <c r="E282" s="42" t="n">
        <v>8</v>
      </c>
      <c r="F282" s="42" t="s">
        <v>20</v>
      </c>
      <c r="G282" s="42" t="s">
        <v>21</v>
      </c>
      <c r="H282" s="42" t="s">
        <v>22</v>
      </c>
      <c r="I282" s="42" t="s">
        <v>23</v>
      </c>
      <c r="J282" s="42" t="s">
        <v>443</v>
      </c>
      <c r="K282" s="42" t="s">
        <v>24</v>
      </c>
      <c r="L282" s="42" t="s">
        <v>447</v>
      </c>
      <c r="M282" s="42" t="s">
        <v>448</v>
      </c>
      <c r="N282" s="42" t="s">
        <v>449</v>
      </c>
      <c r="O282" s="42" t="s">
        <v>381</v>
      </c>
      <c r="P282" s="8" t="n">
        <f aca="false">(E282/D282)*100</f>
        <v>0.00192065302202749</v>
      </c>
      <c r="R282" s="8"/>
      <c r="S282" s="8"/>
      <c r="T282" s="8"/>
      <c r="U282" s="8"/>
      <c r="V282" s="8"/>
      <c r="W282" s="8"/>
      <c r="X282" s="8"/>
      <c r="Y282" s="8"/>
      <c r="Z282" s="8"/>
      <c r="AA282" s="8"/>
      <c r="AB282" s="8"/>
      <c r="AC282" s="8"/>
      <c r="AD282" s="8"/>
      <c r="AE282" s="8"/>
      <c r="AF282" s="8"/>
      <c r="AG282" s="8"/>
      <c r="AH282" s="8"/>
      <c r="AI282" s="8"/>
      <c r="AJ282" s="8"/>
      <c r="AK282" s="8"/>
      <c r="AL282" s="8"/>
      <c r="AM282" s="8"/>
      <c r="AN282" s="8"/>
      <c r="AO282" s="8"/>
      <c r="AP282" s="8"/>
      <c r="AQ282" s="8"/>
      <c r="AR282" s="8"/>
      <c r="AS282" s="8"/>
      <c r="AT282" s="8"/>
      <c r="AU282" s="8"/>
      <c r="AV282" s="8"/>
      <c r="AW282" s="8"/>
      <c r="AX282" s="8"/>
      <c r="AY282" s="8"/>
      <c r="AZ282" s="8"/>
      <c r="BA282" s="8"/>
      <c r="BB282" s="8"/>
      <c r="BC282" s="8"/>
      <c r="BD282" s="8"/>
      <c r="BE282" s="8"/>
      <c r="BF282" s="8"/>
      <c r="BG282" s="8"/>
      <c r="BH282" s="8"/>
      <c r="BI282" s="8"/>
      <c r="BJ282" s="8"/>
      <c r="BK282" s="8"/>
      <c r="BL282" s="8"/>
      <c r="BM282" s="8"/>
      <c r="BN282" s="8"/>
      <c r="BO282" s="8"/>
      <c r="BP282" s="8"/>
      <c r="BQ282" s="8"/>
      <c r="BR282" s="8"/>
      <c r="BS282" s="8"/>
      <c r="BT282" s="8"/>
      <c r="BU282" s="8"/>
      <c r="BV282" s="8"/>
      <c r="BW282" s="8"/>
      <c r="BX282" s="8"/>
      <c r="BY282" s="8"/>
      <c r="BZ282" s="8"/>
      <c r="CA282" s="8"/>
      <c r="CB282" s="8"/>
      <c r="CC282" s="8"/>
      <c r="CD282" s="8"/>
      <c r="CE282" s="8"/>
      <c r="CF282" s="8"/>
      <c r="CG282" s="8"/>
      <c r="CH282" s="8"/>
      <c r="CI282" s="8"/>
      <c r="CJ282" s="8"/>
      <c r="CK282" s="8"/>
      <c r="CL282" s="8"/>
      <c r="CM282" s="8"/>
      <c r="CN282" s="8"/>
      <c r="CO282" s="8"/>
      <c r="CP282" s="8"/>
      <c r="CQ282" s="8"/>
      <c r="CR282" s="8"/>
      <c r="CS282" s="8"/>
      <c r="CT282" s="8"/>
      <c r="CU282" s="8"/>
      <c r="CV282" s="8"/>
      <c r="CW282" s="8"/>
      <c r="CX282" s="8"/>
      <c r="CY282" s="8"/>
      <c r="CZ282" s="8"/>
      <c r="DA282" s="8"/>
      <c r="DB282" s="8"/>
      <c r="DC282" s="8"/>
      <c r="DD282" s="8"/>
      <c r="DE282" s="8"/>
      <c r="DF282" s="8"/>
      <c r="DG282" s="8"/>
      <c r="DH282" s="8"/>
      <c r="DI282" s="8"/>
      <c r="DJ282" s="8"/>
      <c r="DK282" s="8"/>
      <c r="DL282" s="8"/>
      <c r="DM282" s="8"/>
      <c r="DN282" s="8"/>
      <c r="DO282" s="8"/>
      <c r="DP282" s="8"/>
      <c r="DQ282" s="8"/>
      <c r="DR282" s="8"/>
      <c r="DS282" s="8"/>
      <c r="DT282" s="8"/>
      <c r="DU282" s="8"/>
      <c r="DV282" s="8"/>
      <c r="DW282" s="8"/>
      <c r="DX282" s="8"/>
      <c r="DY282" s="8"/>
      <c r="DZ282" s="8"/>
      <c r="EA282" s="8"/>
      <c r="EB282" s="8"/>
      <c r="EC282" s="8"/>
      <c r="ED282" s="8"/>
      <c r="EE282" s="8"/>
      <c r="EF282" s="8"/>
      <c r="EG282" s="8"/>
      <c r="EH282" s="8"/>
      <c r="EI282" s="8"/>
      <c r="EJ282" s="8"/>
      <c r="EK282" s="8"/>
      <c r="EL282" s="8"/>
      <c r="EM282" s="8"/>
      <c r="EN282" s="8"/>
      <c r="EO282" s="8"/>
      <c r="EP282" s="8"/>
      <c r="EQ282" s="8"/>
      <c r="ER282" s="8"/>
      <c r="ES282" s="8"/>
      <c r="ET282" s="8"/>
      <c r="EU282" s="8"/>
      <c r="EV282" s="8"/>
      <c r="EW282" s="8"/>
      <c r="EX282" s="8"/>
      <c r="EY282" s="8"/>
      <c r="EZ282" s="8"/>
      <c r="FA282" s="8"/>
      <c r="FB282" s="8"/>
      <c r="FC282" s="8"/>
      <c r="FD282" s="8"/>
      <c r="FE282" s="8"/>
      <c r="FF282" s="8"/>
      <c r="FG282" s="8"/>
      <c r="FH282" s="8"/>
      <c r="FI282" s="8"/>
      <c r="FJ282" s="8"/>
      <c r="FK282" s="8"/>
      <c r="FL282" s="8"/>
      <c r="FM282" s="8"/>
      <c r="FN282" s="8"/>
      <c r="FO282" s="8"/>
    </row>
    <row r="283" customFormat="false" ht="12.75" hidden="false" customHeight="false" outlineLevel="0" collapsed="false">
      <c r="A283" s="43" t="n">
        <v>118</v>
      </c>
      <c r="B283" s="43" t="s">
        <v>379</v>
      </c>
      <c r="C283" s="43" t="s">
        <v>380</v>
      </c>
      <c r="D283" s="43" t="n">
        <v>416525</v>
      </c>
      <c r="E283" s="43" t="n">
        <v>8</v>
      </c>
      <c r="F283" s="43" t="s">
        <v>20</v>
      </c>
      <c r="G283" s="43" t="s">
        <v>62</v>
      </c>
      <c r="H283" s="43" t="s">
        <v>63</v>
      </c>
      <c r="I283" s="43" t="s">
        <v>453</v>
      </c>
      <c r="J283" s="43" t="s">
        <v>454</v>
      </c>
      <c r="K283" s="43" t="s">
        <v>455</v>
      </c>
      <c r="L283" s="43" t="s">
        <v>456</v>
      </c>
      <c r="M283" s="43" t="s">
        <v>457</v>
      </c>
      <c r="N283" s="43" t="s">
        <v>458</v>
      </c>
      <c r="O283" s="43" t="s">
        <v>381</v>
      </c>
      <c r="P283" s="8" t="n">
        <f aca="false">(E283/D283)*100</f>
        <v>0.00192065302202749</v>
      </c>
    </row>
    <row r="284" s="44" customFormat="true" ht="12.75" hidden="false" customHeight="false" outlineLevel="0" collapsed="false">
      <c r="A284" s="44" t="n">
        <v>118</v>
      </c>
      <c r="B284" s="44" t="s">
        <v>379</v>
      </c>
      <c r="C284" s="44" t="s">
        <v>380</v>
      </c>
      <c r="D284" s="44" t="n">
        <v>416525</v>
      </c>
      <c r="E284" s="44" t="n">
        <v>22</v>
      </c>
      <c r="F284" s="44" t="s">
        <v>459</v>
      </c>
      <c r="G284" s="44" t="s">
        <v>460</v>
      </c>
      <c r="H284" s="44" t="s">
        <v>461</v>
      </c>
      <c r="I284" s="44" t="s">
        <v>462</v>
      </c>
      <c r="K284" s="44" t="s">
        <v>463</v>
      </c>
      <c r="L284" s="44" t="s">
        <v>464</v>
      </c>
      <c r="M284" s="44" t="s">
        <v>465</v>
      </c>
      <c r="N284" s="44" t="s">
        <v>466</v>
      </c>
      <c r="O284" s="44" t="s">
        <v>381</v>
      </c>
      <c r="P284" s="8" t="n">
        <f aca="false">(E284/D284)*100</f>
        <v>0.0052817958105756</v>
      </c>
      <c r="R284" s="8"/>
      <c r="S284" s="8"/>
      <c r="T284" s="8"/>
      <c r="U284" s="8"/>
      <c r="V284" s="8"/>
      <c r="W284" s="8"/>
      <c r="X284" s="8"/>
      <c r="Y284" s="8"/>
      <c r="Z284" s="8"/>
      <c r="AA284" s="8"/>
      <c r="AB284" s="8"/>
      <c r="AC284" s="8"/>
      <c r="AD284" s="8"/>
      <c r="AE284" s="8"/>
      <c r="AF284" s="8"/>
      <c r="AG284" s="8"/>
      <c r="AH284" s="8"/>
      <c r="AI284" s="8"/>
      <c r="AJ284" s="8"/>
      <c r="AK284" s="8"/>
      <c r="AL284" s="8"/>
      <c r="AM284" s="8"/>
      <c r="AN284" s="8"/>
      <c r="AO284" s="8"/>
      <c r="AP284" s="8"/>
      <c r="AQ284" s="8"/>
      <c r="AR284" s="8"/>
      <c r="AS284" s="8"/>
      <c r="AT284" s="8"/>
      <c r="AU284" s="8"/>
      <c r="AV284" s="8"/>
      <c r="AW284" s="8"/>
      <c r="AX284" s="8"/>
      <c r="AY284" s="8"/>
      <c r="AZ284" s="8"/>
      <c r="BA284" s="8"/>
      <c r="BB284" s="8"/>
      <c r="BC284" s="8"/>
      <c r="BD284" s="8"/>
      <c r="BE284" s="8"/>
      <c r="BF284" s="8"/>
      <c r="BG284" s="8"/>
      <c r="BH284" s="8"/>
      <c r="BI284" s="8"/>
      <c r="BJ284" s="8"/>
      <c r="BK284" s="8"/>
      <c r="BL284" s="8"/>
      <c r="BM284" s="8"/>
      <c r="BN284" s="8"/>
      <c r="BO284" s="8"/>
      <c r="BP284" s="8"/>
      <c r="BQ284" s="8"/>
      <c r="BR284" s="8"/>
      <c r="BS284" s="8"/>
      <c r="BT284" s="8"/>
      <c r="BU284" s="8"/>
      <c r="BV284" s="8"/>
      <c r="BW284" s="8"/>
      <c r="BX284" s="8"/>
      <c r="BY284" s="8"/>
      <c r="BZ284" s="8"/>
      <c r="CA284" s="8"/>
      <c r="CB284" s="8"/>
      <c r="CC284" s="8"/>
      <c r="CD284" s="8"/>
      <c r="CE284" s="8"/>
      <c r="CF284" s="8"/>
      <c r="CG284" s="8"/>
      <c r="CH284" s="8"/>
      <c r="CI284" s="8"/>
      <c r="CJ284" s="8"/>
      <c r="CK284" s="8"/>
      <c r="CL284" s="8"/>
      <c r="CM284" s="8"/>
      <c r="CN284" s="8"/>
      <c r="CO284" s="8"/>
      <c r="CP284" s="8"/>
      <c r="CQ284" s="8"/>
      <c r="CR284" s="8"/>
      <c r="CS284" s="8"/>
      <c r="CT284" s="8"/>
      <c r="CU284" s="8"/>
      <c r="CV284" s="8"/>
      <c r="CW284" s="8"/>
      <c r="CX284" s="8"/>
      <c r="CY284" s="8"/>
      <c r="CZ284" s="8"/>
      <c r="DA284" s="8"/>
      <c r="DB284" s="8"/>
      <c r="DC284" s="8"/>
      <c r="DD284" s="8"/>
      <c r="DE284" s="8"/>
      <c r="DF284" s="8"/>
      <c r="DG284" s="8"/>
      <c r="DH284" s="8"/>
      <c r="DI284" s="8"/>
      <c r="DJ284" s="8"/>
      <c r="DK284" s="8"/>
      <c r="DL284" s="8"/>
      <c r="DM284" s="8"/>
      <c r="DN284" s="8"/>
      <c r="DO284" s="8"/>
      <c r="DP284" s="8"/>
      <c r="DQ284" s="8"/>
      <c r="DR284" s="8"/>
      <c r="DS284" s="8"/>
      <c r="DT284" s="8"/>
      <c r="DU284" s="8"/>
      <c r="DV284" s="8"/>
      <c r="DW284" s="8"/>
      <c r="DX284" s="8"/>
      <c r="DY284" s="8"/>
      <c r="DZ284" s="8"/>
      <c r="EA284" s="8"/>
      <c r="EB284" s="8"/>
      <c r="EC284" s="8"/>
      <c r="ED284" s="8"/>
      <c r="EE284" s="8"/>
      <c r="EF284" s="8"/>
      <c r="EG284" s="8"/>
      <c r="EH284" s="8"/>
      <c r="EI284" s="8"/>
      <c r="EJ284" s="8"/>
      <c r="EK284" s="8"/>
      <c r="EL284" s="8"/>
      <c r="EM284" s="8"/>
      <c r="EN284" s="8"/>
      <c r="EO284" s="8"/>
      <c r="EP284" s="8"/>
      <c r="EQ284" s="8"/>
      <c r="ER284" s="8"/>
      <c r="ES284" s="8"/>
      <c r="ET284" s="8"/>
      <c r="EU284" s="8"/>
      <c r="EV284" s="8"/>
      <c r="EW284" s="8"/>
      <c r="EX284" s="8"/>
      <c r="EY284" s="8"/>
      <c r="EZ284" s="8"/>
      <c r="FA284" s="8"/>
      <c r="FB284" s="8"/>
      <c r="FC284" s="8"/>
      <c r="FD284" s="8"/>
      <c r="FE284" s="8"/>
      <c r="FF284" s="8"/>
      <c r="FG284" s="8"/>
      <c r="FH284" s="8"/>
      <c r="FI284" s="8"/>
      <c r="FJ284" s="8"/>
      <c r="FK284" s="8"/>
      <c r="FL284" s="8"/>
      <c r="FM284" s="8"/>
      <c r="FN284" s="8"/>
      <c r="FO284" s="8"/>
    </row>
    <row r="285" s="44" customFormat="true" ht="12.75" hidden="false" customHeight="false" outlineLevel="0" collapsed="false">
      <c r="A285" s="44" t="n">
        <v>118</v>
      </c>
      <c r="B285" s="44" t="s">
        <v>379</v>
      </c>
      <c r="C285" s="44" t="s">
        <v>380</v>
      </c>
      <c r="D285" s="44" t="n">
        <v>416525</v>
      </c>
      <c r="E285" s="44" t="n">
        <v>9</v>
      </c>
      <c r="F285" s="44" t="s">
        <v>459</v>
      </c>
      <c r="G285" s="44" t="s">
        <v>460</v>
      </c>
      <c r="H285" s="44" t="s">
        <v>461</v>
      </c>
      <c r="I285" s="44" t="s">
        <v>462</v>
      </c>
      <c r="K285" s="44" t="s">
        <v>463</v>
      </c>
      <c r="L285" s="44" t="s">
        <v>467</v>
      </c>
      <c r="M285" s="44" t="s">
        <v>468</v>
      </c>
      <c r="N285" s="44" t="s">
        <v>469</v>
      </c>
      <c r="O285" s="44" t="s">
        <v>381</v>
      </c>
      <c r="P285" s="8" t="n">
        <f aca="false">(E285/D285)*100</f>
        <v>0.00216073464978093</v>
      </c>
      <c r="R285" s="8"/>
      <c r="S285" s="8"/>
      <c r="T285" s="8"/>
      <c r="U285" s="8"/>
      <c r="V285" s="8"/>
      <c r="W285" s="8"/>
      <c r="X285" s="8"/>
      <c r="Y285" s="8"/>
      <c r="Z285" s="8"/>
      <c r="AA285" s="8"/>
      <c r="AB285" s="8"/>
      <c r="AC285" s="8"/>
      <c r="AD285" s="8"/>
      <c r="AE285" s="8"/>
      <c r="AF285" s="8"/>
      <c r="AG285" s="8"/>
      <c r="AH285" s="8"/>
      <c r="AI285" s="8"/>
      <c r="AJ285" s="8"/>
      <c r="AK285" s="8"/>
      <c r="AL285" s="8"/>
      <c r="AM285" s="8"/>
      <c r="AN285" s="8"/>
      <c r="AO285" s="8"/>
      <c r="AP285" s="8"/>
      <c r="AQ285" s="8"/>
      <c r="AR285" s="8"/>
      <c r="AS285" s="8"/>
      <c r="AT285" s="8"/>
      <c r="AU285" s="8"/>
      <c r="AV285" s="8"/>
      <c r="AW285" s="8"/>
      <c r="AX285" s="8"/>
      <c r="AY285" s="8"/>
      <c r="AZ285" s="8"/>
      <c r="BA285" s="8"/>
      <c r="BB285" s="8"/>
      <c r="BC285" s="8"/>
      <c r="BD285" s="8"/>
      <c r="BE285" s="8"/>
      <c r="BF285" s="8"/>
      <c r="BG285" s="8"/>
      <c r="BH285" s="8"/>
      <c r="BI285" s="8"/>
      <c r="BJ285" s="8"/>
      <c r="BK285" s="8"/>
      <c r="BL285" s="8"/>
      <c r="BM285" s="8"/>
      <c r="BN285" s="8"/>
      <c r="BO285" s="8"/>
      <c r="BP285" s="8"/>
      <c r="BQ285" s="8"/>
      <c r="BR285" s="8"/>
      <c r="BS285" s="8"/>
      <c r="BT285" s="8"/>
      <c r="BU285" s="8"/>
      <c r="BV285" s="8"/>
      <c r="BW285" s="8"/>
      <c r="BX285" s="8"/>
      <c r="BY285" s="8"/>
      <c r="BZ285" s="8"/>
      <c r="CA285" s="8"/>
      <c r="CB285" s="8"/>
      <c r="CC285" s="8"/>
      <c r="CD285" s="8"/>
      <c r="CE285" s="8"/>
      <c r="CF285" s="8"/>
      <c r="CG285" s="8"/>
      <c r="CH285" s="8"/>
      <c r="CI285" s="8"/>
      <c r="CJ285" s="8"/>
      <c r="CK285" s="8"/>
      <c r="CL285" s="8"/>
      <c r="CM285" s="8"/>
      <c r="CN285" s="8"/>
      <c r="CO285" s="8"/>
      <c r="CP285" s="8"/>
      <c r="CQ285" s="8"/>
      <c r="CR285" s="8"/>
      <c r="CS285" s="8"/>
      <c r="CT285" s="8"/>
      <c r="CU285" s="8"/>
      <c r="CV285" s="8"/>
      <c r="CW285" s="8"/>
      <c r="CX285" s="8"/>
      <c r="CY285" s="8"/>
      <c r="CZ285" s="8"/>
      <c r="DA285" s="8"/>
      <c r="DB285" s="8"/>
      <c r="DC285" s="8"/>
      <c r="DD285" s="8"/>
      <c r="DE285" s="8"/>
      <c r="DF285" s="8"/>
      <c r="DG285" s="8"/>
      <c r="DH285" s="8"/>
      <c r="DI285" s="8"/>
      <c r="DJ285" s="8"/>
      <c r="DK285" s="8"/>
      <c r="DL285" s="8"/>
      <c r="DM285" s="8"/>
      <c r="DN285" s="8"/>
      <c r="DO285" s="8"/>
      <c r="DP285" s="8"/>
      <c r="DQ285" s="8"/>
      <c r="DR285" s="8"/>
      <c r="DS285" s="8"/>
      <c r="DT285" s="8"/>
      <c r="DU285" s="8"/>
      <c r="DV285" s="8"/>
      <c r="DW285" s="8"/>
      <c r="DX285" s="8"/>
      <c r="DY285" s="8"/>
      <c r="DZ285" s="8"/>
      <c r="EA285" s="8"/>
      <c r="EB285" s="8"/>
      <c r="EC285" s="8"/>
      <c r="ED285" s="8"/>
      <c r="EE285" s="8"/>
      <c r="EF285" s="8"/>
      <c r="EG285" s="8"/>
      <c r="EH285" s="8"/>
      <c r="EI285" s="8"/>
      <c r="EJ285" s="8"/>
      <c r="EK285" s="8"/>
      <c r="EL285" s="8"/>
      <c r="EM285" s="8"/>
      <c r="EN285" s="8"/>
      <c r="EO285" s="8"/>
      <c r="EP285" s="8"/>
      <c r="EQ285" s="8"/>
      <c r="ER285" s="8"/>
      <c r="ES285" s="8"/>
      <c r="ET285" s="8"/>
      <c r="EU285" s="8"/>
      <c r="EV285" s="8"/>
      <c r="EW285" s="8"/>
      <c r="EX285" s="8"/>
      <c r="EY285" s="8"/>
      <c r="EZ285" s="8"/>
      <c r="FA285" s="8"/>
      <c r="FB285" s="8"/>
      <c r="FC285" s="8"/>
      <c r="FD285" s="8"/>
      <c r="FE285" s="8"/>
      <c r="FF285" s="8"/>
      <c r="FG285" s="8"/>
      <c r="FH285" s="8"/>
      <c r="FI285" s="8"/>
      <c r="FJ285" s="8"/>
      <c r="FK285" s="8"/>
      <c r="FL285" s="8"/>
      <c r="FM285" s="8"/>
      <c r="FN285" s="8"/>
      <c r="FO285" s="8"/>
    </row>
    <row r="286" s="42" customFormat="true" ht="12.75" hidden="false" customHeight="false" outlineLevel="0" collapsed="false">
      <c r="A286" s="42" t="n">
        <v>194</v>
      </c>
      <c r="B286" s="42" t="s">
        <v>382</v>
      </c>
      <c r="C286" s="42" t="s">
        <v>383</v>
      </c>
      <c r="D286" s="42" t="n">
        <v>253783</v>
      </c>
      <c r="E286" s="42" t="n">
        <v>220</v>
      </c>
      <c r="F286" s="42" t="s">
        <v>20</v>
      </c>
      <c r="G286" s="42" t="s">
        <v>21</v>
      </c>
      <c r="H286" s="42" t="s">
        <v>22</v>
      </c>
      <c r="I286" s="42" t="s">
        <v>23</v>
      </c>
      <c r="J286" s="42" t="s">
        <v>443</v>
      </c>
      <c r="K286" s="42" t="s">
        <v>24</v>
      </c>
      <c r="L286" s="42" t="s">
        <v>444</v>
      </c>
      <c r="M286" s="42" t="s">
        <v>445</v>
      </c>
      <c r="N286" s="42" t="s">
        <v>446</v>
      </c>
      <c r="O286" s="42" t="s">
        <v>384</v>
      </c>
      <c r="P286" s="8" t="n">
        <f aca="false">(E286/D286)*100</f>
        <v>0.0866882336484319</v>
      </c>
      <c r="R286" s="8"/>
      <c r="S286" s="8"/>
      <c r="T286" s="8"/>
      <c r="U286" s="8"/>
      <c r="V286" s="8"/>
      <c r="W286" s="8"/>
      <c r="X286" s="8"/>
      <c r="Y286" s="8"/>
      <c r="Z286" s="8"/>
      <c r="AA286" s="8"/>
      <c r="AB286" s="8"/>
      <c r="AC286" s="8"/>
      <c r="AD286" s="8"/>
      <c r="AE286" s="8"/>
      <c r="AF286" s="8"/>
      <c r="AG286" s="8"/>
      <c r="AH286" s="8"/>
      <c r="AI286" s="8"/>
      <c r="AJ286" s="8"/>
      <c r="AK286" s="8"/>
      <c r="AL286" s="8"/>
      <c r="AM286" s="8"/>
      <c r="AN286" s="8"/>
      <c r="AO286" s="8"/>
      <c r="AP286" s="8"/>
      <c r="AQ286" s="8"/>
      <c r="AR286" s="8"/>
      <c r="AS286" s="8"/>
      <c r="AT286" s="8"/>
      <c r="AU286" s="8"/>
      <c r="AV286" s="8"/>
      <c r="AW286" s="8"/>
      <c r="AX286" s="8"/>
      <c r="AY286" s="8"/>
      <c r="AZ286" s="8"/>
      <c r="BA286" s="8"/>
      <c r="BB286" s="8"/>
      <c r="BC286" s="8"/>
      <c r="BD286" s="8"/>
      <c r="BE286" s="8"/>
      <c r="BF286" s="8"/>
      <c r="BG286" s="8"/>
      <c r="BH286" s="8"/>
      <c r="BI286" s="8"/>
      <c r="BJ286" s="8"/>
      <c r="BK286" s="8"/>
      <c r="BL286" s="8"/>
      <c r="BM286" s="8"/>
      <c r="BN286" s="8"/>
      <c r="BO286" s="8"/>
      <c r="BP286" s="8"/>
      <c r="BQ286" s="8"/>
      <c r="BR286" s="8"/>
      <c r="BS286" s="8"/>
      <c r="BT286" s="8"/>
      <c r="BU286" s="8"/>
      <c r="BV286" s="8"/>
      <c r="BW286" s="8"/>
      <c r="BX286" s="8"/>
      <c r="BY286" s="8"/>
      <c r="BZ286" s="8"/>
      <c r="CA286" s="8"/>
      <c r="CB286" s="8"/>
      <c r="CC286" s="8"/>
      <c r="CD286" s="8"/>
      <c r="CE286" s="8"/>
      <c r="CF286" s="8"/>
      <c r="CG286" s="8"/>
      <c r="CH286" s="8"/>
      <c r="CI286" s="8"/>
      <c r="CJ286" s="8"/>
      <c r="CK286" s="8"/>
      <c r="CL286" s="8"/>
      <c r="CM286" s="8"/>
      <c r="CN286" s="8"/>
      <c r="CO286" s="8"/>
      <c r="CP286" s="8"/>
      <c r="CQ286" s="8"/>
      <c r="CR286" s="8"/>
      <c r="CS286" s="8"/>
      <c r="CT286" s="8"/>
      <c r="CU286" s="8"/>
      <c r="CV286" s="8"/>
      <c r="CW286" s="8"/>
      <c r="CX286" s="8"/>
      <c r="CY286" s="8"/>
      <c r="CZ286" s="8"/>
      <c r="DA286" s="8"/>
      <c r="DB286" s="8"/>
      <c r="DC286" s="8"/>
      <c r="DD286" s="8"/>
      <c r="DE286" s="8"/>
      <c r="DF286" s="8"/>
      <c r="DG286" s="8"/>
      <c r="DH286" s="8"/>
      <c r="DI286" s="8"/>
      <c r="DJ286" s="8"/>
      <c r="DK286" s="8"/>
      <c r="DL286" s="8"/>
      <c r="DM286" s="8"/>
      <c r="DN286" s="8"/>
      <c r="DO286" s="8"/>
      <c r="DP286" s="8"/>
      <c r="DQ286" s="8"/>
      <c r="DR286" s="8"/>
      <c r="DS286" s="8"/>
      <c r="DT286" s="8"/>
      <c r="DU286" s="8"/>
      <c r="DV286" s="8"/>
      <c r="DW286" s="8"/>
      <c r="DX286" s="8"/>
      <c r="DY286" s="8"/>
      <c r="DZ286" s="8"/>
      <c r="EA286" s="8"/>
      <c r="EB286" s="8"/>
      <c r="EC286" s="8"/>
      <c r="ED286" s="8"/>
      <c r="EE286" s="8"/>
      <c r="EF286" s="8"/>
      <c r="EG286" s="8"/>
      <c r="EH286" s="8"/>
      <c r="EI286" s="8"/>
      <c r="EJ286" s="8"/>
      <c r="EK286" s="8"/>
      <c r="EL286" s="8"/>
      <c r="EM286" s="8"/>
      <c r="EN286" s="8"/>
      <c r="EO286" s="8"/>
      <c r="EP286" s="8"/>
      <c r="EQ286" s="8"/>
      <c r="ER286" s="8"/>
      <c r="ES286" s="8"/>
      <c r="ET286" s="8"/>
      <c r="EU286" s="8"/>
      <c r="EV286" s="8"/>
      <c r="EW286" s="8"/>
      <c r="EX286" s="8"/>
      <c r="EY286" s="8"/>
      <c r="EZ286" s="8"/>
      <c r="FA286" s="8"/>
      <c r="FB286" s="8"/>
      <c r="FC286" s="8"/>
      <c r="FD286" s="8"/>
      <c r="FE286" s="8"/>
      <c r="FF286" s="8"/>
      <c r="FG286" s="8"/>
      <c r="FH286" s="8"/>
      <c r="FI286" s="8"/>
      <c r="FJ286" s="8"/>
      <c r="FK286" s="8"/>
      <c r="FL286" s="8"/>
      <c r="FM286" s="8"/>
      <c r="FN286" s="8"/>
      <c r="FO286" s="8"/>
    </row>
    <row r="287" s="42" customFormat="true" ht="12.75" hidden="false" customHeight="false" outlineLevel="0" collapsed="false">
      <c r="A287" s="42" t="n">
        <v>194</v>
      </c>
      <c r="B287" s="42" t="s">
        <v>382</v>
      </c>
      <c r="C287" s="42" t="s">
        <v>383</v>
      </c>
      <c r="D287" s="42" t="n">
        <v>253783</v>
      </c>
      <c r="E287" s="42" t="n">
        <v>7250</v>
      </c>
      <c r="F287" s="42" t="s">
        <v>20</v>
      </c>
      <c r="G287" s="42" t="s">
        <v>21</v>
      </c>
      <c r="H287" s="42" t="s">
        <v>22</v>
      </c>
      <c r="I287" s="42" t="s">
        <v>23</v>
      </c>
      <c r="J287" s="42" t="s">
        <v>443</v>
      </c>
      <c r="K287" s="42" t="s">
        <v>24</v>
      </c>
      <c r="L287" s="42" t="s">
        <v>447</v>
      </c>
      <c r="M287" s="42" t="s">
        <v>448</v>
      </c>
      <c r="N287" s="42" t="s">
        <v>449</v>
      </c>
      <c r="O287" s="42" t="s">
        <v>384</v>
      </c>
      <c r="P287" s="37" t="n">
        <f aca="false">(E287/D287)*100</f>
        <v>2.85677133614151</v>
      </c>
      <c r="R287" s="8"/>
      <c r="S287" s="8"/>
      <c r="T287" s="8"/>
      <c r="U287" s="8"/>
      <c r="V287" s="8"/>
      <c r="W287" s="8"/>
      <c r="X287" s="8"/>
      <c r="Y287" s="8"/>
      <c r="Z287" s="8"/>
      <c r="AA287" s="8"/>
      <c r="AB287" s="8"/>
      <c r="AC287" s="8"/>
      <c r="AD287" s="8"/>
      <c r="AE287" s="8"/>
      <c r="AF287" s="8"/>
      <c r="AG287" s="8"/>
      <c r="AH287" s="8"/>
      <c r="AI287" s="8"/>
      <c r="AJ287" s="8"/>
      <c r="AK287" s="8"/>
      <c r="AL287" s="8"/>
      <c r="AM287" s="8"/>
      <c r="AN287" s="8"/>
      <c r="AO287" s="8"/>
      <c r="AP287" s="8"/>
      <c r="AQ287" s="8"/>
      <c r="AR287" s="8"/>
      <c r="AS287" s="8"/>
      <c r="AT287" s="8"/>
      <c r="AU287" s="8"/>
      <c r="AV287" s="8"/>
      <c r="AW287" s="8"/>
      <c r="AX287" s="8"/>
      <c r="AY287" s="8"/>
      <c r="AZ287" s="8"/>
      <c r="BA287" s="8"/>
      <c r="BB287" s="8"/>
      <c r="BC287" s="8"/>
      <c r="BD287" s="8"/>
      <c r="BE287" s="8"/>
      <c r="BF287" s="8"/>
      <c r="BG287" s="8"/>
      <c r="BH287" s="8"/>
      <c r="BI287" s="8"/>
      <c r="BJ287" s="8"/>
      <c r="BK287" s="8"/>
      <c r="BL287" s="8"/>
      <c r="BM287" s="8"/>
      <c r="BN287" s="8"/>
      <c r="BO287" s="8"/>
      <c r="BP287" s="8"/>
      <c r="BQ287" s="8"/>
      <c r="BR287" s="8"/>
      <c r="BS287" s="8"/>
      <c r="BT287" s="8"/>
      <c r="BU287" s="8"/>
      <c r="BV287" s="8"/>
      <c r="BW287" s="8"/>
      <c r="BX287" s="8"/>
      <c r="BY287" s="8"/>
      <c r="BZ287" s="8"/>
      <c r="CA287" s="8"/>
      <c r="CB287" s="8"/>
      <c r="CC287" s="8"/>
      <c r="CD287" s="8"/>
      <c r="CE287" s="8"/>
      <c r="CF287" s="8"/>
      <c r="CG287" s="8"/>
      <c r="CH287" s="8"/>
      <c r="CI287" s="8"/>
      <c r="CJ287" s="8"/>
      <c r="CK287" s="8"/>
      <c r="CL287" s="8"/>
      <c r="CM287" s="8"/>
      <c r="CN287" s="8"/>
      <c r="CO287" s="8"/>
      <c r="CP287" s="8"/>
      <c r="CQ287" s="8"/>
      <c r="CR287" s="8"/>
      <c r="CS287" s="8"/>
      <c r="CT287" s="8"/>
      <c r="CU287" s="8"/>
      <c r="CV287" s="8"/>
      <c r="CW287" s="8"/>
      <c r="CX287" s="8"/>
      <c r="CY287" s="8"/>
      <c r="CZ287" s="8"/>
      <c r="DA287" s="8"/>
      <c r="DB287" s="8"/>
      <c r="DC287" s="8"/>
      <c r="DD287" s="8"/>
      <c r="DE287" s="8"/>
      <c r="DF287" s="8"/>
      <c r="DG287" s="8"/>
      <c r="DH287" s="8"/>
      <c r="DI287" s="8"/>
      <c r="DJ287" s="8"/>
      <c r="DK287" s="8"/>
      <c r="DL287" s="8"/>
      <c r="DM287" s="8"/>
      <c r="DN287" s="8"/>
      <c r="DO287" s="8"/>
      <c r="DP287" s="8"/>
      <c r="DQ287" s="8"/>
      <c r="DR287" s="8"/>
      <c r="DS287" s="8"/>
      <c r="DT287" s="8"/>
      <c r="DU287" s="8"/>
      <c r="DV287" s="8"/>
      <c r="DW287" s="8"/>
      <c r="DX287" s="8"/>
      <c r="DY287" s="8"/>
      <c r="DZ287" s="8"/>
      <c r="EA287" s="8"/>
      <c r="EB287" s="8"/>
      <c r="EC287" s="8"/>
      <c r="ED287" s="8"/>
      <c r="EE287" s="8"/>
      <c r="EF287" s="8"/>
      <c r="EG287" s="8"/>
      <c r="EH287" s="8"/>
      <c r="EI287" s="8"/>
      <c r="EJ287" s="8"/>
      <c r="EK287" s="8"/>
      <c r="EL287" s="8"/>
      <c r="EM287" s="8"/>
      <c r="EN287" s="8"/>
      <c r="EO287" s="8"/>
      <c r="EP287" s="8"/>
      <c r="EQ287" s="8"/>
      <c r="ER287" s="8"/>
      <c r="ES287" s="8"/>
      <c r="ET287" s="8"/>
      <c r="EU287" s="8"/>
      <c r="EV287" s="8"/>
      <c r="EW287" s="8"/>
      <c r="EX287" s="8"/>
      <c r="EY287" s="8"/>
      <c r="EZ287" s="8"/>
      <c r="FA287" s="8"/>
      <c r="FB287" s="8"/>
      <c r="FC287" s="8"/>
      <c r="FD287" s="8"/>
      <c r="FE287" s="8"/>
      <c r="FF287" s="8"/>
      <c r="FG287" s="8"/>
      <c r="FH287" s="8"/>
      <c r="FI287" s="8"/>
      <c r="FJ287" s="8"/>
      <c r="FK287" s="8"/>
      <c r="FL287" s="8"/>
      <c r="FM287" s="8"/>
      <c r="FN287" s="8"/>
      <c r="FO287" s="8"/>
    </row>
    <row r="288" customFormat="false" ht="12.75" hidden="false" customHeight="false" outlineLevel="0" collapsed="false">
      <c r="A288" s="43" t="n">
        <v>194</v>
      </c>
      <c r="B288" s="43" t="s">
        <v>382</v>
      </c>
      <c r="C288" s="43" t="s">
        <v>383</v>
      </c>
      <c r="D288" s="43" t="n">
        <v>253783</v>
      </c>
      <c r="E288" s="43" t="n">
        <v>2178</v>
      </c>
      <c r="F288" s="43" t="s">
        <v>20</v>
      </c>
      <c r="G288" s="43" t="s">
        <v>62</v>
      </c>
      <c r="H288" s="43" t="s">
        <v>63</v>
      </c>
      <c r="I288" s="43" t="s">
        <v>453</v>
      </c>
      <c r="J288" s="43" t="s">
        <v>454</v>
      </c>
      <c r="K288" s="43" t="s">
        <v>455</v>
      </c>
      <c r="L288" s="43" t="s">
        <v>456</v>
      </c>
      <c r="M288" s="43" t="s">
        <v>457</v>
      </c>
      <c r="N288" s="43" t="s">
        <v>458</v>
      </c>
      <c r="O288" s="43" t="s">
        <v>384</v>
      </c>
      <c r="P288" s="8" t="n">
        <f aca="false">(E288/D288)*100</f>
        <v>0.858213513119476</v>
      </c>
    </row>
    <row r="289" s="44" customFormat="true" ht="12.75" hidden="false" customHeight="false" outlineLevel="0" collapsed="false">
      <c r="A289" s="44" t="n">
        <v>194</v>
      </c>
      <c r="B289" s="44" t="s">
        <v>382</v>
      </c>
      <c r="C289" s="44" t="s">
        <v>383</v>
      </c>
      <c r="D289" s="44" t="n">
        <v>253783</v>
      </c>
      <c r="E289" s="44" t="n">
        <v>8</v>
      </c>
      <c r="F289" s="44" t="s">
        <v>459</v>
      </c>
      <c r="G289" s="44" t="s">
        <v>460</v>
      </c>
      <c r="H289" s="44" t="s">
        <v>529</v>
      </c>
      <c r="I289" s="44" t="s">
        <v>685</v>
      </c>
      <c r="K289" s="44" t="s">
        <v>686</v>
      </c>
      <c r="L289" s="44" t="s">
        <v>687</v>
      </c>
      <c r="M289" s="44" t="s">
        <v>688</v>
      </c>
      <c r="N289" s="44" t="s">
        <v>689</v>
      </c>
      <c r="O289" s="44" t="s">
        <v>384</v>
      </c>
      <c r="P289" s="8" t="n">
        <f aca="false">(E289/D289)*100</f>
        <v>0.00315229940539752</v>
      </c>
      <c r="R289" s="8"/>
      <c r="S289" s="8"/>
      <c r="T289" s="8"/>
      <c r="U289" s="8"/>
      <c r="V289" s="8"/>
      <c r="W289" s="8"/>
      <c r="X289" s="8"/>
      <c r="Y289" s="8"/>
      <c r="Z289" s="8"/>
      <c r="AA289" s="8"/>
      <c r="AB289" s="8"/>
      <c r="AC289" s="8"/>
      <c r="AD289" s="8"/>
      <c r="AE289" s="8"/>
      <c r="AF289" s="8"/>
      <c r="AG289" s="8"/>
      <c r="AH289" s="8"/>
      <c r="AI289" s="8"/>
      <c r="AJ289" s="8"/>
      <c r="AK289" s="8"/>
      <c r="AL289" s="8"/>
      <c r="AM289" s="8"/>
      <c r="AN289" s="8"/>
      <c r="AO289" s="8"/>
      <c r="AP289" s="8"/>
      <c r="AQ289" s="8"/>
      <c r="AR289" s="8"/>
      <c r="AS289" s="8"/>
      <c r="AT289" s="8"/>
      <c r="AU289" s="8"/>
      <c r="AV289" s="8"/>
      <c r="AW289" s="8"/>
      <c r="AX289" s="8"/>
      <c r="AY289" s="8"/>
      <c r="AZ289" s="8"/>
      <c r="BA289" s="8"/>
      <c r="BB289" s="8"/>
      <c r="BC289" s="8"/>
      <c r="BD289" s="8"/>
      <c r="BE289" s="8"/>
      <c r="BF289" s="8"/>
      <c r="BG289" s="8"/>
      <c r="BH289" s="8"/>
      <c r="BI289" s="8"/>
      <c r="BJ289" s="8"/>
      <c r="BK289" s="8"/>
      <c r="BL289" s="8"/>
      <c r="BM289" s="8"/>
      <c r="BN289" s="8"/>
      <c r="BO289" s="8"/>
      <c r="BP289" s="8"/>
      <c r="BQ289" s="8"/>
      <c r="BR289" s="8"/>
      <c r="BS289" s="8"/>
      <c r="BT289" s="8"/>
      <c r="BU289" s="8"/>
      <c r="BV289" s="8"/>
      <c r="BW289" s="8"/>
      <c r="BX289" s="8"/>
      <c r="BY289" s="8"/>
      <c r="BZ289" s="8"/>
      <c r="CA289" s="8"/>
      <c r="CB289" s="8"/>
      <c r="CC289" s="8"/>
      <c r="CD289" s="8"/>
      <c r="CE289" s="8"/>
      <c r="CF289" s="8"/>
      <c r="CG289" s="8"/>
      <c r="CH289" s="8"/>
      <c r="CI289" s="8"/>
      <c r="CJ289" s="8"/>
      <c r="CK289" s="8"/>
      <c r="CL289" s="8"/>
      <c r="CM289" s="8"/>
      <c r="CN289" s="8"/>
      <c r="CO289" s="8"/>
      <c r="CP289" s="8"/>
      <c r="CQ289" s="8"/>
      <c r="CR289" s="8"/>
      <c r="CS289" s="8"/>
      <c r="CT289" s="8"/>
      <c r="CU289" s="8"/>
      <c r="CV289" s="8"/>
      <c r="CW289" s="8"/>
      <c r="CX289" s="8"/>
      <c r="CY289" s="8"/>
      <c r="CZ289" s="8"/>
      <c r="DA289" s="8"/>
      <c r="DB289" s="8"/>
      <c r="DC289" s="8"/>
      <c r="DD289" s="8"/>
      <c r="DE289" s="8"/>
      <c r="DF289" s="8"/>
      <c r="DG289" s="8"/>
      <c r="DH289" s="8"/>
      <c r="DI289" s="8"/>
      <c r="DJ289" s="8"/>
      <c r="DK289" s="8"/>
      <c r="DL289" s="8"/>
      <c r="DM289" s="8"/>
      <c r="DN289" s="8"/>
      <c r="DO289" s="8"/>
      <c r="DP289" s="8"/>
      <c r="DQ289" s="8"/>
      <c r="DR289" s="8"/>
      <c r="DS289" s="8"/>
      <c r="DT289" s="8"/>
      <c r="DU289" s="8"/>
      <c r="DV289" s="8"/>
      <c r="DW289" s="8"/>
      <c r="DX289" s="8"/>
      <c r="DY289" s="8"/>
      <c r="DZ289" s="8"/>
      <c r="EA289" s="8"/>
      <c r="EB289" s="8"/>
      <c r="EC289" s="8"/>
      <c r="ED289" s="8"/>
      <c r="EE289" s="8"/>
      <c r="EF289" s="8"/>
      <c r="EG289" s="8"/>
      <c r="EH289" s="8"/>
      <c r="EI289" s="8"/>
      <c r="EJ289" s="8"/>
      <c r="EK289" s="8"/>
      <c r="EL289" s="8"/>
      <c r="EM289" s="8"/>
      <c r="EN289" s="8"/>
      <c r="EO289" s="8"/>
      <c r="EP289" s="8"/>
      <c r="EQ289" s="8"/>
      <c r="ER289" s="8"/>
      <c r="ES289" s="8"/>
      <c r="ET289" s="8"/>
      <c r="EU289" s="8"/>
      <c r="EV289" s="8"/>
      <c r="EW289" s="8"/>
      <c r="EX289" s="8"/>
      <c r="EY289" s="8"/>
      <c r="EZ289" s="8"/>
      <c r="FA289" s="8"/>
      <c r="FB289" s="8"/>
      <c r="FC289" s="8"/>
      <c r="FD289" s="8"/>
      <c r="FE289" s="8"/>
      <c r="FF289" s="8"/>
      <c r="FG289" s="8"/>
      <c r="FH289" s="8"/>
      <c r="FI289" s="8"/>
      <c r="FJ289" s="8"/>
      <c r="FK289" s="8"/>
      <c r="FL289" s="8"/>
      <c r="FM289" s="8"/>
      <c r="FN289" s="8"/>
      <c r="FO289" s="8"/>
    </row>
    <row r="290" s="44" customFormat="true" ht="12.75" hidden="false" customHeight="false" outlineLevel="0" collapsed="false">
      <c r="A290" s="44" t="n">
        <v>194</v>
      </c>
      <c r="B290" s="44" t="s">
        <v>382</v>
      </c>
      <c r="C290" s="44" t="s">
        <v>383</v>
      </c>
      <c r="D290" s="44" t="n">
        <v>253783</v>
      </c>
      <c r="E290" s="44" t="n">
        <v>27</v>
      </c>
      <c r="F290" s="44" t="s">
        <v>617</v>
      </c>
      <c r="G290" s="44" t="s">
        <v>618</v>
      </c>
      <c r="H290" s="44" t="s">
        <v>619</v>
      </c>
      <c r="I290" s="44" t="s">
        <v>690</v>
      </c>
      <c r="K290" s="44" t="s">
        <v>691</v>
      </c>
      <c r="L290" s="44" t="s">
        <v>692</v>
      </c>
      <c r="M290" s="44" t="s">
        <v>693</v>
      </c>
      <c r="N290" s="44" t="s">
        <v>694</v>
      </c>
      <c r="O290" s="44" t="s">
        <v>384</v>
      </c>
      <c r="P290" s="8" t="n">
        <f aca="false">(E290/D290)*100</f>
        <v>0.0106390104932166</v>
      </c>
      <c r="R290" s="8"/>
      <c r="S290" s="8"/>
      <c r="T290" s="8"/>
      <c r="U290" s="8"/>
      <c r="V290" s="8"/>
      <c r="W290" s="8"/>
      <c r="X290" s="8"/>
      <c r="Y290" s="8"/>
      <c r="Z290" s="8"/>
      <c r="AA290" s="8"/>
      <c r="AB290" s="8"/>
      <c r="AC290" s="8"/>
      <c r="AD290" s="8"/>
      <c r="AE290" s="8"/>
      <c r="AF290" s="8"/>
      <c r="AG290" s="8"/>
      <c r="AH290" s="8"/>
      <c r="AI290" s="8"/>
      <c r="AJ290" s="8"/>
      <c r="AK290" s="8"/>
      <c r="AL290" s="8"/>
      <c r="AM290" s="8"/>
      <c r="AN290" s="8"/>
      <c r="AO290" s="8"/>
      <c r="AP290" s="8"/>
      <c r="AQ290" s="8"/>
      <c r="AR290" s="8"/>
      <c r="AS290" s="8"/>
      <c r="AT290" s="8"/>
      <c r="AU290" s="8"/>
      <c r="AV290" s="8"/>
      <c r="AW290" s="8"/>
      <c r="AX290" s="8"/>
      <c r="AY290" s="8"/>
      <c r="AZ290" s="8"/>
      <c r="BA290" s="8"/>
      <c r="BB290" s="8"/>
      <c r="BC290" s="8"/>
      <c r="BD290" s="8"/>
      <c r="BE290" s="8"/>
      <c r="BF290" s="8"/>
      <c r="BG290" s="8"/>
      <c r="BH290" s="8"/>
      <c r="BI290" s="8"/>
      <c r="BJ290" s="8"/>
      <c r="BK290" s="8"/>
      <c r="BL290" s="8"/>
      <c r="BM290" s="8"/>
      <c r="BN290" s="8"/>
      <c r="BO290" s="8"/>
      <c r="BP290" s="8"/>
      <c r="BQ290" s="8"/>
      <c r="BR290" s="8"/>
      <c r="BS290" s="8"/>
      <c r="BT290" s="8"/>
      <c r="BU290" s="8"/>
      <c r="BV290" s="8"/>
      <c r="BW290" s="8"/>
      <c r="BX290" s="8"/>
      <c r="BY290" s="8"/>
      <c r="BZ290" s="8"/>
      <c r="CA290" s="8"/>
      <c r="CB290" s="8"/>
      <c r="CC290" s="8"/>
      <c r="CD290" s="8"/>
      <c r="CE290" s="8"/>
      <c r="CF290" s="8"/>
      <c r="CG290" s="8"/>
      <c r="CH290" s="8"/>
      <c r="CI290" s="8"/>
      <c r="CJ290" s="8"/>
      <c r="CK290" s="8"/>
      <c r="CL290" s="8"/>
      <c r="CM290" s="8"/>
      <c r="CN290" s="8"/>
      <c r="CO290" s="8"/>
      <c r="CP290" s="8"/>
      <c r="CQ290" s="8"/>
      <c r="CR290" s="8"/>
      <c r="CS290" s="8"/>
      <c r="CT290" s="8"/>
      <c r="CU290" s="8"/>
      <c r="CV290" s="8"/>
      <c r="CW290" s="8"/>
      <c r="CX290" s="8"/>
      <c r="CY290" s="8"/>
      <c r="CZ290" s="8"/>
      <c r="DA290" s="8"/>
      <c r="DB290" s="8"/>
      <c r="DC290" s="8"/>
      <c r="DD290" s="8"/>
      <c r="DE290" s="8"/>
      <c r="DF290" s="8"/>
      <c r="DG290" s="8"/>
      <c r="DH290" s="8"/>
      <c r="DI290" s="8"/>
      <c r="DJ290" s="8"/>
      <c r="DK290" s="8"/>
      <c r="DL290" s="8"/>
      <c r="DM290" s="8"/>
      <c r="DN290" s="8"/>
      <c r="DO290" s="8"/>
      <c r="DP290" s="8"/>
      <c r="DQ290" s="8"/>
      <c r="DR290" s="8"/>
      <c r="DS290" s="8"/>
      <c r="DT290" s="8"/>
      <c r="DU290" s="8"/>
      <c r="DV290" s="8"/>
      <c r="DW290" s="8"/>
      <c r="DX290" s="8"/>
      <c r="DY290" s="8"/>
      <c r="DZ290" s="8"/>
      <c r="EA290" s="8"/>
      <c r="EB290" s="8"/>
      <c r="EC290" s="8"/>
      <c r="ED290" s="8"/>
      <c r="EE290" s="8"/>
      <c r="EF290" s="8"/>
      <c r="EG290" s="8"/>
      <c r="EH290" s="8"/>
      <c r="EI290" s="8"/>
      <c r="EJ290" s="8"/>
      <c r="EK290" s="8"/>
      <c r="EL290" s="8"/>
      <c r="EM290" s="8"/>
      <c r="EN290" s="8"/>
      <c r="EO290" s="8"/>
      <c r="EP290" s="8"/>
      <c r="EQ290" s="8"/>
      <c r="ER290" s="8"/>
      <c r="ES290" s="8"/>
      <c r="ET290" s="8"/>
      <c r="EU290" s="8"/>
      <c r="EV290" s="8"/>
      <c r="EW290" s="8"/>
      <c r="EX290" s="8"/>
      <c r="EY290" s="8"/>
      <c r="EZ290" s="8"/>
      <c r="FA290" s="8"/>
      <c r="FB290" s="8"/>
      <c r="FC290" s="8"/>
      <c r="FD290" s="8"/>
      <c r="FE290" s="8"/>
      <c r="FF290" s="8"/>
      <c r="FG290" s="8"/>
      <c r="FH290" s="8"/>
      <c r="FI290" s="8"/>
      <c r="FJ290" s="8"/>
      <c r="FK290" s="8"/>
      <c r="FL290" s="8"/>
      <c r="FM290" s="8"/>
      <c r="FN290" s="8"/>
      <c r="FO290" s="8"/>
    </row>
    <row r="291" s="42" customFormat="true" ht="12.75" hidden="false" customHeight="false" outlineLevel="0" collapsed="false">
      <c r="A291" s="42" t="n">
        <v>143</v>
      </c>
      <c r="B291" s="42" t="s">
        <v>385</v>
      </c>
      <c r="C291" s="42" t="s">
        <v>386</v>
      </c>
      <c r="D291" s="42" t="n">
        <v>11059</v>
      </c>
      <c r="E291" s="42" t="n">
        <v>36</v>
      </c>
      <c r="F291" s="42" t="s">
        <v>20</v>
      </c>
      <c r="G291" s="42" t="s">
        <v>21</v>
      </c>
      <c r="H291" s="42" t="s">
        <v>22</v>
      </c>
      <c r="I291" s="42" t="s">
        <v>23</v>
      </c>
      <c r="J291" s="42" t="s">
        <v>443</v>
      </c>
      <c r="K291" s="42" t="s">
        <v>24</v>
      </c>
      <c r="L291" s="42" t="s">
        <v>447</v>
      </c>
      <c r="M291" s="42" t="s">
        <v>448</v>
      </c>
      <c r="N291" s="42" t="s">
        <v>449</v>
      </c>
      <c r="O291" s="42" t="s">
        <v>389</v>
      </c>
      <c r="P291" s="8" t="n">
        <f aca="false">(E291/D291)*100</f>
        <v>0.325526720318293</v>
      </c>
      <c r="R291" s="8"/>
      <c r="S291" s="8"/>
      <c r="T291" s="8"/>
      <c r="U291" s="8"/>
      <c r="V291" s="8"/>
      <c r="W291" s="8"/>
      <c r="X291" s="8"/>
      <c r="Y291" s="8"/>
      <c r="Z291" s="8"/>
      <c r="AA291" s="8"/>
      <c r="AB291" s="8"/>
      <c r="AC291" s="8"/>
      <c r="AD291" s="8"/>
      <c r="AE291" s="8"/>
      <c r="AF291" s="8"/>
      <c r="AG291" s="8"/>
      <c r="AH291" s="8"/>
      <c r="AI291" s="8"/>
      <c r="AJ291" s="8"/>
      <c r="AK291" s="8"/>
      <c r="AL291" s="8"/>
      <c r="AM291" s="8"/>
      <c r="AN291" s="8"/>
      <c r="AO291" s="8"/>
      <c r="AP291" s="8"/>
      <c r="AQ291" s="8"/>
      <c r="AR291" s="8"/>
      <c r="AS291" s="8"/>
      <c r="AT291" s="8"/>
      <c r="AU291" s="8"/>
      <c r="AV291" s="8"/>
      <c r="AW291" s="8"/>
      <c r="AX291" s="8"/>
      <c r="AY291" s="8"/>
      <c r="AZ291" s="8"/>
      <c r="BA291" s="8"/>
      <c r="BB291" s="8"/>
      <c r="BC291" s="8"/>
      <c r="BD291" s="8"/>
      <c r="BE291" s="8"/>
      <c r="BF291" s="8"/>
      <c r="BG291" s="8"/>
      <c r="BH291" s="8"/>
      <c r="BI291" s="8"/>
      <c r="BJ291" s="8"/>
      <c r="BK291" s="8"/>
      <c r="BL291" s="8"/>
      <c r="BM291" s="8"/>
      <c r="BN291" s="8"/>
      <c r="BO291" s="8"/>
      <c r="BP291" s="8"/>
      <c r="BQ291" s="8"/>
      <c r="BR291" s="8"/>
      <c r="BS291" s="8"/>
      <c r="BT291" s="8"/>
      <c r="BU291" s="8"/>
      <c r="BV291" s="8"/>
      <c r="BW291" s="8"/>
      <c r="BX291" s="8"/>
      <c r="BY291" s="8"/>
      <c r="BZ291" s="8"/>
      <c r="CA291" s="8"/>
      <c r="CB291" s="8"/>
      <c r="CC291" s="8"/>
      <c r="CD291" s="8"/>
      <c r="CE291" s="8"/>
      <c r="CF291" s="8"/>
      <c r="CG291" s="8"/>
      <c r="CH291" s="8"/>
      <c r="CI291" s="8"/>
      <c r="CJ291" s="8"/>
      <c r="CK291" s="8"/>
      <c r="CL291" s="8"/>
      <c r="CM291" s="8"/>
      <c r="CN291" s="8"/>
      <c r="CO291" s="8"/>
      <c r="CP291" s="8"/>
      <c r="CQ291" s="8"/>
      <c r="CR291" s="8"/>
      <c r="CS291" s="8"/>
      <c r="CT291" s="8"/>
      <c r="CU291" s="8"/>
      <c r="CV291" s="8"/>
      <c r="CW291" s="8"/>
      <c r="CX291" s="8"/>
      <c r="CY291" s="8"/>
      <c r="CZ291" s="8"/>
      <c r="DA291" s="8"/>
      <c r="DB291" s="8"/>
      <c r="DC291" s="8"/>
      <c r="DD291" s="8"/>
      <c r="DE291" s="8"/>
      <c r="DF291" s="8"/>
      <c r="DG291" s="8"/>
      <c r="DH291" s="8"/>
      <c r="DI291" s="8"/>
      <c r="DJ291" s="8"/>
      <c r="DK291" s="8"/>
      <c r="DL291" s="8"/>
      <c r="DM291" s="8"/>
      <c r="DN291" s="8"/>
      <c r="DO291" s="8"/>
      <c r="DP291" s="8"/>
      <c r="DQ291" s="8"/>
      <c r="DR291" s="8"/>
      <c r="DS291" s="8"/>
      <c r="DT291" s="8"/>
      <c r="DU291" s="8"/>
      <c r="DV291" s="8"/>
      <c r="DW291" s="8"/>
      <c r="DX291" s="8"/>
      <c r="DY291" s="8"/>
      <c r="DZ291" s="8"/>
      <c r="EA291" s="8"/>
      <c r="EB291" s="8"/>
      <c r="EC291" s="8"/>
      <c r="ED291" s="8"/>
      <c r="EE291" s="8"/>
      <c r="EF291" s="8"/>
      <c r="EG291" s="8"/>
      <c r="EH291" s="8"/>
      <c r="EI291" s="8"/>
      <c r="EJ291" s="8"/>
      <c r="EK291" s="8"/>
      <c r="EL291" s="8"/>
      <c r="EM291" s="8"/>
      <c r="EN291" s="8"/>
      <c r="EO291" s="8"/>
      <c r="EP291" s="8"/>
      <c r="EQ291" s="8"/>
      <c r="ER291" s="8"/>
      <c r="ES291" s="8"/>
      <c r="ET291" s="8"/>
      <c r="EU291" s="8"/>
      <c r="EV291" s="8"/>
      <c r="EW291" s="8"/>
      <c r="EX291" s="8"/>
      <c r="EY291" s="8"/>
      <c r="EZ291" s="8"/>
      <c r="FA291" s="8"/>
      <c r="FB291" s="8"/>
      <c r="FC291" s="8"/>
      <c r="FD291" s="8"/>
      <c r="FE291" s="8"/>
      <c r="FF291" s="8"/>
      <c r="FG291" s="8"/>
      <c r="FH291" s="8"/>
      <c r="FI291" s="8"/>
      <c r="FJ291" s="8"/>
      <c r="FK291" s="8"/>
      <c r="FL291" s="8"/>
      <c r="FM291" s="8"/>
      <c r="FN291" s="8"/>
      <c r="FO291" s="8"/>
    </row>
    <row r="292" s="42" customFormat="true" ht="12.75" hidden="false" customHeight="false" outlineLevel="0" collapsed="false">
      <c r="A292" s="42" t="n">
        <v>186</v>
      </c>
      <c r="B292" s="42" t="s">
        <v>390</v>
      </c>
      <c r="C292" s="42" t="s">
        <v>391</v>
      </c>
      <c r="D292" s="42" t="n">
        <v>447876</v>
      </c>
      <c r="E292" s="42" t="n">
        <v>7</v>
      </c>
      <c r="F292" s="42" t="s">
        <v>20</v>
      </c>
      <c r="G292" s="42" t="s">
        <v>21</v>
      </c>
      <c r="H292" s="42" t="s">
        <v>22</v>
      </c>
      <c r="I292" s="42" t="s">
        <v>23</v>
      </c>
      <c r="J292" s="42" t="s">
        <v>443</v>
      </c>
      <c r="K292" s="42" t="s">
        <v>24</v>
      </c>
      <c r="L292" s="42" t="s">
        <v>444</v>
      </c>
      <c r="M292" s="42" t="s">
        <v>445</v>
      </c>
      <c r="N292" s="42" t="s">
        <v>446</v>
      </c>
      <c r="O292" s="42" t="s">
        <v>392</v>
      </c>
      <c r="P292" s="8" t="n">
        <f aca="false">(E292/D292)*100</f>
        <v>0.00156293259741536</v>
      </c>
      <c r="R292" s="8"/>
      <c r="S292" s="8"/>
      <c r="T292" s="8"/>
      <c r="U292" s="8"/>
      <c r="V292" s="8"/>
      <c r="W292" s="8"/>
      <c r="X292" s="8"/>
      <c r="Y292" s="8"/>
      <c r="Z292" s="8"/>
      <c r="AA292" s="8"/>
      <c r="AB292" s="8"/>
      <c r="AC292" s="8"/>
      <c r="AD292" s="8"/>
      <c r="AE292" s="8"/>
      <c r="AF292" s="8"/>
      <c r="AG292" s="8"/>
      <c r="AH292" s="8"/>
      <c r="AI292" s="8"/>
      <c r="AJ292" s="8"/>
      <c r="AK292" s="8"/>
      <c r="AL292" s="8"/>
      <c r="AM292" s="8"/>
      <c r="AN292" s="8"/>
      <c r="AO292" s="8"/>
      <c r="AP292" s="8"/>
      <c r="AQ292" s="8"/>
      <c r="AR292" s="8"/>
      <c r="AS292" s="8"/>
      <c r="AT292" s="8"/>
      <c r="AU292" s="8"/>
      <c r="AV292" s="8"/>
      <c r="AW292" s="8"/>
      <c r="AX292" s="8"/>
      <c r="AY292" s="8"/>
      <c r="AZ292" s="8"/>
      <c r="BA292" s="8"/>
      <c r="BB292" s="8"/>
      <c r="BC292" s="8"/>
      <c r="BD292" s="8"/>
      <c r="BE292" s="8"/>
      <c r="BF292" s="8"/>
      <c r="BG292" s="8"/>
      <c r="BH292" s="8"/>
      <c r="BI292" s="8"/>
      <c r="BJ292" s="8"/>
      <c r="BK292" s="8"/>
      <c r="BL292" s="8"/>
      <c r="BM292" s="8"/>
      <c r="BN292" s="8"/>
      <c r="BO292" s="8"/>
      <c r="BP292" s="8"/>
      <c r="BQ292" s="8"/>
      <c r="BR292" s="8"/>
      <c r="BS292" s="8"/>
      <c r="BT292" s="8"/>
      <c r="BU292" s="8"/>
      <c r="BV292" s="8"/>
      <c r="BW292" s="8"/>
      <c r="BX292" s="8"/>
      <c r="BY292" s="8"/>
      <c r="BZ292" s="8"/>
      <c r="CA292" s="8"/>
      <c r="CB292" s="8"/>
      <c r="CC292" s="8"/>
      <c r="CD292" s="8"/>
      <c r="CE292" s="8"/>
      <c r="CF292" s="8"/>
      <c r="CG292" s="8"/>
      <c r="CH292" s="8"/>
      <c r="CI292" s="8"/>
      <c r="CJ292" s="8"/>
      <c r="CK292" s="8"/>
      <c r="CL292" s="8"/>
      <c r="CM292" s="8"/>
      <c r="CN292" s="8"/>
      <c r="CO292" s="8"/>
      <c r="CP292" s="8"/>
      <c r="CQ292" s="8"/>
      <c r="CR292" s="8"/>
      <c r="CS292" s="8"/>
      <c r="CT292" s="8"/>
      <c r="CU292" s="8"/>
      <c r="CV292" s="8"/>
      <c r="CW292" s="8"/>
      <c r="CX292" s="8"/>
      <c r="CY292" s="8"/>
      <c r="CZ292" s="8"/>
      <c r="DA292" s="8"/>
      <c r="DB292" s="8"/>
      <c r="DC292" s="8"/>
      <c r="DD292" s="8"/>
      <c r="DE292" s="8"/>
      <c r="DF292" s="8"/>
      <c r="DG292" s="8"/>
      <c r="DH292" s="8"/>
      <c r="DI292" s="8"/>
      <c r="DJ292" s="8"/>
      <c r="DK292" s="8"/>
      <c r="DL292" s="8"/>
      <c r="DM292" s="8"/>
      <c r="DN292" s="8"/>
      <c r="DO292" s="8"/>
      <c r="DP292" s="8"/>
      <c r="DQ292" s="8"/>
      <c r="DR292" s="8"/>
      <c r="DS292" s="8"/>
      <c r="DT292" s="8"/>
      <c r="DU292" s="8"/>
      <c r="DV292" s="8"/>
      <c r="DW292" s="8"/>
      <c r="DX292" s="8"/>
      <c r="DY292" s="8"/>
      <c r="DZ292" s="8"/>
      <c r="EA292" s="8"/>
      <c r="EB292" s="8"/>
      <c r="EC292" s="8"/>
      <c r="ED292" s="8"/>
      <c r="EE292" s="8"/>
      <c r="EF292" s="8"/>
      <c r="EG292" s="8"/>
      <c r="EH292" s="8"/>
      <c r="EI292" s="8"/>
      <c r="EJ292" s="8"/>
      <c r="EK292" s="8"/>
      <c r="EL292" s="8"/>
      <c r="EM292" s="8"/>
      <c r="EN292" s="8"/>
      <c r="EO292" s="8"/>
      <c r="EP292" s="8"/>
      <c r="EQ292" s="8"/>
      <c r="ER292" s="8"/>
      <c r="ES292" s="8"/>
      <c r="ET292" s="8"/>
      <c r="EU292" s="8"/>
      <c r="EV292" s="8"/>
      <c r="EW292" s="8"/>
      <c r="EX292" s="8"/>
      <c r="EY292" s="8"/>
      <c r="EZ292" s="8"/>
      <c r="FA292" s="8"/>
      <c r="FB292" s="8"/>
      <c r="FC292" s="8"/>
      <c r="FD292" s="8"/>
      <c r="FE292" s="8"/>
      <c r="FF292" s="8"/>
      <c r="FG292" s="8"/>
      <c r="FH292" s="8"/>
      <c r="FI292" s="8"/>
      <c r="FJ292" s="8"/>
      <c r="FK292" s="8"/>
      <c r="FL292" s="8"/>
      <c r="FM292" s="8"/>
      <c r="FN292" s="8"/>
      <c r="FO292" s="8"/>
    </row>
    <row r="293" s="42" customFormat="true" ht="12.75" hidden="false" customHeight="false" outlineLevel="0" collapsed="false">
      <c r="A293" s="42" t="n">
        <v>186</v>
      </c>
      <c r="B293" s="42" t="s">
        <v>390</v>
      </c>
      <c r="C293" s="42" t="s">
        <v>391</v>
      </c>
      <c r="D293" s="42" t="n">
        <v>447876</v>
      </c>
      <c r="E293" s="42" t="n">
        <v>2460</v>
      </c>
      <c r="F293" s="42" t="s">
        <v>20</v>
      </c>
      <c r="G293" s="42" t="s">
        <v>21</v>
      </c>
      <c r="H293" s="42" t="s">
        <v>22</v>
      </c>
      <c r="I293" s="42" t="s">
        <v>23</v>
      </c>
      <c r="J293" s="42" t="s">
        <v>443</v>
      </c>
      <c r="K293" s="42" t="s">
        <v>24</v>
      </c>
      <c r="L293" s="42" t="s">
        <v>447</v>
      </c>
      <c r="M293" s="42" t="s">
        <v>448</v>
      </c>
      <c r="N293" s="42" t="s">
        <v>449</v>
      </c>
      <c r="O293" s="42" t="s">
        <v>392</v>
      </c>
      <c r="P293" s="8" t="n">
        <f aca="false">(E293/D293)*100</f>
        <v>0.549259169948825</v>
      </c>
      <c r="R293" s="8"/>
      <c r="S293" s="8"/>
      <c r="T293" s="8"/>
      <c r="U293" s="8"/>
      <c r="V293" s="8"/>
      <c r="W293" s="8"/>
      <c r="X293" s="8"/>
      <c r="Y293" s="8"/>
      <c r="Z293" s="8"/>
      <c r="AA293" s="8"/>
      <c r="AB293" s="8"/>
      <c r="AC293" s="8"/>
      <c r="AD293" s="8"/>
      <c r="AE293" s="8"/>
      <c r="AF293" s="8"/>
      <c r="AG293" s="8"/>
      <c r="AH293" s="8"/>
      <c r="AI293" s="8"/>
      <c r="AJ293" s="8"/>
      <c r="AK293" s="8"/>
      <c r="AL293" s="8"/>
      <c r="AM293" s="8"/>
      <c r="AN293" s="8"/>
      <c r="AO293" s="8"/>
      <c r="AP293" s="8"/>
      <c r="AQ293" s="8"/>
      <c r="AR293" s="8"/>
      <c r="AS293" s="8"/>
      <c r="AT293" s="8"/>
      <c r="AU293" s="8"/>
      <c r="AV293" s="8"/>
      <c r="AW293" s="8"/>
      <c r="AX293" s="8"/>
      <c r="AY293" s="8"/>
      <c r="AZ293" s="8"/>
      <c r="BA293" s="8"/>
      <c r="BB293" s="8"/>
      <c r="BC293" s="8"/>
      <c r="BD293" s="8"/>
      <c r="BE293" s="8"/>
      <c r="BF293" s="8"/>
      <c r="BG293" s="8"/>
      <c r="BH293" s="8"/>
      <c r="BI293" s="8"/>
      <c r="BJ293" s="8"/>
      <c r="BK293" s="8"/>
      <c r="BL293" s="8"/>
      <c r="BM293" s="8"/>
      <c r="BN293" s="8"/>
      <c r="BO293" s="8"/>
      <c r="BP293" s="8"/>
      <c r="BQ293" s="8"/>
      <c r="BR293" s="8"/>
      <c r="BS293" s="8"/>
      <c r="BT293" s="8"/>
      <c r="BU293" s="8"/>
      <c r="BV293" s="8"/>
      <c r="BW293" s="8"/>
      <c r="BX293" s="8"/>
      <c r="BY293" s="8"/>
      <c r="BZ293" s="8"/>
      <c r="CA293" s="8"/>
      <c r="CB293" s="8"/>
      <c r="CC293" s="8"/>
      <c r="CD293" s="8"/>
      <c r="CE293" s="8"/>
      <c r="CF293" s="8"/>
      <c r="CG293" s="8"/>
      <c r="CH293" s="8"/>
      <c r="CI293" s="8"/>
      <c r="CJ293" s="8"/>
      <c r="CK293" s="8"/>
      <c r="CL293" s="8"/>
      <c r="CM293" s="8"/>
      <c r="CN293" s="8"/>
      <c r="CO293" s="8"/>
      <c r="CP293" s="8"/>
      <c r="CQ293" s="8"/>
      <c r="CR293" s="8"/>
      <c r="CS293" s="8"/>
      <c r="CT293" s="8"/>
      <c r="CU293" s="8"/>
      <c r="CV293" s="8"/>
      <c r="CW293" s="8"/>
      <c r="CX293" s="8"/>
      <c r="CY293" s="8"/>
      <c r="CZ293" s="8"/>
      <c r="DA293" s="8"/>
      <c r="DB293" s="8"/>
      <c r="DC293" s="8"/>
      <c r="DD293" s="8"/>
      <c r="DE293" s="8"/>
      <c r="DF293" s="8"/>
      <c r="DG293" s="8"/>
      <c r="DH293" s="8"/>
      <c r="DI293" s="8"/>
      <c r="DJ293" s="8"/>
      <c r="DK293" s="8"/>
      <c r="DL293" s="8"/>
      <c r="DM293" s="8"/>
      <c r="DN293" s="8"/>
      <c r="DO293" s="8"/>
      <c r="DP293" s="8"/>
      <c r="DQ293" s="8"/>
      <c r="DR293" s="8"/>
      <c r="DS293" s="8"/>
      <c r="DT293" s="8"/>
      <c r="DU293" s="8"/>
      <c r="DV293" s="8"/>
      <c r="DW293" s="8"/>
      <c r="DX293" s="8"/>
      <c r="DY293" s="8"/>
      <c r="DZ293" s="8"/>
      <c r="EA293" s="8"/>
      <c r="EB293" s="8"/>
      <c r="EC293" s="8"/>
      <c r="ED293" s="8"/>
      <c r="EE293" s="8"/>
      <c r="EF293" s="8"/>
      <c r="EG293" s="8"/>
      <c r="EH293" s="8"/>
      <c r="EI293" s="8"/>
      <c r="EJ293" s="8"/>
      <c r="EK293" s="8"/>
      <c r="EL293" s="8"/>
      <c r="EM293" s="8"/>
      <c r="EN293" s="8"/>
      <c r="EO293" s="8"/>
      <c r="EP293" s="8"/>
      <c r="EQ293" s="8"/>
      <c r="ER293" s="8"/>
      <c r="ES293" s="8"/>
      <c r="ET293" s="8"/>
      <c r="EU293" s="8"/>
      <c r="EV293" s="8"/>
      <c r="EW293" s="8"/>
      <c r="EX293" s="8"/>
      <c r="EY293" s="8"/>
      <c r="EZ293" s="8"/>
      <c r="FA293" s="8"/>
      <c r="FB293" s="8"/>
      <c r="FC293" s="8"/>
      <c r="FD293" s="8"/>
      <c r="FE293" s="8"/>
      <c r="FF293" s="8"/>
      <c r="FG293" s="8"/>
      <c r="FH293" s="8"/>
      <c r="FI293" s="8"/>
      <c r="FJ293" s="8"/>
      <c r="FK293" s="8"/>
      <c r="FL293" s="8"/>
      <c r="FM293" s="8"/>
      <c r="FN293" s="8"/>
      <c r="FO293" s="8"/>
    </row>
    <row r="294" customFormat="false" ht="12.75" hidden="false" customHeight="false" outlineLevel="0" collapsed="false">
      <c r="A294" s="43" t="n">
        <v>186</v>
      </c>
      <c r="B294" s="43" t="s">
        <v>390</v>
      </c>
      <c r="C294" s="43" t="s">
        <v>391</v>
      </c>
      <c r="D294" s="43" t="n">
        <v>447876</v>
      </c>
      <c r="E294" s="43" t="n">
        <v>8</v>
      </c>
      <c r="F294" s="43" t="s">
        <v>20</v>
      </c>
      <c r="G294" s="43" t="s">
        <v>62</v>
      </c>
      <c r="H294" s="43" t="s">
        <v>565</v>
      </c>
      <c r="I294" s="43" t="s">
        <v>612</v>
      </c>
      <c r="J294" s="43" t="s">
        <v>613</v>
      </c>
      <c r="K294" s="43" t="s">
        <v>614</v>
      </c>
      <c r="L294" s="43"/>
      <c r="M294" s="43" t="s">
        <v>615</v>
      </c>
      <c r="N294" s="43" t="s">
        <v>616</v>
      </c>
      <c r="O294" s="43" t="s">
        <v>392</v>
      </c>
      <c r="P294" s="8" t="n">
        <f aca="false">(E294/D294)*100</f>
        <v>0.00178620868276041</v>
      </c>
    </row>
    <row r="295" customFormat="false" ht="12.75" hidden="false" customHeight="false" outlineLevel="0" collapsed="false">
      <c r="A295" s="43" t="n">
        <v>186</v>
      </c>
      <c r="B295" s="43" t="s">
        <v>390</v>
      </c>
      <c r="C295" s="43" t="s">
        <v>391</v>
      </c>
      <c r="D295" s="43" t="n">
        <v>447876</v>
      </c>
      <c r="E295" s="43" t="n">
        <v>280</v>
      </c>
      <c r="F295" s="43" t="s">
        <v>20</v>
      </c>
      <c r="G295" s="43" t="s">
        <v>62</v>
      </c>
      <c r="H295" s="43" t="s">
        <v>63</v>
      </c>
      <c r="I295" s="43" t="s">
        <v>453</v>
      </c>
      <c r="J295" s="43" t="s">
        <v>454</v>
      </c>
      <c r="K295" s="43" t="s">
        <v>455</v>
      </c>
      <c r="L295" s="43" t="s">
        <v>456</v>
      </c>
      <c r="M295" s="43" t="s">
        <v>457</v>
      </c>
      <c r="N295" s="43" t="s">
        <v>458</v>
      </c>
      <c r="O295" s="43" t="s">
        <v>392</v>
      </c>
      <c r="P295" s="8" t="n">
        <f aca="false">(E295/D295)*100</f>
        <v>0.0625173038966142</v>
      </c>
    </row>
    <row r="296" s="42" customFormat="true" ht="12.75" hidden="false" customHeight="false" outlineLevel="0" collapsed="false">
      <c r="A296" s="42" t="n">
        <v>143</v>
      </c>
      <c r="B296" s="42" t="s">
        <v>695</v>
      </c>
      <c r="C296" s="42" t="s">
        <v>696</v>
      </c>
      <c r="D296" s="42" t="n">
        <v>35</v>
      </c>
      <c r="E296" s="42" t="n">
        <v>8</v>
      </c>
      <c r="F296" s="42" t="s">
        <v>20</v>
      </c>
      <c r="G296" s="42" t="s">
        <v>21</v>
      </c>
      <c r="H296" s="42" t="s">
        <v>22</v>
      </c>
      <c r="I296" s="42" t="s">
        <v>23</v>
      </c>
      <c r="J296" s="42" t="s">
        <v>443</v>
      </c>
      <c r="K296" s="42" t="s">
        <v>24</v>
      </c>
      <c r="L296" s="42" t="s">
        <v>447</v>
      </c>
      <c r="M296" s="42" t="s">
        <v>448</v>
      </c>
      <c r="N296" s="42" t="s">
        <v>449</v>
      </c>
      <c r="O296" s="42" t="s">
        <v>697</v>
      </c>
      <c r="P296" s="38" t="n">
        <f aca="false">(E296/D296)*100</f>
        <v>22.8571428571429</v>
      </c>
      <c r="R296" s="8"/>
      <c r="S296" s="8"/>
      <c r="T296" s="8"/>
      <c r="U296" s="8"/>
      <c r="V296" s="8"/>
      <c r="W296" s="8"/>
      <c r="X296" s="8"/>
      <c r="Y296" s="8"/>
      <c r="Z296" s="8"/>
      <c r="AA296" s="8"/>
      <c r="AB296" s="8"/>
      <c r="AC296" s="8"/>
      <c r="AD296" s="8"/>
      <c r="AE296" s="8"/>
      <c r="AF296" s="8"/>
      <c r="AG296" s="8"/>
      <c r="AH296" s="8"/>
      <c r="AI296" s="8"/>
      <c r="AJ296" s="8"/>
      <c r="AK296" s="8"/>
      <c r="AL296" s="8"/>
      <c r="AM296" s="8"/>
      <c r="AN296" s="8"/>
      <c r="AO296" s="8"/>
      <c r="AP296" s="8"/>
      <c r="AQ296" s="8"/>
      <c r="AR296" s="8"/>
      <c r="AS296" s="8"/>
      <c r="AT296" s="8"/>
      <c r="AU296" s="8"/>
      <c r="AV296" s="8"/>
      <c r="AW296" s="8"/>
      <c r="AX296" s="8"/>
      <c r="AY296" s="8"/>
      <c r="AZ296" s="8"/>
      <c r="BA296" s="8"/>
      <c r="BB296" s="8"/>
      <c r="BC296" s="8"/>
      <c r="BD296" s="8"/>
      <c r="BE296" s="8"/>
      <c r="BF296" s="8"/>
      <c r="BG296" s="8"/>
      <c r="BH296" s="8"/>
      <c r="BI296" s="8"/>
      <c r="BJ296" s="8"/>
      <c r="BK296" s="8"/>
      <c r="BL296" s="8"/>
      <c r="BM296" s="8"/>
      <c r="BN296" s="8"/>
      <c r="BO296" s="8"/>
      <c r="BP296" s="8"/>
      <c r="BQ296" s="8"/>
      <c r="BR296" s="8"/>
      <c r="BS296" s="8"/>
      <c r="BT296" s="8"/>
      <c r="BU296" s="8"/>
      <c r="BV296" s="8"/>
      <c r="BW296" s="8"/>
      <c r="BX296" s="8"/>
      <c r="BY296" s="8"/>
      <c r="BZ296" s="8"/>
      <c r="CA296" s="8"/>
      <c r="CB296" s="8"/>
      <c r="CC296" s="8"/>
      <c r="CD296" s="8"/>
      <c r="CE296" s="8"/>
      <c r="CF296" s="8"/>
      <c r="CG296" s="8"/>
      <c r="CH296" s="8"/>
      <c r="CI296" s="8"/>
      <c r="CJ296" s="8"/>
      <c r="CK296" s="8"/>
      <c r="CL296" s="8"/>
      <c r="CM296" s="8"/>
      <c r="CN296" s="8"/>
      <c r="CO296" s="8"/>
      <c r="CP296" s="8"/>
      <c r="CQ296" s="8"/>
      <c r="CR296" s="8"/>
      <c r="CS296" s="8"/>
      <c r="CT296" s="8"/>
      <c r="CU296" s="8"/>
      <c r="CV296" s="8"/>
      <c r="CW296" s="8"/>
      <c r="CX296" s="8"/>
      <c r="CY296" s="8"/>
      <c r="CZ296" s="8"/>
      <c r="DA296" s="8"/>
      <c r="DB296" s="8"/>
      <c r="DC296" s="8"/>
      <c r="DD296" s="8"/>
      <c r="DE296" s="8"/>
      <c r="DF296" s="8"/>
      <c r="DG296" s="8"/>
      <c r="DH296" s="8"/>
      <c r="DI296" s="8"/>
      <c r="DJ296" s="8"/>
      <c r="DK296" s="8"/>
      <c r="DL296" s="8"/>
      <c r="DM296" s="8"/>
      <c r="DN296" s="8"/>
      <c r="DO296" s="8"/>
      <c r="DP296" s="8"/>
      <c r="DQ296" s="8"/>
      <c r="DR296" s="8"/>
      <c r="DS296" s="8"/>
      <c r="DT296" s="8"/>
      <c r="DU296" s="8"/>
      <c r="DV296" s="8"/>
      <c r="DW296" s="8"/>
      <c r="DX296" s="8"/>
      <c r="DY296" s="8"/>
      <c r="DZ296" s="8"/>
      <c r="EA296" s="8"/>
      <c r="EB296" s="8"/>
      <c r="EC296" s="8"/>
      <c r="ED296" s="8"/>
      <c r="EE296" s="8"/>
      <c r="EF296" s="8"/>
      <c r="EG296" s="8"/>
      <c r="EH296" s="8"/>
      <c r="EI296" s="8"/>
      <c r="EJ296" s="8"/>
      <c r="EK296" s="8"/>
      <c r="EL296" s="8"/>
      <c r="EM296" s="8"/>
      <c r="EN296" s="8"/>
      <c r="EO296" s="8"/>
      <c r="EP296" s="8"/>
      <c r="EQ296" s="8"/>
      <c r="ER296" s="8"/>
      <c r="ES296" s="8"/>
      <c r="ET296" s="8"/>
      <c r="EU296" s="8"/>
      <c r="EV296" s="8"/>
      <c r="EW296" s="8"/>
      <c r="EX296" s="8"/>
      <c r="EY296" s="8"/>
      <c r="EZ296" s="8"/>
      <c r="FA296" s="8"/>
      <c r="FB296" s="8"/>
      <c r="FC296" s="8"/>
      <c r="FD296" s="8"/>
      <c r="FE296" s="8"/>
      <c r="FF296" s="8"/>
      <c r="FG296" s="8"/>
      <c r="FH296" s="8"/>
      <c r="FI296" s="8"/>
      <c r="FJ296" s="8"/>
      <c r="FK296" s="8"/>
      <c r="FL296" s="8"/>
      <c r="FM296" s="8"/>
      <c r="FN296" s="8"/>
      <c r="FO296" s="8"/>
    </row>
    <row r="297" s="42" customFormat="true" ht="12.75" hidden="false" customHeight="false" outlineLevel="0" collapsed="false">
      <c r="A297" s="42" t="n">
        <v>151</v>
      </c>
      <c r="B297" s="42" t="s">
        <v>393</v>
      </c>
      <c r="C297" s="42" t="s">
        <v>394</v>
      </c>
      <c r="D297" s="42" t="n">
        <v>322971</v>
      </c>
      <c r="E297" s="42" t="n">
        <v>3756</v>
      </c>
      <c r="F297" s="42" t="s">
        <v>20</v>
      </c>
      <c r="G297" s="42" t="s">
        <v>21</v>
      </c>
      <c r="H297" s="42" t="s">
        <v>22</v>
      </c>
      <c r="I297" s="42" t="s">
        <v>23</v>
      </c>
      <c r="J297" s="42" t="s">
        <v>443</v>
      </c>
      <c r="K297" s="42" t="s">
        <v>24</v>
      </c>
      <c r="L297" s="42" t="s">
        <v>447</v>
      </c>
      <c r="M297" s="42" t="s">
        <v>448</v>
      </c>
      <c r="N297" s="42" t="s">
        <v>449</v>
      </c>
      <c r="O297" s="42" t="s">
        <v>395</v>
      </c>
      <c r="P297" s="37" t="n">
        <f aca="false">(E297/D297)*100</f>
        <v>1.16295271092451</v>
      </c>
      <c r="R297" s="8"/>
      <c r="S297" s="8"/>
      <c r="T297" s="8"/>
      <c r="U297" s="8"/>
      <c r="V297" s="8"/>
      <c r="W297" s="8"/>
      <c r="X297" s="8"/>
      <c r="Y297" s="8"/>
      <c r="Z297" s="8"/>
      <c r="AA297" s="8"/>
      <c r="AB297" s="8"/>
      <c r="AC297" s="8"/>
      <c r="AD297" s="8"/>
      <c r="AE297" s="8"/>
      <c r="AF297" s="8"/>
      <c r="AG297" s="8"/>
      <c r="AH297" s="8"/>
      <c r="AI297" s="8"/>
      <c r="AJ297" s="8"/>
      <c r="AK297" s="8"/>
      <c r="AL297" s="8"/>
      <c r="AM297" s="8"/>
      <c r="AN297" s="8"/>
      <c r="AO297" s="8"/>
      <c r="AP297" s="8"/>
      <c r="AQ297" s="8"/>
      <c r="AR297" s="8"/>
      <c r="AS297" s="8"/>
      <c r="AT297" s="8"/>
      <c r="AU297" s="8"/>
      <c r="AV297" s="8"/>
      <c r="AW297" s="8"/>
      <c r="AX297" s="8"/>
      <c r="AY297" s="8"/>
      <c r="AZ297" s="8"/>
      <c r="BA297" s="8"/>
      <c r="BB297" s="8"/>
      <c r="BC297" s="8"/>
      <c r="BD297" s="8"/>
      <c r="BE297" s="8"/>
      <c r="BF297" s="8"/>
      <c r="BG297" s="8"/>
      <c r="BH297" s="8"/>
      <c r="BI297" s="8"/>
      <c r="BJ297" s="8"/>
      <c r="BK297" s="8"/>
      <c r="BL297" s="8"/>
      <c r="BM297" s="8"/>
      <c r="BN297" s="8"/>
      <c r="BO297" s="8"/>
      <c r="BP297" s="8"/>
      <c r="BQ297" s="8"/>
      <c r="BR297" s="8"/>
      <c r="BS297" s="8"/>
      <c r="BT297" s="8"/>
      <c r="BU297" s="8"/>
      <c r="BV297" s="8"/>
      <c r="BW297" s="8"/>
      <c r="BX297" s="8"/>
      <c r="BY297" s="8"/>
      <c r="BZ297" s="8"/>
      <c r="CA297" s="8"/>
      <c r="CB297" s="8"/>
      <c r="CC297" s="8"/>
      <c r="CD297" s="8"/>
      <c r="CE297" s="8"/>
      <c r="CF297" s="8"/>
      <c r="CG297" s="8"/>
      <c r="CH297" s="8"/>
      <c r="CI297" s="8"/>
      <c r="CJ297" s="8"/>
      <c r="CK297" s="8"/>
      <c r="CL297" s="8"/>
      <c r="CM297" s="8"/>
      <c r="CN297" s="8"/>
      <c r="CO297" s="8"/>
      <c r="CP297" s="8"/>
      <c r="CQ297" s="8"/>
      <c r="CR297" s="8"/>
      <c r="CS297" s="8"/>
      <c r="CT297" s="8"/>
      <c r="CU297" s="8"/>
      <c r="CV297" s="8"/>
      <c r="CW297" s="8"/>
      <c r="CX297" s="8"/>
      <c r="CY297" s="8"/>
      <c r="CZ297" s="8"/>
      <c r="DA297" s="8"/>
      <c r="DB297" s="8"/>
      <c r="DC297" s="8"/>
      <c r="DD297" s="8"/>
      <c r="DE297" s="8"/>
      <c r="DF297" s="8"/>
      <c r="DG297" s="8"/>
      <c r="DH297" s="8"/>
      <c r="DI297" s="8"/>
      <c r="DJ297" s="8"/>
      <c r="DK297" s="8"/>
      <c r="DL297" s="8"/>
      <c r="DM297" s="8"/>
      <c r="DN297" s="8"/>
      <c r="DO297" s="8"/>
      <c r="DP297" s="8"/>
      <c r="DQ297" s="8"/>
      <c r="DR297" s="8"/>
      <c r="DS297" s="8"/>
      <c r="DT297" s="8"/>
      <c r="DU297" s="8"/>
      <c r="DV297" s="8"/>
      <c r="DW297" s="8"/>
      <c r="DX297" s="8"/>
      <c r="DY297" s="8"/>
      <c r="DZ297" s="8"/>
      <c r="EA297" s="8"/>
      <c r="EB297" s="8"/>
      <c r="EC297" s="8"/>
      <c r="ED297" s="8"/>
      <c r="EE297" s="8"/>
      <c r="EF297" s="8"/>
      <c r="EG297" s="8"/>
      <c r="EH297" s="8"/>
      <c r="EI297" s="8"/>
      <c r="EJ297" s="8"/>
      <c r="EK297" s="8"/>
      <c r="EL297" s="8"/>
      <c r="EM297" s="8"/>
      <c r="EN297" s="8"/>
      <c r="EO297" s="8"/>
      <c r="EP297" s="8"/>
      <c r="EQ297" s="8"/>
      <c r="ER297" s="8"/>
      <c r="ES297" s="8"/>
      <c r="ET297" s="8"/>
      <c r="EU297" s="8"/>
      <c r="EV297" s="8"/>
      <c r="EW297" s="8"/>
      <c r="EX297" s="8"/>
      <c r="EY297" s="8"/>
      <c r="EZ297" s="8"/>
      <c r="FA297" s="8"/>
      <c r="FB297" s="8"/>
      <c r="FC297" s="8"/>
      <c r="FD297" s="8"/>
      <c r="FE297" s="8"/>
      <c r="FF297" s="8"/>
      <c r="FG297" s="8"/>
      <c r="FH297" s="8"/>
      <c r="FI297" s="8"/>
      <c r="FJ297" s="8"/>
      <c r="FK297" s="8"/>
      <c r="FL297" s="8"/>
      <c r="FM297" s="8"/>
      <c r="FN297" s="8"/>
      <c r="FO297" s="8"/>
    </row>
    <row r="298" customFormat="false" ht="12.75" hidden="false" customHeight="false" outlineLevel="0" collapsed="false">
      <c r="A298" s="43" t="n">
        <v>151</v>
      </c>
      <c r="B298" s="43" t="s">
        <v>393</v>
      </c>
      <c r="C298" s="43" t="s">
        <v>394</v>
      </c>
      <c r="D298" s="43" t="n">
        <v>322971</v>
      </c>
      <c r="E298" s="43" t="n">
        <v>159</v>
      </c>
      <c r="F298" s="43" t="s">
        <v>20</v>
      </c>
      <c r="G298" s="43" t="s">
        <v>62</v>
      </c>
      <c r="H298" s="43" t="s">
        <v>63</v>
      </c>
      <c r="I298" s="43" t="s">
        <v>64</v>
      </c>
      <c r="J298" s="43" t="s">
        <v>423</v>
      </c>
      <c r="K298" s="43" t="s">
        <v>450</v>
      </c>
      <c r="L298" s="43"/>
      <c r="M298" s="43" t="s">
        <v>451</v>
      </c>
      <c r="N298" s="43" t="s">
        <v>452</v>
      </c>
      <c r="O298" s="43" t="s">
        <v>395</v>
      </c>
      <c r="P298" s="8" t="n">
        <f aca="false">(E298/D298)*100</f>
        <v>0.0492304262611813</v>
      </c>
    </row>
    <row r="299" customFormat="false" ht="12.75" hidden="false" customHeight="false" outlineLevel="0" collapsed="false">
      <c r="A299" s="43" t="n">
        <v>151</v>
      </c>
      <c r="B299" s="43" t="s">
        <v>393</v>
      </c>
      <c r="C299" s="43" t="s">
        <v>394</v>
      </c>
      <c r="D299" s="43" t="n">
        <v>322971</v>
      </c>
      <c r="E299" s="43" t="n">
        <v>316</v>
      </c>
      <c r="F299" s="43" t="s">
        <v>20</v>
      </c>
      <c r="G299" s="43" t="s">
        <v>62</v>
      </c>
      <c r="H299" s="43" t="s">
        <v>63</v>
      </c>
      <c r="I299" s="43" t="s">
        <v>453</v>
      </c>
      <c r="J299" s="43" t="s">
        <v>454</v>
      </c>
      <c r="K299" s="43" t="s">
        <v>455</v>
      </c>
      <c r="L299" s="43" t="s">
        <v>456</v>
      </c>
      <c r="M299" s="43" t="s">
        <v>457</v>
      </c>
      <c r="N299" s="43" t="s">
        <v>458</v>
      </c>
      <c r="O299" s="43" t="s">
        <v>395</v>
      </c>
      <c r="P299" s="8" t="n">
        <f aca="false">(E299/D299)*100</f>
        <v>0.097841601877568</v>
      </c>
    </row>
    <row r="300" s="44" customFormat="true" ht="12.75" hidden="false" customHeight="false" outlineLevel="0" collapsed="false">
      <c r="A300" s="44" t="n">
        <v>151</v>
      </c>
      <c r="B300" s="44" t="s">
        <v>393</v>
      </c>
      <c r="C300" s="44" t="s">
        <v>394</v>
      </c>
      <c r="D300" s="44" t="n">
        <v>322971</v>
      </c>
      <c r="E300" s="44" t="n">
        <v>15</v>
      </c>
      <c r="F300" s="44" t="s">
        <v>459</v>
      </c>
      <c r="G300" s="44" t="s">
        <v>460</v>
      </c>
      <c r="H300" s="44" t="s">
        <v>698</v>
      </c>
      <c r="I300" s="44" t="s">
        <v>699</v>
      </c>
      <c r="K300" s="44" t="s">
        <v>700</v>
      </c>
      <c r="L300" s="44" t="s">
        <v>701</v>
      </c>
      <c r="M300" s="44" t="s">
        <v>702</v>
      </c>
      <c r="N300" s="44" t="s">
        <v>703</v>
      </c>
      <c r="O300" s="44" t="s">
        <v>395</v>
      </c>
      <c r="P300" s="8" t="n">
        <f aca="false">(E300/D300)*100</f>
        <v>0.0046443798359605</v>
      </c>
      <c r="R300" s="8"/>
      <c r="S300" s="8"/>
      <c r="T300" s="8"/>
      <c r="U300" s="8"/>
      <c r="V300" s="8"/>
      <c r="W300" s="8"/>
      <c r="X300" s="8"/>
      <c r="Y300" s="8"/>
      <c r="Z300" s="8"/>
      <c r="AA300" s="8"/>
      <c r="AB300" s="8"/>
      <c r="AC300" s="8"/>
      <c r="AD300" s="8"/>
      <c r="AE300" s="8"/>
      <c r="AF300" s="8"/>
      <c r="AG300" s="8"/>
      <c r="AH300" s="8"/>
      <c r="AI300" s="8"/>
      <c r="AJ300" s="8"/>
      <c r="AK300" s="8"/>
      <c r="AL300" s="8"/>
      <c r="AM300" s="8"/>
      <c r="AN300" s="8"/>
      <c r="AO300" s="8"/>
      <c r="AP300" s="8"/>
      <c r="AQ300" s="8"/>
      <c r="AR300" s="8"/>
      <c r="AS300" s="8"/>
      <c r="AT300" s="8"/>
      <c r="AU300" s="8"/>
      <c r="AV300" s="8"/>
      <c r="AW300" s="8"/>
      <c r="AX300" s="8"/>
      <c r="AY300" s="8"/>
      <c r="AZ300" s="8"/>
      <c r="BA300" s="8"/>
      <c r="BB300" s="8"/>
      <c r="BC300" s="8"/>
      <c r="BD300" s="8"/>
      <c r="BE300" s="8"/>
      <c r="BF300" s="8"/>
      <c r="BG300" s="8"/>
      <c r="BH300" s="8"/>
      <c r="BI300" s="8"/>
      <c r="BJ300" s="8"/>
      <c r="BK300" s="8"/>
      <c r="BL300" s="8"/>
      <c r="BM300" s="8"/>
      <c r="BN300" s="8"/>
      <c r="BO300" s="8"/>
      <c r="BP300" s="8"/>
      <c r="BQ300" s="8"/>
      <c r="BR300" s="8"/>
      <c r="BS300" s="8"/>
      <c r="BT300" s="8"/>
      <c r="BU300" s="8"/>
      <c r="BV300" s="8"/>
      <c r="BW300" s="8"/>
      <c r="BX300" s="8"/>
      <c r="BY300" s="8"/>
      <c r="BZ300" s="8"/>
      <c r="CA300" s="8"/>
      <c r="CB300" s="8"/>
      <c r="CC300" s="8"/>
      <c r="CD300" s="8"/>
      <c r="CE300" s="8"/>
      <c r="CF300" s="8"/>
      <c r="CG300" s="8"/>
      <c r="CH300" s="8"/>
      <c r="CI300" s="8"/>
      <c r="CJ300" s="8"/>
      <c r="CK300" s="8"/>
      <c r="CL300" s="8"/>
      <c r="CM300" s="8"/>
      <c r="CN300" s="8"/>
      <c r="CO300" s="8"/>
      <c r="CP300" s="8"/>
      <c r="CQ300" s="8"/>
      <c r="CR300" s="8"/>
      <c r="CS300" s="8"/>
      <c r="CT300" s="8"/>
      <c r="CU300" s="8"/>
      <c r="CV300" s="8"/>
      <c r="CW300" s="8"/>
      <c r="CX300" s="8"/>
      <c r="CY300" s="8"/>
      <c r="CZ300" s="8"/>
      <c r="DA300" s="8"/>
      <c r="DB300" s="8"/>
      <c r="DC300" s="8"/>
      <c r="DD300" s="8"/>
      <c r="DE300" s="8"/>
      <c r="DF300" s="8"/>
      <c r="DG300" s="8"/>
      <c r="DH300" s="8"/>
      <c r="DI300" s="8"/>
      <c r="DJ300" s="8"/>
      <c r="DK300" s="8"/>
      <c r="DL300" s="8"/>
      <c r="DM300" s="8"/>
      <c r="DN300" s="8"/>
      <c r="DO300" s="8"/>
      <c r="DP300" s="8"/>
      <c r="DQ300" s="8"/>
      <c r="DR300" s="8"/>
      <c r="DS300" s="8"/>
      <c r="DT300" s="8"/>
      <c r="DU300" s="8"/>
      <c r="DV300" s="8"/>
      <c r="DW300" s="8"/>
      <c r="DX300" s="8"/>
      <c r="DY300" s="8"/>
      <c r="DZ300" s="8"/>
      <c r="EA300" s="8"/>
      <c r="EB300" s="8"/>
      <c r="EC300" s="8"/>
      <c r="ED300" s="8"/>
      <c r="EE300" s="8"/>
      <c r="EF300" s="8"/>
      <c r="EG300" s="8"/>
      <c r="EH300" s="8"/>
      <c r="EI300" s="8"/>
      <c r="EJ300" s="8"/>
      <c r="EK300" s="8"/>
      <c r="EL300" s="8"/>
      <c r="EM300" s="8"/>
      <c r="EN300" s="8"/>
      <c r="EO300" s="8"/>
      <c r="EP300" s="8"/>
      <c r="EQ300" s="8"/>
      <c r="ER300" s="8"/>
      <c r="ES300" s="8"/>
      <c r="ET300" s="8"/>
      <c r="EU300" s="8"/>
      <c r="EV300" s="8"/>
      <c r="EW300" s="8"/>
      <c r="EX300" s="8"/>
      <c r="EY300" s="8"/>
      <c r="EZ300" s="8"/>
      <c r="FA300" s="8"/>
      <c r="FB300" s="8"/>
      <c r="FC300" s="8"/>
      <c r="FD300" s="8"/>
      <c r="FE300" s="8"/>
      <c r="FF300" s="8"/>
      <c r="FG300" s="8"/>
      <c r="FH300" s="8"/>
      <c r="FI300" s="8"/>
      <c r="FJ300" s="8"/>
      <c r="FK300" s="8"/>
      <c r="FL300" s="8"/>
      <c r="FM300" s="8"/>
      <c r="FN300" s="8"/>
      <c r="FO300" s="8"/>
    </row>
    <row r="301" s="44" customFormat="true" ht="12.75" hidden="false" customHeight="false" outlineLevel="0" collapsed="false">
      <c r="A301" s="44" t="n">
        <v>151</v>
      </c>
      <c r="B301" s="44" t="s">
        <v>393</v>
      </c>
      <c r="C301" s="44" t="s">
        <v>394</v>
      </c>
      <c r="D301" s="44" t="n">
        <v>322971</v>
      </c>
      <c r="E301" s="44" t="n">
        <v>361</v>
      </c>
      <c r="F301" s="44" t="s">
        <v>459</v>
      </c>
      <c r="G301" s="44" t="s">
        <v>460</v>
      </c>
      <c r="H301" s="44" t="s">
        <v>461</v>
      </c>
      <c r="I301" s="44" t="s">
        <v>462</v>
      </c>
      <c r="K301" s="44" t="s">
        <v>463</v>
      </c>
      <c r="L301" s="44" t="s">
        <v>464</v>
      </c>
      <c r="M301" s="44" t="s">
        <v>465</v>
      </c>
      <c r="N301" s="44" t="s">
        <v>466</v>
      </c>
      <c r="O301" s="44" t="s">
        <v>395</v>
      </c>
      <c r="P301" s="8" t="n">
        <f aca="false">(E301/D301)*100</f>
        <v>0.111774741385449</v>
      </c>
      <c r="R301" s="8"/>
      <c r="S301" s="8"/>
      <c r="T301" s="8"/>
      <c r="U301" s="8"/>
      <c r="V301" s="8"/>
      <c r="W301" s="8"/>
      <c r="X301" s="8"/>
      <c r="Y301" s="8"/>
      <c r="Z301" s="8"/>
      <c r="AA301" s="8"/>
      <c r="AB301" s="8"/>
      <c r="AC301" s="8"/>
      <c r="AD301" s="8"/>
      <c r="AE301" s="8"/>
      <c r="AF301" s="8"/>
      <c r="AG301" s="8"/>
      <c r="AH301" s="8"/>
      <c r="AI301" s="8"/>
      <c r="AJ301" s="8"/>
      <c r="AK301" s="8"/>
      <c r="AL301" s="8"/>
      <c r="AM301" s="8"/>
      <c r="AN301" s="8"/>
      <c r="AO301" s="8"/>
      <c r="AP301" s="8"/>
      <c r="AQ301" s="8"/>
      <c r="AR301" s="8"/>
      <c r="AS301" s="8"/>
      <c r="AT301" s="8"/>
      <c r="AU301" s="8"/>
      <c r="AV301" s="8"/>
      <c r="AW301" s="8"/>
      <c r="AX301" s="8"/>
      <c r="AY301" s="8"/>
      <c r="AZ301" s="8"/>
      <c r="BA301" s="8"/>
      <c r="BB301" s="8"/>
      <c r="BC301" s="8"/>
      <c r="BD301" s="8"/>
      <c r="BE301" s="8"/>
      <c r="BF301" s="8"/>
      <c r="BG301" s="8"/>
      <c r="BH301" s="8"/>
      <c r="BI301" s="8"/>
      <c r="BJ301" s="8"/>
      <c r="BK301" s="8"/>
      <c r="BL301" s="8"/>
      <c r="BM301" s="8"/>
      <c r="BN301" s="8"/>
      <c r="BO301" s="8"/>
      <c r="BP301" s="8"/>
      <c r="BQ301" s="8"/>
      <c r="BR301" s="8"/>
      <c r="BS301" s="8"/>
      <c r="BT301" s="8"/>
      <c r="BU301" s="8"/>
      <c r="BV301" s="8"/>
      <c r="BW301" s="8"/>
      <c r="BX301" s="8"/>
      <c r="BY301" s="8"/>
      <c r="BZ301" s="8"/>
      <c r="CA301" s="8"/>
      <c r="CB301" s="8"/>
      <c r="CC301" s="8"/>
      <c r="CD301" s="8"/>
      <c r="CE301" s="8"/>
      <c r="CF301" s="8"/>
      <c r="CG301" s="8"/>
      <c r="CH301" s="8"/>
      <c r="CI301" s="8"/>
      <c r="CJ301" s="8"/>
      <c r="CK301" s="8"/>
      <c r="CL301" s="8"/>
      <c r="CM301" s="8"/>
      <c r="CN301" s="8"/>
      <c r="CO301" s="8"/>
      <c r="CP301" s="8"/>
      <c r="CQ301" s="8"/>
      <c r="CR301" s="8"/>
      <c r="CS301" s="8"/>
      <c r="CT301" s="8"/>
      <c r="CU301" s="8"/>
      <c r="CV301" s="8"/>
      <c r="CW301" s="8"/>
      <c r="CX301" s="8"/>
      <c r="CY301" s="8"/>
      <c r="CZ301" s="8"/>
      <c r="DA301" s="8"/>
      <c r="DB301" s="8"/>
      <c r="DC301" s="8"/>
      <c r="DD301" s="8"/>
      <c r="DE301" s="8"/>
      <c r="DF301" s="8"/>
      <c r="DG301" s="8"/>
      <c r="DH301" s="8"/>
      <c r="DI301" s="8"/>
      <c r="DJ301" s="8"/>
      <c r="DK301" s="8"/>
      <c r="DL301" s="8"/>
      <c r="DM301" s="8"/>
      <c r="DN301" s="8"/>
      <c r="DO301" s="8"/>
      <c r="DP301" s="8"/>
      <c r="DQ301" s="8"/>
      <c r="DR301" s="8"/>
      <c r="DS301" s="8"/>
      <c r="DT301" s="8"/>
      <c r="DU301" s="8"/>
      <c r="DV301" s="8"/>
      <c r="DW301" s="8"/>
      <c r="DX301" s="8"/>
      <c r="DY301" s="8"/>
      <c r="DZ301" s="8"/>
      <c r="EA301" s="8"/>
      <c r="EB301" s="8"/>
      <c r="EC301" s="8"/>
      <c r="ED301" s="8"/>
      <c r="EE301" s="8"/>
      <c r="EF301" s="8"/>
      <c r="EG301" s="8"/>
      <c r="EH301" s="8"/>
      <c r="EI301" s="8"/>
      <c r="EJ301" s="8"/>
      <c r="EK301" s="8"/>
      <c r="EL301" s="8"/>
      <c r="EM301" s="8"/>
      <c r="EN301" s="8"/>
      <c r="EO301" s="8"/>
      <c r="EP301" s="8"/>
      <c r="EQ301" s="8"/>
      <c r="ER301" s="8"/>
      <c r="ES301" s="8"/>
      <c r="ET301" s="8"/>
      <c r="EU301" s="8"/>
      <c r="EV301" s="8"/>
      <c r="EW301" s="8"/>
      <c r="EX301" s="8"/>
      <c r="EY301" s="8"/>
      <c r="EZ301" s="8"/>
      <c r="FA301" s="8"/>
      <c r="FB301" s="8"/>
      <c r="FC301" s="8"/>
      <c r="FD301" s="8"/>
      <c r="FE301" s="8"/>
      <c r="FF301" s="8"/>
      <c r="FG301" s="8"/>
      <c r="FH301" s="8"/>
      <c r="FI301" s="8"/>
      <c r="FJ301" s="8"/>
      <c r="FK301" s="8"/>
      <c r="FL301" s="8"/>
      <c r="FM301" s="8"/>
      <c r="FN301" s="8"/>
      <c r="FO301" s="8"/>
    </row>
    <row r="302" s="44" customFormat="true" ht="12.75" hidden="false" customHeight="false" outlineLevel="0" collapsed="false">
      <c r="A302" s="44" t="n">
        <v>151</v>
      </c>
      <c r="B302" s="44" t="s">
        <v>393</v>
      </c>
      <c r="C302" s="44" t="s">
        <v>394</v>
      </c>
      <c r="D302" s="44" t="n">
        <v>322971</v>
      </c>
      <c r="E302" s="44" t="n">
        <v>156</v>
      </c>
      <c r="F302" s="44" t="s">
        <v>459</v>
      </c>
      <c r="G302" s="44" t="s">
        <v>460</v>
      </c>
      <c r="H302" s="44" t="s">
        <v>625</v>
      </c>
      <c r="I302" s="44" t="s">
        <v>626</v>
      </c>
      <c r="K302" s="44" t="s">
        <v>627</v>
      </c>
      <c r="L302" s="44" t="s">
        <v>628</v>
      </c>
      <c r="M302" s="44" t="s">
        <v>629</v>
      </c>
      <c r="N302" s="44" t="s">
        <v>630</v>
      </c>
      <c r="O302" s="44" t="s">
        <v>395</v>
      </c>
      <c r="P302" s="8" t="n">
        <f aca="false">(E302/D302)*100</f>
        <v>0.0483015502939892</v>
      </c>
      <c r="R302" s="8"/>
      <c r="S302" s="8"/>
      <c r="T302" s="8"/>
      <c r="U302" s="8"/>
      <c r="V302" s="8"/>
      <c r="W302" s="8"/>
      <c r="X302" s="8"/>
      <c r="Y302" s="8"/>
      <c r="Z302" s="8"/>
      <c r="AA302" s="8"/>
      <c r="AB302" s="8"/>
      <c r="AC302" s="8"/>
      <c r="AD302" s="8"/>
      <c r="AE302" s="8"/>
      <c r="AF302" s="8"/>
      <c r="AG302" s="8"/>
      <c r="AH302" s="8"/>
      <c r="AI302" s="8"/>
      <c r="AJ302" s="8"/>
      <c r="AK302" s="8"/>
      <c r="AL302" s="8"/>
      <c r="AM302" s="8"/>
      <c r="AN302" s="8"/>
      <c r="AO302" s="8"/>
      <c r="AP302" s="8"/>
      <c r="AQ302" s="8"/>
      <c r="AR302" s="8"/>
      <c r="AS302" s="8"/>
      <c r="AT302" s="8"/>
      <c r="AU302" s="8"/>
      <c r="AV302" s="8"/>
      <c r="AW302" s="8"/>
      <c r="AX302" s="8"/>
      <c r="AY302" s="8"/>
      <c r="AZ302" s="8"/>
      <c r="BA302" s="8"/>
      <c r="BB302" s="8"/>
      <c r="BC302" s="8"/>
      <c r="BD302" s="8"/>
      <c r="BE302" s="8"/>
      <c r="BF302" s="8"/>
      <c r="BG302" s="8"/>
      <c r="BH302" s="8"/>
      <c r="BI302" s="8"/>
      <c r="BJ302" s="8"/>
      <c r="BK302" s="8"/>
      <c r="BL302" s="8"/>
      <c r="BM302" s="8"/>
      <c r="BN302" s="8"/>
      <c r="BO302" s="8"/>
      <c r="BP302" s="8"/>
      <c r="BQ302" s="8"/>
      <c r="BR302" s="8"/>
      <c r="BS302" s="8"/>
      <c r="BT302" s="8"/>
      <c r="BU302" s="8"/>
      <c r="BV302" s="8"/>
      <c r="BW302" s="8"/>
      <c r="BX302" s="8"/>
      <c r="BY302" s="8"/>
      <c r="BZ302" s="8"/>
      <c r="CA302" s="8"/>
      <c r="CB302" s="8"/>
      <c r="CC302" s="8"/>
      <c r="CD302" s="8"/>
      <c r="CE302" s="8"/>
      <c r="CF302" s="8"/>
      <c r="CG302" s="8"/>
      <c r="CH302" s="8"/>
      <c r="CI302" s="8"/>
      <c r="CJ302" s="8"/>
      <c r="CK302" s="8"/>
      <c r="CL302" s="8"/>
      <c r="CM302" s="8"/>
      <c r="CN302" s="8"/>
      <c r="CO302" s="8"/>
      <c r="CP302" s="8"/>
      <c r="CQ302" s="8"/>
      <c r="CR302" s="8"/>
      <c r="CS302" s="8"/>
      <c r="CT302" s="8"/>
      <c r="CU302" s="8"/>
      <c r="CV302" s="8"/>
      <c r="CW302" s="8"/>
      <c r="CX302" s="8"/>
      <c r="CY302" s="8"/>
      <c r="CZ302" s="8"/>
      <c r="DA302" s="8"/>
      <c r="DB302" s="8"/>
      <c r="DC302" s="8"/>
      <c r="DD302" s="8"/>
      <c r="DE302" s="8"/>
      <c r="DF302" s="8"/>
      <c r="DG302" s="8"/>
      <c r="DH302" s="8"/>
      <c r="DI302" s="8"/>
      <c r="DJ302" s="8"/>
      <c r="DK302" s="8"/>
      <c r="DL302" s="8"/>
      <c r="DM302" s="8"/>
      <c r="DN302" s="8"/>
      <c r="DO302" s="8"/>
      <c r="DP302" s="8"/>
      <c r="DQ302" s="8"/>
      <c r="DR302" s="8"/>
      <c r="DS302" s="8"/>
      <c r="DT302" s="8"/>
      <c r="DU302" s="8"/>
      <c r="DV302" s="8"/>
      <c r="DW302" s="8"/>
      <c r="DX302" s="8"/>
      <c r="DY302" s="8"/>
      <c r="DZ302" s="8"/>
      <c r="EA302" s="8"/>
      <c r="EB302" s="8"/>
      <c r="EC302" s="8"/>
      <c r="ED302" s="8"/>
      <c r="EE302" s="8"/>
      <c r="EF302" s="8"/>
      <c r="EG302" s="8"/>
      <c r="EH302" s="8"/>
      <c r="EI302" s="8"/>
      <c r="EJ302" s="8"/>
      <c r="EK302" s="8"/>
      <c r="EL302" s="8"/>
      <c r="EM302" s="8"/>
      <c r="EN302" s="8"/>
      <c r="EO302" s="8"/>
      <c r="EP302" s="8"/>
      <c r="EQ302" s="8"/>
      <c r="ER302" s="8"/>
      <c r="ES302" s="8"/>
      <c r="ET302" s="8"/>
      <c r="EU302" s="8"/>
      <c r="EV302" s="8"/>
      <c r="EW302" s="8"/>
      <c r="EX302" s="8"/>
      <c r="EY302" s="8"/>
      <c r="EZ302" s="8"/>
      <c r="FA302" s="8"/>
      <c r="FB302" s="8"/>
      <c r="FC302" s="8"/>
      <c r="FD302" s="8"/>
      <c r="FE302" s="8"/>
      <c r="FF302" s="8"/>
      <c r="FG302" s="8"/>
      <c r="FH302" s="8"/>
      <c r="FI302" s="8"/>
      <c r="FJ302" s="8"/>
      <c r="FK302" s="8"/>
      <c r="FL302" s="8"/>
      <c r="FM302" s="8"/>
      <c r="FN302" s="8"/>
      <c r="FO302" s="8"/>
    </row>
    <row r="303" s="44" customFormat="true" ht="12.75" hidden="false" customHeight="false" outlineLevel="0" collapsed="false">
      <c r="A303" s="44" t="n">
        <v>151</v>
      </c>
      <c r="B303" s="44" t="s">
        <v>393</v>
      </c>
      <c r="C303" s="44" t="s">
        <v>394</v>
      </c>
      <c r="D303" s="44" t="n">
        <v>322971</v>
      </c>
      <c r="E303" s="44" t="n">
        <v>9</v>
      </c>
      <c r="F303" s="44" t="s">
        <v>617</v>
      </c>
      <c r="G303" s="44" t="s">
        <v>618</v>
      </c>
      <c r="H303" s="44" t="s">
        <v>619</v>
      </c>
      <c r="I303" s="44" t="s">
        <v>620</v>
      </c>
      <c r="K303" s="44" t="s">
        <v>621</v>
      </c>
      <c r="L303" s="44" t="s">
        <v>622</v>
      </c>
      <c r="M303" s="44" t="s">
        <v>623</v>
      </c>
      <c r="N303" s="44" t="s">
        <v>624</v>
      </c>
      <c r="O303" s="44" t="s">
        <v>395</v>
      </c>
      <c r="P303" s="8" t="n">
        <f aca="false">(E303/D303)*100</f>
        <v>0.0027866279015763</v>
      </c>
      <c r="R303" s="8"/>
      <c r="S303" s="8"/>
      <c r="T303" s="8"/>
      <c r="U303" s="8"/>
      <c r="V303" s="8"/>
      <c r="W303" s="8"/>
      <c r="X303" s="8"/>
      <c r="Y303" s="8"/>
      <c r="Z303" s="8"/>
      <c r="AA303" s="8"/>
      <c r="AB303" s="8"/>
      <c r="AC303" s="8"/>
      <c r="AD303" s="8"/>
      <c r="AE303" s="8"/>
      <c r="AF303" s="8"/>
      <c r="AG303" s="8"/>
      <c r="AH303" s="8"/>
      <c r="AI303" s="8"/>
      <c r="AJ303" s="8"/>
      <c r="AK303" s="8"/>
      <c r="AL303" s="8"/>
      <c r="AM303" s="8"/>
      <c r="AN303" s="8"/>
      <c r="AO303" s="8"/>
      <c r="AP303" s="8"/>
      <c r="AQ303" s="8"/>
      <c r="AR303" s="8"/>
      <c r="AS303" s="8"/>
      <c r="AT303" s="8"/>
      <c r="AU303" s="8"/>
      <c r="AV303" s="8"/>
      <c r="AW303" s="8"/>
      <c r="AX303" s="8"/>
      <c r="AY303" s="8"/>
      <c r="AZ303" s="8"/>
      <c r="BA303" s="8"/>
      <c r="BB303" s="8"/>
      <c r="BC303" s="8"/>
      <c r="BD303" s="8"/>
      <c r="BE303" s="8"/>
      <c r="BF303" s="8"/>
      <c r="BG303" s="8"/>
      <c r="BH303" s="8"/>
      <c r="BI303" s="8"/>
      <c r="BJ303" s="8"/>
      <c r="BK303" s="8"/>
      <c r="BL303" s="8"/>
      <c r="BM303" s="8"/>
      <c r="BN303" s="8"/>
      <c r="BO303" s="8"/>
      <c r="BP303" s="8"/>
      <c r="BQ303" s="8"/>
      <c r="BR303" s="8"/>
      <c r="BS303" s="8"/>
      <c r="BT303" s="8"/>
      <c r="BU303" s="8"/>
      <c r="BV303" s="8"/>
      <c r="BW303" s="8"/>
      <c r="BX303" s="8"/>
      <c r="BY303" s="8"/>
      <c r="BZ303" s="8"/>
      <c r="CA303" s="8"/>
      <c r="CB303" s="8"/>
      <c r="CC303" s="8"/>
      <c r="CD303" s="8"/>
      <c r="CE303" s="8"/>
      <c r="CF303" s="8"/>
      <c r="CG303" s="8"/>
      <c r="CH303" s="8"/>
      <c r="CI303" s="8"/>
      <c r="CJ303" s="8"/>
      <c r="CK303" s="8"/>
      <c r="CL303" s="8"/>
      <c r="CM303" s="8"/>
      <c r="CN303" s="8"/>
      <c r="CO303" s="8"/>
      <c r="CP303" s="8"/>
      <c r="CQ303" s="8"/>
      <c r="CR303" s="8"/>
      <c r="CS303" s="8"/>
      <c r="CT303" s="8"/>
      <c r="CU303" s="8"/>
      <c r="CV303" s="8"/>
      <c r="CW303" s="8"/>
      <c r="CX303" s="8"/>
      <c r="CY303" s="8"/>
      <c r="CZ303" s="8"/>
      <c r="DA303" s="8"/>
      <c r="DB303" s="8"/>
      <c r="DC303" s="8"/>
      <c r="DD303" s="8"/>
      <c r="DE303" s="8"/>
      <c r="DF303" s="8"/>
      <c r="DG303" s="8"/>
      <c r="DH303" s="8"/>
      <c r="DI303" s="8"/>
      <c r="DJ303" s="8"/>
      <c r="DK303" s="8"/>
      <c r="DL303" s="8"/>
      <c r="DM303" s="8"/>
      <c r="DN303" s="8"/>
      <c r="DO303" s="8"/>
      <c r="DP303" s="8"/>
      <c r="DQ303" s="8"/>
      <c r="DR303" s="8"/>
      <c r="DS303" s="8"/>
      <c r="DT303" s="8"/>
      <c r="DU303" s="8"/>
      <c r="DV303" s="8"/>
      <c r="DW303" s="8"/>
      <c r="DX303" s="8"/>
      <c r="DY303" s="8"/>
      <c r="DZ303" s="8"/>
      <c r="EA303" s="8"/>
      <c r="EB303" s="8"/>
      <c r="EC303" s="8"/>
      <c r="ED303" s="8"/>
      <c r="EE303" s="8"/>
      <c r="EF303" s="8"/>
      <c r="EG303" s="8"/>
      <c r="EH303" s="8"/>
      <c r="EI303" s="8"/>
      <c r="EJ303" s="8"/>
      <c r="EK303" s="8"/>
      <c r="EL303" s="8"/>
      <c r="EM303" s="8"/>
      <c r="EN303" s="8"/>
      <c r="EO303" s="8"/>
      <c r="EP303" s="8"/>
      <c r="EQ303" s="8"/>
      <c r="ER303" s="8"/>
      <c r="ES303" s="8"/>
      <c r="ET303" s="8"/>
      <c r="EU303" s="8"/>
      <c r="EV303" s="8"/>
      <c r="EW303" s="8"/>
      <c r="EX303" s="8"/>
      <c r="EY303" s="8"/>
      <c r="EZ303" s="8"/>
      <c r="FA303" s="8"/>
      <c r="FB303" s="8"/>
      <c r="FC303" s="8"/>
      <c r="FD303" s="8"/>
      <c r="FE303" s="8"/>
      <c r="FF303" s="8"/>
      <c r="FG303" s="8"/>
      <c r="FH303" s="8"/>
      <c r="FI303" s="8"/>
      <c r="FJ303" s="8"/>
      <c r="FK303" s="8"/>
      <c r="FL303" s="8"/>
      <c r="FM303" s="8"/>
      <c r="FN303" s="8"/>
      <c r="FO303" s="8"/>
    </row>
    <row r="304" s="44" customFormat="true" ht="12.75" hidden="false" customHeight="false" outlineLevel="0" collapsed="false">
      <c r="A304" s="44" t="n">
        <v>151</v>
      </c>
      <c r="B304" s="44" t="s">
        <v>393</v>
      </c>
      <c r="C304" s="44" t="s">
        <v>394</v>
      </c>
      <c r="D304" s="44" t="n">
        <v>322971</v>
      </c>
      <c r="E304" s="44" t="n">
        <v>30</v>
      </c>
      <c r="F304" s="44" t="s">
        <v>459</v>
      </c>
      <c r="G304" s="44" t="s">
        <v>460</v>
      </c>
      <c r="H304" s="44" t="s">
        <v>625</v>
      </c>
      <c r="I304" s="44" t="s">
        <v>626</v>
      </c>
      <c r="K304" s="44" t="s">
        <v>704</v>
      </c>
      <c r="L304" s="44" t="s">
        <v>705</v>
      </c>
      <c r="M304" s="44" t="s">
        <v>706</v>
      </c>
      <c r="N304" s="44" t="s">
        <v>707</v>
      </c>
      <c r="O304" s="44" t="s">
        <v>395</v>
      </c>
      <c r="P304" s="8" t="n">
        <f aca="false">(E304/D304)*100</f>
        <v>0.00928875967192101</v>
      </c>
      <c r="R304" s="8"/>
      <c r="S304" s="8"/>
      <c r="T304" s="8"/>
      <c r="U304" s="8"/>
      <c r="V304" s="8"/>
      <c r="W304" s="8"/>
      <c r="X304" s="8"/>
      <c r="Y304" s="8"/>
      <c r="Z304" s="8"/>
      <c r="AA304" s="8"/>
      <c r="AB304" s="8"/>
      <c r="AC304" s="8"/>
      <c r="AD304" s="8"/>
      <c r="AE304" s="8"/>
      <c r="AF304" s="8"/>
      <c r="AG304" s="8"/>
      <c r="AH304" s="8"/>
      <c r="AI304" s="8"/>
      <c r="AJ304" s="8"/>
      <c r="AK304" s="8"/>
      <c r="AL304" s="8"/>
      <c r="AM304" s="8"/>
      <c r="AN304" s="8"/>
      <c r="AO304" s="8"/>
      <c r="AP304" s="8"/>
      <c r="AQ304" s="8"/>
      <c r="AR304" s="8"/>
      <c r="AS304" s="8"/>
      <c r="AT304" s="8"/>
      <c r="AU304" s="8"/>
      <c r="AV304" s="8"/>
      <c r="AW304" s="8"/>
      <c r="AX304" s="8"/>
      <c r="AY304" s="8"/>
      <c r="AZ304" s="8"/>
      <c r="BA304" s="8"/>
      <c r="BB304" s="8"/>
      <c r="BC304" s="8"/>
      <c r="BD304" s="8"/>
      <c r="BE304" s="8"/>
      <c r="BF304" s="8"/>
      <c r="BG304" s="8"/>
      <c r="BH304" s="8"/>
      <c r="BI304" s="8"/>
      <c r="BJ304" s="8"/>
      <c r="BK304" s="8"/>
      <c r="BL304" s="8"/>
      <c r="BM304" s="8"/>
      <c r="BN304" s="8"/>
      <c r="BO304" s="8"/>
      <c r="BP304" s="8"/>
      <c r="BQ304" s="8"/>
      <c r="BR304" s="8"/>
      <c r="BS304" s="8"/>
      <c r="BT304" s="8"/>
      <c r="BU304" s="8"/>
      <c r="BV304" s="8"/>
      <c r="BW304" s="8"/>
      <c r="BX304" s="8"/>
      <c r="BY304" s="8"/>
      <c r="BZ304" s="8"/>
      <c r="CA304" s="8"/>
      <c r="CB304" s="8"/>
      <c r="CC304" s="8"/>
      <c r="CD304" s="8"/>
      <c r="CE304" s="8"/>
      <c r="CF304" s="8"/>
      <c r="CG304" s="8"/>
      <c r="CH304" s="8"/>
      <c r="CI304" s="8"/>
      <c r="CJ304" s="8"/>
      <c r="CK304" s="8"/>
      <c r="CL304" s="8"/>
      <c r="CM304" s="8"/>
      <c r="CN304" s="8"/>
      <c r="CO304" s="8"/>
      <c r="CP304" s="8"/>
      <c r="CQ304" s="8"/>
      <c r="CR304" s="8"/>
      <c r="CS304" s="8"/>
      <c r="CT304" s="8"/>
      <c r="CU304" s="8"/>
      <c r="CV304" s="8"/>
      <c r="CW304" s="8"/>
      <c r="CX304" s="8"/>
      <c r="CY304" s="8"/>
      <c r="CZ304" s="8"/>
      <c r="DA304" s="8"/>
      <c r="DB304" s="8"/>
      <c r="DC304" s="8"/>
      <c r="DD304" s="8"/>
      <c r="DE304" s="8"/>
      <c r="DF304" s="8"/>
      <c r="DG304" s="8"/>
      <c r="DH304" s="8"/>
      <c r="DI304" s="8"/>
      <c r="DJ304" s="8"/>
      <c r="DK304" s="8"/>
      <c r="DL304" s="8"/>
      <c r="DM304" s="8"/>
      <c r="DN304" s="8"/>
      <c r="DO304" s="8"/>
      <c r="DP304" s="8"/>
      <c r="DQ304" s="8"/>
      <c r="DR304" s="8"/>
      <c r="DS304" s="8"/>
      <c r="DT304" s="8"/>
      <c r="DU304" s="8"/>
      <c r="DV304" s="8"/>
      <c r="DW304" s="8"/>
      <c r="DX304" s="8"/>
      <c r="DY304" s="8"/>
      <c r="DZ304" s="8"/>
      <c r="EA304" s="8"/>
      <c r="EB304" s="8"/>
      <c r="EC304" s="8"/>
      <c r="ED304" s="8"/>
      <c r="EE304" s="8"/>
      <c r="EF304" s="8"/>
      <c r="EG304" s="8"/>
      <c r="EH304" s="8"/>
      <c r="EI304" s="8"/>
      <c r="EJ304" s="8"/>
      <c r="EK304" s="8"/>
      <c r="EL304" s="8"/>
      <c r="EM304" s="8"/>
      <c r="EN304" s="8"/>
      <c r="EO304" s="8"/>
      <c r="EP304" s="8"/>
      <c r="EQ304" s="8"/>
      <c r="ER304" s="8"/>
      <c r="ES304" s="8"/>
      <c r="ET304" s="8"/>
      <c r="EU304" s="8"/>
      <c r="EV304" s="8"/>
      <c r="EW304" s="8"/>
      <c r="EX304" s="8"/>
      <c r="EY304" s="8"/>
      <c r="EZ304" s="8"/>
      <c r="FA304" s="8"/>
      <c r="FB304" s="8"/>
      <c r="FC304" s="8"/>
      <c r="FD304" s="8"/>
      <c r="FE304" s="8"/>
      <c r="FF304" s="8"/>
      <c r="FG304" s="8"/>
      <c r="FH304" s="8"/>
      <c r="FI304" s="8"/>
      <c r="FJ304" s="8"/>
      <c r="FK304" s="8"/>
      <c r="FL304" s="8"/>
      <c r="FM304" s="8"/>
      <c r="FN304" s="8"/>
      <c r="FO304" s="8"/>
    </row>
    <row r="305" s="42" customFormat="true" ht="12.75" hidden="false" customHeight="false" outlineLevel="0" collapsed="false">
      <c r="A305" s="42" t="n">
        <v>170</v>
      </c>
      <c r="B305" s="42" t="s">
        <v>396</v>
      </c>
      <c r="C305" s="42" t="s">
        <v>397</v>
      </c>
      <c r="D305" s="42" t="n">
        <v>322342</v>
      </c>
      <c r="E305" s="42" t="n">
        <v>65649</v>
      </c>
      <c r="F305" s="42" t="s">
        <v>20</v>
      </c>
      <c r="G305" s="42" t="s">
        <v>21</v>
      </c>
      <c r="H305" s="42" t="s">
        <v>22</v>
      </c>
      <c r="I305" s="42" t="s">
        <v>23</v>
      </c>
      <c r="J305" s="42" t="s">
        <v>443</v>
      </c>
      <c r="K305" s="42" t="s">
        <v>24</v>
      </c>
      <c r="L305" s="42" t="s">
        <v>444</v>
      </c>
      <c r="M305" s="42" t="s">
        <v>445</v>
      </c>
      <c r="N305" s="42" t="s">
        <v>446</v>
      </c>
      <c r="O305" s="42" t="s">
        <v>398</v>
      </c>
      <c r="P305" s="38" t="n">
        <f aca="false">(E305/D305)*100</f>
        <v>20.3662569568967</v>
      </c>
      <c r="R305" s="8"/>
      <c r="S305" s="8"/>
      <c r="T305" s="8"/>
      <c r="U305" s="8"/>
      <c r="V305" s="8"/>
      <c r="W305" s="8"/>
      <c r="X305" s="8"/>
      <c r="Y305" s="8"/>
      <c r="Z305" s="8"/>
      <c r="AA305" s="8"/>
      <c r="AB305" s="8"/>
      <c r="AC305" s="8"/>
      <c r="AD305" s="8"/>
      <c r="AE305" s="8"/>
      <c r="AF305" s="8"/>
      <c r="AG305" s="8"/>
      <c r="AH305" s="8"/>
      <c r="AI305" s="8"/>
      <c r="AJ305" s="8"/>
      <c r="AK305" s="8"/>
      <c r="AL305" s="8"/>
      <c r="AM305" s="8"/>
      <c r="AN305" s="8"/>
      <c r="AO305" s="8"/>
      <c r="AP305" s="8"/>
      <c r="AQ305" s="8"/>
      <c r="AR305" s="8"/>
      <c r="AS305" s="8"/>
      <c r="AT305" s="8"/>
      <c r="AU305" s="8"/>
      <c r="AV305" s="8"/>
      <c r="AW305" s="8"/>
      <c r="AX305" s="8"/>
      <c r="AY305" s="8"/>
      <c r="AZ305" s="8"/>
      <c r="BA305" s="8"/>
      <c r="BB305" s="8"/>
      <c r="BC305" s="8"/>
      <c r="BD305" s="8"/>
      <c r="BE305" s="8"/>
      <c r="BF305" s="8"/>
      <c r="BG305" s="8"/>
      <c r="BH305" s="8"/>
      <c r="BI305" s="8"/>
      <c r="BJ305" s="8"/>
      <c r="BK305" s="8"/>
      <c r="BL305" s="8"/>
      <c r="BM305" s="8"/>
      <c r="BN305" s="8"/>
      <c r="BO305" s="8"/>
      <c r="BP305" s="8"/>
      <c r="BQ305" s="8"/>
      <c r="BR305" s="8"/>
      <c r="BS305" s="8"/>
      <c r="BT305" s="8"/>
      <c r="BU305" s="8"/>
      <c r="BV305" s="8"/>
      <c r="BW305" s="8"/>
      <c r="BX305" s="8"/>
      <c r="BY305" s="8"/>
      <c r="BZ305" s="8"/>
      <c r="CA305" s="8"/>
      <c r="CB305" s="8"/>
      <c r="CC305" s="8"/>
      <c r="CD305" s="8"/>
      <c r="CE305" s="8"/>
      <c r="CF305" s="8"/>
      <c r="CG305" s="8"/>
      <c r="CH305" s="8"/>
      <c r="CI305" s="8"/>
      <c r="CJ305" s="8"/>
      <c r="CK305" s="8"/>
      <c r="CL305" s="8"/>
      <c r="CM305" s="8"/>
      <c r="CN305" s="8"/>
      <c r="CO305" s="8"/>
      <c r="CP305" s="8"/>
      <c r="CQ305" s="8"/>
      <c r="CR305" s="8"/>
      <c r="CS305" s="8"/>
      <c r="CT305" s="8"/>
      <c r="CU305" s="8"/>
      <c r="CV305" s="8"/>
      <c r="CW305" s="8"/>
      <c r="CX305" s="8"/>
      <c r="CY305" s="8"/>
      <c r="CZ305" s="8"/>
      <c r="DA305" s="8"/>
      <c r="DB305" s="8"/>
      <c r="DC305" s="8"/>
      <c r="DD305" s="8"/>
      <c r="DE305" s="8"/>
      <c r="DF305" s="8"/>
      <c r="DG305" s="8"/>
      <c r="DH305" s="8"/>
      <c r="DI305" s="8"/>
      <c r="DJ305" s="8"/>
      <c r="DK305" s="8"/>
      <c r="DL305" s="8"/>
      <c r="DM305" s="8"/>
      <c r="DN305" s="8"/>
      <c r="DO305" s="8"/>
      <c r="DP305" s="8"/>
      <c r="DQ305" s="8"/>
      <c r="DR305" s="8"/>
      <c r="DS305" s="8"/>
      <c r="DT305" s="8"/>
      <c r="DU305" s="8"/>
      <c r="DV305" s="8"/>
      <c r="DW305" s="8"/>
      <c r="DX305" s="8"/>
      <c r="DY305" s="8"/>
      <c r="DZ305" s="8"/>
      <c r="EA305" s="8"/>
      <c r="EB305" s="8"/>
      <c r="EC305" s="8"/>
      <c r="ED305" s="8"/>
      <c r="EE305" s="8"/>
      <c r="EF305" s="8"/>
      <c r="EG305" s="8"/>
      <c r="EH305" s="8"/>
      <c r="EI305" s="8"/>
      <c r="EJ305" s="8"/>
      <c r="EK305" s="8"/>
      <c r="EL305" s="8"/>
      <c r="EM305" s="8"/>
      <c r="EN305" s="8"/>
      <c r="EO305" s="8"/>
      <c r="EP305" s="8"/>
      <c r="EQ305" s="8"/>
      <c r="ER305" s="8"/>
      <c r="ES305" s="8"/>
      <c r="ET305" s="8"/>
      <c r="EU305" s="8"/>
      <c r="EV305" s="8"/>
      <c r="EW305" s="8"/>
      <c r="EX305" s="8"/>
      <c r="EY305" s="8"/>
      <c r="EZ305" s="8"/>
      <c r="FA305" s="8"/>
      <c r="FB305" s="8"/>
      <c r="FC305" s="8"/>
      <c r="FD305" s="8"/>
      <c r="FE305" s="8"/>
      <c r="FF305" s="8"/>
      <c r="FG305" s="8"/>
      <c r="FH305" s="8"/>
      <c r="FI305" s="8"/>
      <c r="FJ305" s="8"/>
      <c r="FK305" s="8"/>
      <c r="FL305" s="8"/>
      <c r="FM305" s="8"/>
      <c r="FN305" s="8"/>
      <c r="FO305" s="8"/>
    </row>
    <row r="306" s="42" customFormat="true" ht="12.75" hidden="false" customHeight="false" outlineLevel="0" collapsed="false">
      <c r="A306" s="42" t="n">
        <v>170</v>
      </c>
      <c r="B306" s="42" t="s">
        <v>396</v>
      </c>
      <c r="C306" s="42" t="s">
        <v>397</v>
      </c>
      <c r="D306" s="42" t="n">
        <v>322342</v>
      </c>
      <c r="E306" s="42" t="n">
        <v>1527</v>
      </c>
      <c r="F306" s="42" t="s">
        <v>20</v>
      </c>
      <c r="G306" s="42" t="s">
        <v>21</v>
      </c>
      <c r="H306" s="42" t="s">
        <v>22</v>
      </c>
      <c r="I306" s="42" t="s">
        <v>23</v>
      </c>
      <c r="J306" s="42" t="s">
        <v>443</v>
      </c>
      <c r="K306" s="42" t="s">
        <v>24</v>
      </c>
      <c r="L306" s="42" t="s">
        <v>447</v>
      </c>
      <c r="M306" s="42" t="s">
        <v>448</v>
      </c>
      <c r="N306" s="42" t="s">
        <v>449</v>
      </c>
      <c r="O306" s="42" t="s">
        <v>398</v>
      </c>
      <c r="P306" s="8" t="n">
        <f aca="false">(E306/D306)*100</f>
        <v>0.473720458395121</v>
      </c>
      <c r="R306" s="8"/>
      <c r="S306" s="8"/>
      <c r="T306" s="8"/>
      <c r="U306" s="8"/>
      <c r="V306" s="8"/>
      <c r="W306" s="8"/>
      <c r="X306" s="8"/>
      <c r="Y306" s="8"/>
      <c r="Z306" s="8"/>
      <c r="AA306" s="8"/>
      <c r="AB306" s="8"/>
      <c r="AC306" s="8"/>
      <c r="AD306" s="8"/>
      <c r="AE306" s="8"/>
      <c r="AF306" s="8"/>
      <c r="AG306" s="8"/>
      <c r="AH306" s="8"/>
      <c r="AI306" s="8"/>
      <c r="AJ306" s="8"/>
      <c r="AK306" s="8"/>
      <c r="AL306" s="8"/>
      <c r="AM306" s="8"/>
      <c r="AN306" s="8"/>
      <c r="AO306" s="8"/>
      <c r="AP306" s="8"/>
      <c r="AQ306" s="8"/>
      <c r="AR306" s="8"/>
      <c r="AS306" s="8"/>
      <c r="AT306" s="8"/>
      <c r="AU306" s="8"/>
      <c r="AV306" s="8"/>
      <c r="AW306" s="8"/>
      <c r="AX306" s="8"/>
      <c r="AY306" s="8"/>
      <c r="AZ306" s="8"/>
      <c r="BA306" s="8"/>
      <c r="BB306" s="8"/>
      <c r="BC306" s="8"/>
      <c r="BD306" s="8"/>
      <c r="BE306" s="8"/>
      <c r="BF306" s="8"/>
      <c r="BG306" s="8"/>
      <c r="BH306" s="8"/>
      <c r="BI306" s="8"/>
      <c r="BJ306" s="8"/>
      <c r="BK306" s="8"/>
      <c r="BL306" s="8"/>
      <c r="BM306" s="8"/>
      <c r="BN306" s="8"/>
      <c r="BO306" s="8"/>
      <c r="BP306" s="8"/>
      <c r="BQ306" s="8"/>
      <c r="BR306" s="8"/>
      <c r="BS306" s="8"/>
      <c r="BT306" s="8"/>
      <c r="BU306" s="8"/>
      <c r="BV306" s="8"/>
      <c r="BW306" s="8"/>
      <c r="BX306" s="8"/>
      <c r="BY306" s="8"/>
      <c r="BZ306" s="8"/>
      <c r="CA306" s="8"/>
      <c r="CB306" s="8"/>
      <c r="CC306" s="8"/>
      <c r="CD306" s="8"/>
      <c r="CE306" s="8"/>
      <c r="CF306" s="8"/>
      <c r="CG306" s="8"/>
      <c r="CH306" s="8"/>
      <c r="CI306" s="8"/>
      <c r="CJ306" s="8"/>
      <c r="CK306" s="8"/>
      <c r="CL306" s="8"/>
      <c r="CM306" s="8"/>
      <c r="CN306" s="8"/>
      <c r="CO306" s="8"/>
      <c r="CP306" s="8"/>
      <c r="CQ306" s="8"/>
      <c r="CR306" s="8"/>
      <c r="CS306" s="8"/>
      <c r="CT306" s="8"/>
      <c r="CU306" s="8"/>
      <c r="CV306" s="8"/>
      <c r="CW306" s="8"/>
      <c r="CX306" s="8"/>
      <c r="CY306" s="8"/>
      <c r="CZ306" s="8"/>
      <c r="DA306" s="8"/>
      <c r="DB306" s="8"/>
      <c r="DC306" s="8"/>
      <c r="DD306" s="8"/>
      <c r="DE306" s="8"/>
      <c r="DF306" s="8"/>
      <c r="DG306" s="8"/>
      <c r="DH306" s="8"/>
      <c r="DI306" s="8"/>
      <c r="DJ306" s="8"/>
      <c r="DK306" s="8"/>
      <c r="DL306" s="8"/>
      <c r="DM306" s="8"/>
      <c r="DN306" s="8"/>
      <c r="DO306" s="8"/>
      <c r="DP306" s="8"/>
      <c r="DQ306" s="8"/>
      <c r="DR306" s="8"/>
      <c r="DS306" s="8"/>
      <c r="DT306" s="8"/>
      <c r="DU306" s="8"/>
      <c r="DV306" s="8"/>
      <c r="DW306" s="8"/>
      <c r="DX306" s="8"/>
      <c r="DY306" s="8"/>
      <c r="DZ306" s="8"/>
      <c r="EA306" s="8"/>
      <c r="EB306" s="8"/>
      <c r="EC306" s="8"/>
      <c r="ED306" s="8"/>
      <c r="EE306" s="8"/>
      <c r="EF306" s="8"/>
      <c r="EG306" s="8"/>
      <c r="EH306" s="8"/>
      <c r="EI306" s="8"/>
      <c r="EJ306" s="8"/>
      <c r="EK306" s="8"/>
      <c r="EL306" s="8"/>
      <c r="EM306" s="8"/>
      <c r="EN306" s="8"/>
      <c r="EO306" s="8"/>
      <c r="EP306" s="8"/>
      <c r="EQ306" s="8"/>
      <c r="ER306" s="8"/>
      <c r="ES306" s="8"/>
      <c r="ET306" s="8"/>
      <c r="EU306" s="8"/>
      <c r="EV306" s="8"/>
      <c r="EW306" s="8"/>
      <c r="EX306" s="8"/>
      <c r="EY306" s="8"/>
      <c r="EZ306" s="8"/>
      <c r="FA306" s="8"/>
      <c r="FB306" s="8"/>
      <c r="FC306" s="8"/>
      <c r="FD306" s="8"/>
      <c r="FE306" s="8"/>
      <c r="FF306" s="8"/>
      <c r="FG306" s="8"/>
      <c r="FH306" s="8"/>
      <c r="FI306" s="8"/>
      <c r="FJ306" s="8"/>
      <c r="FK306" s="8"/>
      <c r="FL306" s="8"/>
      <c r="FM306" s="8"/>
      <c r="FN306" s="8"/>
      <c r="FO306" s="8"/>
    </row>
    <row r="307" customFormat="false" ht="12.75" hidden="false" customHeight="false" outlineLevel="0" collapsed="false">
      <c r="A307" s="43" t="n">
        <v>170</v>
      </c>
      <c r="B307" s="43" t="s">
        <v>396</v>
      </c>
      <c r="C307" s="43" t="s">
        <v>397</v>
      </c>
      <c r="D307" s="43" t="n">
        <v>322342</v>
      </c>
      <c r="E307" s="43" t="n">
        <v>112</v>
      </c>
      <c r="F307" s="43" t="s">
        <v>20</v>
      </c>
      <c r="G307" s="43" t="s">
        <v>62</v>
      </c>
      <c r="H307" s="43" t="s">
        <v>63</v>
      </c>
      <c r="I307" s="43" t="s">
        <v>708</v>
      </c>
      <c r="J307" s="43" t="s">
        <v>709</v>
      </c>
      <c r="K307" s="43" t="s">
        <v>710</v>
      </c>
      <c r="L307" s="43" t="s">
        <v>711</v>
      </c>
      <c r="M307" s="43" t="s">
        <v>712</v>
      </c>
      <c r="N307" s="43" t="s">
        <v>713</v>
      </c>
      <c r="O307" s="43" t="s">
        <v>398</v>
      </c>
      <c r="P307" s="8" t="n">
        <f aca="false">(E307/D307)*100</f>
        <v>0.0347457048724646</v>
      </c>
    </row>
    <row r="308" customFormat="false" ht="12.75" hidden="false" customHeight="false" outlineLevel="0" collapsed="false">
      <c r="A308" s="43" t="n">
        <v>170</v>
      </c>
      <c r="B308" s="43" t="s">
        <v>396</v>
      </c>
      <c r="C308" s="43" t="s">
        <v>397</v>
      </c>
      <c r="D308" s="43" t="n">
        <v>322342</v>
      </c>
      <c r="E308" s="43" t="n">
        <v>201</v>
      </c>
      <c r="F308" s="43" t="s">
        <v>20</v>
      </c>
      <c r="G308" s="43" t="s">
        <v>62</v>
      </c>
      <c r="H308" s="43" t="s">
        <v>63</v>
      </c>
      <c r="I308" s="43" t="s">
        <v>453</v>
      </c>
      <c r="J308" s="43" t="s">
        <v>454</v>
      </c>
      <c r="K308" s="43" t="s">
        <v>455</v>
      </c>
      <c r="L308" s="43" t="s">
        <v>456</v>
      </c>
      <c r="M308" s="43" t="s">
        <v>457</v>
      </c>
      <c r="N308" s="43" t="s">
        <v>458</v>
      </c>
      <c r="O308" s="43" t="s">
        <v>398</v>
      </c>
      <c r="P308" s="8" t="n">
        <f aca="false">(E308/D308)*100</f>
        <v>0.0623561310657625</v>
      </c>
    </row>
    <row r="309" customFormat="false" ht="12.75" hidden="false" customHeight="false" outlineLevel="0" collapsed="false">
      <c r="A309" s="43" t="n">
        <v>170</v>
      </c>
      <c r="B309" s="43" t="s">
        <v>396</v>
      </c>
      <c r="C309" s="43" t="s">
        <v>397</v>
      </c>
      <c r="D309" s="43" t="n">
        <v>322342</v>
      </c>
      <c r="E309" s="43" t="n">
        <v>66</v>
      </c>
      <c r="F309" s="43" t="s">
        <v>20</v>
      </c>
      <c r="G309" s="43" t="s">
        <v>62</v>
      </c>
      <c r="H309" s="43" t="s">
        <v>474</v>
      </c>
      <c r="I309" s="43" t="s">
        <v>714</v>
      </c>
      <c r="J309" s="43" t="s">
        <v>715</v>
      </c>
      <c r="K309" s="43" t="s">
        <v>716</v>
      </c>
      <c r="L309" s="43" t="s">
        <v>717</v>
      </c>
      <c r="M309" s="43" t="s">
        <v>718</v>
      </c>
      <c r="N309" s="43" t="s">
        <v>719</v>
      </c>
      <c r="O309" s="43" t="s">
        <v>398</v>
      </c>
      <c r="P309" s="8" t="n">
        <f aca="false">(E309/D309)*100</f>
        <v>0.020475147514131</v>
      </c>
    </row>
    <row r="310" s="44" customFormat="true" ht="12.75" hidden="false" customHeight="false" outlineLevel="0" collapsed="false">
      <c r="A310" s="44" t="n">
        <v>170</v>
      </c>
      <c r="B310" s="44" t="s">
        <v>396</v>
      </c>
      <c r="C310" s="44" t="s">
        <v>397</v>
      </c>
      <c r="D310" s="44" t="n">
        <v>322342</v>
      </c>
      <c r="E310" s="44" t="n">
        <v>954</v>
      </c>
      <c r="F310" s="44" t="s">
        <v>459</v>
      </c>
      <c r="G310" s="44" t="s">
        <v>460</v>
      </c>
      <c r="H310" s="44" t="s">
        <v>461</v>
      </c>
      <c r="I310" s="44" t="s">
        <v>462</v>
      </c>
      <c r="K310" s="44" t="s">
        <v>463</v>
      </c>
      <c r="L310" s="44" t="s">
        <v>464</v>
      </c>
      <c r="M310" s="44" t="s">
        <v>465</v>
      </c>
      <c r="N310" s="44" t="s">
        <v>466</v>
      </c>
      <c r="O310" s="44" t="s">
        <v>398</v>
      </c>
      <c r="P310" s="8" t="n">
        <f aca="false">(E310/D310)*100</f>
        <v>0.295958950431529</v>
      </c>
      <c r="R310" s="8"/>
      <c r="S310" s="8"/>
      <c r="T310" s="8"/>
      <c r="U310" s="8"/>
      <c r="V310" s="8"/>
      <c r="W310" s="8"/>
      <c r="X310" s="8"/>
      <c r="Y310" s="8"/>
      <c r="Z310" s="8"/>
      <c r="AA310" s="8"/>
      <c r="AB310" s="8"/>
      <c r="AC310" s="8"/>
      <c r="AD310" s="8"/>
      <c r="AE310" s="8"/>
      <c r="AF310" s="8"/>
      <c r="AG310" s="8"/>
      <c r="AH310" s="8"/>
      <c r="AI310" s="8"/>
      <c r="AJ310" s="8"/>
      <c r="AK310" s="8"/>
      <c r="AL310" s="8"/>
      <c r="AM310" s="8"/>
      <c r="AN310" s="8"/>
      <c r="AO310" s="8"/>
      <c r="AP310" s="8"/>
      <c r="AQ310" s="8"/>
      <c r="AR310" s="8"/>
      <c r="AS310" s="8"/>
      <c r="AT310" s="8"/>
      <c r="AU310" s="8"/>
      <c r="AV310" s="8"/>
      <c r="AW310" s="8"/>
      <c r="AX310" s="8"/>
      <c r="AY310" s="8"/>
      <c r="AZ310" s="8"/>
      <c r="BA310" s="8"/>
      <c r="BB310" s="8"/>
      <c r="BC310" s="8"/>
      <c r="BD310" s="8"/>
      <c r="BE310" s="8"/>
      <c r="BF310" s="8"/>
      <c r="BG310" s="8"/>
      <c r="BH310" s="8"/>
      <c r="BI310" s="8"/>
      <c r="BJ310" s="8"/>
      <c r="BK310" s="8"/>
      <c r="BL310" s="8"/>
      <c r="BM310" s="8"/>
      <c r="BN310" s="8"/>
      <c r="BO310" s="8"/>
      <c r="BP310" s="8"/>
      <c r="BQ310" s="8"/>
      <c r="BR310" s="8"/>
      <c r="BS310" s="8"/>
      <c r="BT310" s="8"/>
      <c r="BU310" s="8"/>
      <c r="BV310" s="8"/>
      <c r="BW310" s="8"/>
      <c r="BX310" s="8"/>
      <c r="BY310" s="8"/>
      <c r="BZ310" s="8"/>
      <c r="CA310" s="8"/>
      <c r="CB310" s="8"/>
      <c r="CC310" s="8"/>
      <c r="CD310" s="8"/>
      <c r="CE310" s="8"/>
      <c r="CF310" s="8"/>
      <c r="CG310" s="8"/>
      <c r="CH310" s="8"/>
      <c r="CI310" s="8"/>
      <c r="CJ310" s="8"/>
      <c r="CK310" s="8"/>
      <c r="CL310" s="8"/>
      <c r="CM310" s="8"/>
      <c r="CN310" s="8"/>
      <c r="CO310" s="8"/>
      <c r="CP310" s="8"/>
      <c r="CQ310" s="8"/>
      <c r="CR310" s="8"/>
      <c r="CS310" s="8"/>
      <c r="CT310" s="8"/>
      <c r="CU310" s="8"/>
      <c r="CV310" s="8"/>
      <c r="CW310" s="8"/>
      <c r="CX310" s="8"/>
      <c r="CY310" s="8"/>
      <c r="CZ310" s="8"/>
      <c r="DA310" s="8"/>
      <c r="DB310" s="8"/>
      <c r="DC310" s="8"/>
      <c r="DD310" s="8"/>
      <c r="DE310" s="8"/>
      <c r="DF310" s="8"/>
      <c r="DG310" s="8"/>
      <c r="DH310" s="8"/>
      <c r="DI310" s="8"/>
      <c r="DJ310" s="8"/>
      <c r="DK310" s="8"/>
      <c r="DL310" s="8"/>
      <c r="DM310" s="8"/>
      <c r="DN310" s="8"/>
      <c r="DO310" s="8"/>
      <c r="DP310" s="8"/>
      <c r="DQ310" s="8"/>
      <c r="DR310" s="8"/>
      <c r="DS310" s="8"/>
      <c r="DT310" s="8"/>
      <c r="DU310" s="8"/>
      <c r="DV310" s="8"/>
      <c r="DW310" s="8"/>
      <c r="DX310" s="8"/>
      <c r="DY310" s="8"/>
      <c r="DZ310" s="8"/>
      <c r="EA310" s="8"/>
      <c r="EB310" s="8"/>
      <c r="EC310" s="8"/>
      <c r="ED310" s="8"/>
      <c r="EE310" s="8"/>
      <c r="EF310" s="8"/>
      <c r="EG310" s="8"/>
      <c r="EH310" s="8"/>
      <c r="EI310" s="8"/>
      <c r="EJ310" s="8"/>
      <c r="EK310" s="8"/>
      <c r="EL310" s="8"/>
      <c r="EM310" s="8"/>
      <c r="EN310" s="8"/>
      <c r="EO310" s="8"/>
      <c r="EP310" s="8"/>
      <c r="EQ310" s="8"/>
      <c r="ER310" s="8"/>
      <c r="ES310" s="8"/>
      <c r="ET310" s="8"/>
      <c r="EU310" s="8"/>
      <c r="EV310" s="8"/>
      <c r="EW310" s="8"/>
      <c r="EX310" s="8"/>
      <c r="EY310" s="8"/>
      <c r="EZ310" s="8"/>
      <c r="FA310" s="8"/>
      <c r="FB310" s="8"/>
      <c r="FC310" s="8"/>
      <c r="FD310" s="8"/>
      <c r="FE310" s="8"/>
      <c r="FF310" s="8"/>
      <c r="FG310" s="8"/>
      <c r="FH310" s="8"/>
      <c r="FI310" s="8"/>
      <c r="FJ310" s="8"/>
      <c r="FK310" s="8"/>
      <c r="FL310" s="8"/>
      <c r="FM310" s="8"/>
      <c r="FN310" s="8"/>
      <c r="FO310" s="8"/>
    </row>
    <row r="311" s="42" customFormat="true" ht="12.75" hidden="false" customHeight="false" outlineLevel="0" collapsed="false">
      <c r="A311" s="42" t="n">
        <v>137</v>
      </c>
      <c r="B311" s="42" t="s">
        <v>399</v>
      </c>
      <c r="C311" s="42" t="s">
        <v>400</v>
      </c>
      <c r="D311" s="42" t="n">
        <v>268363</v>
      </c>
      <c r="E311" s="42" t="n">
        <v>1594</v>
      </c>
      <c r="F311" s="42" t="s">
        <v>20</v>
      </c>
      <c r="G311" s="42" t="s">
        <v>21</v>
      </c>
      <c r="H311" s="42" t="s">
        <v>22</v>
      </c>
      <c r="I311" s="42" t="s">
        <v>23</v>
      </c>
      <c r="J311" s="42" t="s">
        <v>443</v>
      </c>
      <c r="K311" s="42" t="s">
        <v>24</v>
      </c>
      <c r="L311" s="42" t="s">
        <v>447</v>
      </c>
      <c r="M311" s="42" t="s">
        <v>448</v>
      </c>
      <c r="N311" s="42" t="s">
        <v>449</v>
      </c>
      <c r="O311" s="42" t="s">
        <v>401</v>
      </c>
      <c r="P311" s="8" t="n">
        <f aca="false">(E311/D311)*100</f>
        <v>0.593971598171134</v>
      </c>
      <c r="R311" s="8"/>
      <c r="S311" s="8"/>
      <c r="T311" s="8"/>
      <c r="U311" s="8"/>
      <c r="V311" s="8"/>
      <c r="W311" s="8"/>
      <c r="X311" s="8"/>
      <c r="Y311" s="8"/>
      <c r="Z311" s="8"/>
      <c r="AA311" s="8"/>
      <c r="AB311" s="8"/>
      <c r="AC311" s="8"/>
      <c r="AD311" s="8"/>
      <c r="AE311" s="8"/>
      <c r="AF311" s="8"/>
      <c r="AG311" s="8"/>
      <c r="AH311" s="8"/>
      <c r="AI311" s="8"/>
      <c r="AJ311" s="8"/>
      <c r="AK311" s="8"/>
      <c r="AL311" s="8"/>
      <c r="AM311" s="8"/>
      <c r="AN311" s="8"/>
      <c r="AO311" s="8"/>
      <c r="AP311" s="8"/>
      <c r="AQ311" s="8"/>
      <c r="AR311" s="8"/>
      <c r="AS311" s="8"/>
      <c r="AT311" s="8"/>
      <c r="AU311" s="8"/>
      <c r="AV311" s="8"/>
      <c r="AW311" s="8"/>
      <c r="AX311" s="8"/>
      <c r="AY311" s="8"/>
      <c r="AZ311" s="8"/>
      <c r="BA311" s="8"/>
      <c r="BB311" s="8"/>
      <c r="BC311" s="8"/>
      <c r="BD311" s="8"/>
      <c r="BE311" s="8"/>
      <c r="BF311" s="8"/>
      <c r="BG311" s="8"/>
      <c r="BH311" s="8"/>
      <c r="BI311" s="8"/>
      <c r="BJ311" s="8"/>
      <c r="BK311" s="8"/>
      <c r="BL311" s="8"/>
      <c r="BM311" s="8"/>
      <c r="BN311" s="8"/>
      <c r="BO311" s="8"/>
      <c r="BP311" s="8"/>
      <c r="BQ311" s="8"/>
      <c r="BR311" s="8"/>
      <c r="BS311" s="8"/>
      <c r="BT311" s="8"/>
      <c r="BU311" s="8"/>
      <c r="BV311" s="8"/>
      <c r="BW311" s="8"/>
      <c r="BX311" s="8"/>
      <c r="BY311" s="8"/>
      <c r="BZ311" s="8"/>
      <c r="CA311" s="8"/>
      <c r="CB311" s="8"/>
      <c r="CC311" s="8"/>
      <c r="CD311" s="8"/>
      <c r="CE311" s="8"/>
      <c r="CF311" s="8"/>
      <c r="CG311" s="8"/>
      <c r="CH311" s="8"/>
      <c r="CI311" s="8"/>
      <c r="CJ311" s="8"/>
      <c r="CK311" s="8"/>
      <c r="CL311" s="8"/>
      <c r="CM311" s="8"/>
      <c r="CN311" s="8"/>
      <c r="CO311" s="8"/>
      <c r="CP311" s="8"/>
      <c r="CQ311" s="8"/>
      <c r="CR311" s="8"/>
      <c r="CS311" s="8"/>
      <c r="CT311" s="8"/>
      <c r="CU311" s="8"/>
      <c r="CV311" s="8"/>
      <c r="CW311" s="8"/>
      <c r="CX311" s="8"/>
      <c r="CY311" s="8"/>
      <c r="CZ311" s="8"/>
      <c r="DA311" s="8"/>
      <c r="DB311" s="8"/>
      <c r="DC311" s="8"/>
      <c r="DD311" s="8"/>
      <c r="DE311" s="8"/>
      <c r="DF311" s="8"/>
      <c r="DG311" s="8"/>
      <c r="DH311" s="8"/>
      <c r="DI311" s="8"/>
      <c r="DJ311" s="8"/>
      <c r="DK311" s="8"/>
      <c r="DL311" s="8"/>
      <c r="DM311" s="8"/>
      <c r="DN311" s="8"/>
      <c r="DO311" s="8"/>
      <c r="DP311" s="8"/>
      <c r="DQ311" s="8"/>
      <c r="DR311" s="8"/>
      <c r="DS311" s="8"/>
      <c r="DT311" s="8"/>
      <c r="DU311" s="8"/>
      <c r="DV311" s="8"/>
      <c r="DW311" s="8"/>
      <c r="DX311" s="8"/>
      <c r="DY311" s="8"/>
      <c r="DZ311" s="8"/>
      <c r="EA311" s="8"/>
      <c r="EB311" s="8"/>
      <c r="EC311" s="8"/>
      <c r="ED311" s="8"/>
      <c r="EE311" s="8"/>
      <c r="EF311" s="8"/>
      <c r="EG311" s="8"/>
      <c r="EH311" s="8"/>
      <c r="EI311" s="8"/>
      <c r="EJ311" s="8"/>
      <c r="EK311" s="8"/>
      <c r="EL311" s="8"/>
      <c r="EM311" s="8"/>
      <c r="EN311" s="8"/>
      <c r="EO311" s="8"/>
      <c r="EP311" s="8"/>
      <c r="EQ311" s="8"/>
      <c r="ER311" s="8"/>
      <c r="ES311" s="8"/>
      <c r="ET311" s="8"/>
      <c r="EU311" s="8"/>
      <c r="EV311" s="8"/>
      <c r="EW311" s="8"/>
      <c r="EX311" s="8"/>
      <c r="EY311" s="8"/>
      <c r="EZ311" s="8"/>
      <c r="FA311" s="8"/>
      <c r="FB311" s="8"/>
      <c r="FC311" s="8"/>
      <c r="FD311" s="8"/>
      <c r="FE311" s="8"/>
      <c r="FF311" s="8"/>
      <c r="FG311" s="8"/>
      <c r="FH311" s="8"/>
      <c r="FI311" s="8"/>
      <c r="FJ311" s="8"/>
      <c r="FK311" s="8"/>
      <c r="FL311" s="8"/>
      <c r="FM311" s="8"/>
      <c r="FN311" s="8"/>
      <c r="FO311" s="8"/>
    </row>
    <row r="312" customFormat="false" ht="12.75" hidden="false" customHeight="false" outlineLevel="0" collapsed="false">
      <c r="A312" s="43" t="n">
        <v>137</v>
      </c>
      <c r="B312" s="43" t="s">
        <v>399</v>
      </c>
      <c r="C312" s="43" t="s">
        <v>400</v>
      </c>
      <c r="D312" s="43" t="n">
        <v>268363</v>
      </c>
      <c r="E312" s="43" t="n">
        <v>867</v>
      </c>
      <c r="F312" s="43" t="s">
        <v>20</v>
      </c>
      <c r="G312" s="43" t="s">
        <v>62</v>
      </c>
      <c r="H312" s="43" t="s">
        <v>63</v>
      </c>
      <c r="I312" s="43" t="s">
        <v>453</v>
      </c>
      <c r="J312" s="43" t="s">
        <v>454</v>
      </c>
      <c r="K312" s="43" t="s">
        <v>455</v>
      </c>
      <c r="L312" s="43" t="s">
        <v>456</v>
      </c>
      <c r="M312" s="43" t="s">
        <v>457</v>
      </c>
      <c r="N312" s="43" t="s">
        <v>458</v>
      </c>
      <c r="O312" s="43" t="s">
        <v>401</v>
      </c>
      <c r="P312" s="8" t="n">
        <f aca="false">(E312/D312)*100</f>
        <v>0.323069871778151</v>
      </c>
    </row>
    <row r="313" s="44" customFormat="true" ht="12.75" hidden="false" customHeight="false" outlineLevel="0" collapsed="false">
      <c r="A313" s="44" t="n">
        <v>137</v>
      </c>
      <c r="B313" s="44" t="s">
        <v>399</v>
      </c>
      <c r="C313" s="44" t="s">
        <v>400</v>
      </c>
      <c r="D313" s="44" t="n">
        <v>268363</v>
      </c>
      <c r="E313" s="44" t="n">
        <v>14</v>
      </c>
      <c r="F313" s="44" t="s">
        <v>459</v>
      </c>
      <c r="G313" s="44" t="s">
        <v>460</v>
      </c>
      <c r="H313" s="44" t="s">
        <v>529</v>
      </c>
      <c r="I313" s="44" t="s">
        <v>586</v>
      </c>
      <c r="K313" s="44" t="s">
        <v>587</v>
      </c>
      <c r="L313" s="44" t="s">
        <v>588</v>
      </c>
      <c r="M313" s="44" t="s">
        <v>589</v>
      </c>
      <c r="N313" s="44" t="s">
        <v>590</v>
      </c>
      <c r="O313" s="44" t="s">
        <v>401</v>
      </c>
      <c r="P313" s="8" t="n">
        <f aca="false">(E313/D313)*100</f>
        <v>0.00521681453851686</v>
      </c>
      <c r="R313" s="8"/>
      <c r="S313" s="8"/>
      <c r="T313" s="8"/>
      <c r="U313" s="8"/>
      <c r="V313" s="8"/>
      <c r="W313" s="8"/>
      <c r="X313" s="8"/>
      <c r="Y313" s="8"/>
      <c r="Z313" s="8"/>
      <c r="AA313" s="8"/>
      <c r="AB313" s="8"/>
      <c r="AC313" s="8"/>
      <c r="AD313" s="8"/>
      <c r="AE313" s="8"/>
      <c r="AF313" s="8"/>
      <c r="AG313" s="8"/>
      <c r="AH313" s="8"/>
      <c r="AI313" s="8"/>
      <c r="AJ313" s="8"/>
      <c r="AK313" s="8"/>
      <c r="AL313" s="8"/>
      <c r="AM313" s="8"/>
      <c r="AN313" s="8"/>
      <c r="AO313" s="8"/>
      <c r="AP313" s="8"/>
      <c r="AQ313" s="8"/>
      <c r="AR313" s="8"/>
      <c r="AS313" s="8"/>
      <c r="AT313" s="8"/>
      <c r="AU313" s="8"/>
      <c r="AV313" s="8"/>
      <c r="AW313" s="8"/>
      <c r="AX313" s="8"/>
      <c r="AY313" s="8"/>
      <c r="AZ313" s="8"/>
      <c r="BA313" s="8"/>
      <c r="BB313" s="8"/>
      <c r="BC313" s="8"/>
      <c r="BD313" s="8"/>
      <c r="BE313" s="8"/>
      <c r="BF313" s="8"/>
      <c r="BG313" s="8"/>
      <c r="BH313" s="8"/>
      <c r="BI313" s="8"/>
      <c r="BJ313" s="8"/>
      <c r="BK313" s="8"/>
      <c r="BL313" s="8"/>
      <c r="BM313" s="8"/>
      <c r="BN313" s="8"/>
      <c r="BO313" s="8"/>
      <c r="BP313" s="8"/>
      <c r="BQ313" s="8"/>
      <c r="BR313" s="8"/>
      <c r="BS313" s="8"/>
      <c r="BT313" s="8"/>
      <c r="BU313" s="8"/>
      <c r="BV313" s="8"/>
      <c r="BW313" s="8"/>
      <c r="BX313" s="8"/>
      <c r="BY313" s="8"/>
      <c r="BZ313" s="8"/>
      <c r="CA313" s="8"/>
      <c r="CB313" s="8"/>
      <c r="CC313" s="8"/>
      <c r="CD313" s="8"/>
      <c r="CE313" s="8"/>
      <c r="CF313" s="8"/>
      <c r="CG313" s="8"/>
      <c r="CH313" s="8"/>
      <c r="CI313" s="8"/>
      <c r="CJ313" s="8"/>
      <c r="CK313" s="8"/>
      <c r="CL313" s="8"/>
      <c r="CM313" s="8"/>
      <c r="CN313" s="8"/>
      <c r="CO313" s="8"/>
      <c r="CP313" s="8"/>
      <c r="CQ313" s="8"/>
      <c r="CR313" s="8"/>
      <c r="CS313" s="8"/>
      <c r="CT313" s="8"/>
      <c r="CU313" s="8"/>
      <c r="CV313" s="8"/>
      <c r="CW313" s="8"/>
      <c r="CX313" s="8"/>
      <c r="CY313" s="8"/>
      <c r="CZ313" s="8"/>
      <c r="DA313" s="8"/>
      <c r="DB313" s="8"/>
      <c r="DC313" s="8"/>
      <c r="DD313" s="8"/>
      <c r="DE313" s="8"/>
      <c r="DF313" s="8"/>
      <c r="DG313" s="8"/>
      <c r="DH313" s="8"/>
      <c r="DI313" s="8"/>
      <c r="DJ313" s="8"/>
      <c r="DK313" s="8"/>
      <c r="DL313" s="8"/>
      <c r="DM313" s="8"/>
      <c r="DN313" s="8"/>
      <c r="DO313" s="8"/>
      <c r="DP313" s="8"/>
      <c r="DQ313" s="8"/>
      <c r="DR313" s="8"/>
      <c r="DS313" s="8"/>
      <c r="DT313" s="8"/>
      <c r="DU313" s="8"/>
      <c r="DV313" s="8"/>
      <c r="DW313" s="8"/>
      <c r="DX313" s="8"/>
      <c r="DY313" s="8"/>
      <c r="DZ313" s="8"/>
      <c r="EA313" s="8"/>
      <c r="EB313" s="8"/>
      <c r="EC313" s="8"/>
      <c r="ED313" s="8"/>
      <c r="EE313" s="8"/>
      <c r="EF313" s="8"/>
      <c r="EG313" s="8"/>
      <c r="EH313" s="8"/>
      <c r="EI313" s="8"/>
      <c r="EJ313" s="8"/>
      <c r="EK313" s="8"/>
      <c r="EL313" s="8"/>
      <c r="EM313" s="8"/>
      <c r="EN313" s="8"/>
      <c r="EO313" s="8"/>
      <c r="EP313" s="8"/>
      <c r="EQ313" s="8"/>
      <c r="ER313" s="8"/>
      <c r="ES313" s="8"/>
      <c r="ET313" s="8"/>
      <c r="EU313" s="8"/>
      <c r="EV313" s="8"/>
      <c r="EW313" s="8"/>
      <c r="EX313" s="8"/>
      <c r="EY313" s="8"/>
      <c r="EZ313" s="8"/>
      <c r="FA313" s="8"/>
      <c r="FB313" s="8"/>
      <c r="FC313" s="8"/>
      <c r="FD313" s="8"/>
      <c r="FE313" s="8"/>
      <c r="FF313" s="8"/>
      <c r="FG313" s="8"/>
      <c r="FH313" s="8"/>
      <c r="FI313" s="8"/>
      <c r="FJ313" s="8"/>
      <c r="FK313" s="8"/>
      <c r="FL313" s="8"/>
      <c r="FM313" s="8"/>
      <c r="FN313" s="8"/>
      <c r="FO313" s="8"/>
    </row>
    <row r="314" customFormat="false" ht="12.75" hidden="false" customHeight="false" outlineLevel="0" collapsed="false">
      <c r="A314" s="43" t="n">
        <v>104</v>
      </c>
      <c r="B314" s="43" t="s">
        <v>402</v>
      </c>
      <c r="C314" s="43" t="s">
        <v>403</v>
      </c>
      <c r="D314" s="43" t="n">
        <v>118814</v>
      </c>
      <c r="E314" s="43" t="n">
        <v>194</v>
      </c>
      <c r="F314" s="43" t="s">
        <v>20</v>
      </c>
      <c r="G314" s="43" t="s">
        <v>62</v>
      </c>
      <c r="H314" s="43" t="s">
        <v>63</v>
      </c>
      <c r="I314" s="43" t="s">
        <v>453</v>
      </c>
      <c r="J314" s="43" t="s">
        <v>454</v>
      </c>
      <c r="K314" s="43" t="s">
        <v>455</v>
      </c>
      <c r="L314" s="43" t="s">
        <v>456</v>
      </c>
      <c r="M314" s="43" t="s">
        <v>457</v>
      </c>
      <c r="N314" s="43" t="s">
        <v>458</v>
      </c>
      <c r="O314" s="43" t="s">
        <v>404</v>
      </c>
      <c r="P314" s="8" t="n">
        <f aca="false">(E314/D314)*100</f>
        <v>0.16328042149915</v>
      </c>
    </row>
    <row r="315" s="42" customFormat="true" ht="12.75" hidden="false" customHeight="false" outlineLevel="0" collapsed="false">
      <c r="A315" s="42" t="n">
        <v>138</v>
      </c>
      <c r="B315" s="42" t="s">
        <v>405</v>
      </c>
      <c r="C315" s="42" t="s">
        <v>406</v>
      </c>
      <c r="D315" s="42" t="n">
        <v>323951</v>
      </c>
      <c r="E315" s="42" t="n">
        <v>42121</v>
      </c>
      <c r="F315" s="42" t="s">
        <v>20</v>
      </c>
      <c r="G315" s="42" t="s">
        <v>21</v>
      </c>
      <c r="H315" s="42" t="s">
        <v>22</v>
      </c>
      <c r="I315" s="42" t="s">
        <v>23</v>
      </c>
      <c r="J315" s="42" t="s">
        <v>443</v>
      </c>
      <c r="K315" s="42" t="s">
        <v>24</v>
      </c>
      <c r="L315" s="42" t="s">
        <v>447</v>
      </c>
      <c r="M315" s="42" t="s">
        <v>448</v>
      </c>
      <c r="N315" s="42" t="s">
        <v>449</v>
      </c>
      <c r="O315" s="42" t="s">
        <v>407</v>
      </c>
      <c r="P315" s="38" t="n">
        <f aca="false">(E315/D315)*100</f>
        <v>13.002275035422</v>
      </c>
      <c r="R315" s="8"/>
      <c r="S315" s="8"/>
      <c r="T315" s="8"/>
      <c r="U315" s="8"/>
      <c r="V315" s="8"/>
      <c r="W315" s="8"/>
      <c r="X315" s="8"/>
      <c r="Y315" s="8"/>
      <c r="Z315" s="8"/>
      <c r="AA315" s="8"/>
      <c r="AB315" s="8"/>
      <c r="AC315" s="8"/>
      <c r="AD315" s="8"/>
      <c r="AE315" s="8"/>
      <c r="AF315" s="8"/>
      <c r="AG315" s="8"/>
      <c r="AH315" s="8"/>
      <c r="AI315" s="8"/>
      <c r="AJ315" s="8"/>
      <c r="AK315" s="8"/>
      <c r="AL315" s="8"/>
      <c r="AM315" s="8"/>
      <c r="AN315" s="8"/>
      <c r="AO315" s="8"/>
      <c r="AP315" s="8"/>
      <c r="AQ315" s="8"/>
      <c r="AR315" s="8"/>
      <c r="AS315" s="8"/>
      <c r="AT315" s="8"/>
      <c r="AU315" s="8"/>
      <c r="AV315" s="8"/>
      <c r="AW315" s="8"/>
      <c r="AX315" s="8"/>
      <c r="AY315" s="8"/>
      <c r="AZ315" s="8"/>
      <c r="BA315" s="8"/>
      <c r="BB315" s="8"/>
      <c r="BC315" s="8"/>
      <c r="BD315" s="8"/>
      <c r="BE315" s="8"/>
      <c r="BF315" s="8"/>
      <c r="BG315" s="8"/>
      <c r="BH315" s="8"/>
      <c r="BI315" s="8"/>
      <c r="BJ315" s="8"/>
      <c r="BK315" s="8"/>
      <c r="BL315" s="8"/>
      <c r="BM315" s="8"/>
      <c r="BN315" s="8"/>
      <c r="BO315" s="8"/>
      <c r="BP315" s="8"/>
      <c r="BQ315" s="8"/>
      <c r="BR315" s="8"/>
      <c r="BS315" s="8"/>
      <c r="BT315" s="8"/>
      <c r="BU315" s="8"/>
      <c r="BV315" s="8"/>
      <c r="BW315" s="8"/>
      <c r="BX315" s="8"/>
      <c r="BY315" s="8"/>
      <c r="BZ315" s="8"/>
      <c r="CA315" s="8"/>
      <c r="CB315" s="8"/>
      <c r="CC315" s="8"/>
      <c r="CD315" s="8"/>
      <c r="CE315" s="8"/>
      <c r="CF315" s="8"/>
      <c r="CG315" s="8"/>
      <c r="CH315" s="8"/>
      <c r="CI315" s="8"/>
      <c r="CJ315" s="8"/>
      <c r="CK315" s="8"/>
      <c r="CL315" s="8"/>
      <c r="CM315" s="8"/>
      <c r="CN315" s="8"/>
      <c r="CO315" s="8"/>
      <c r="CP315" s="8"/>
      <c r="CQ315" s="8"/>
      <c r="CR315" s="8"/>
      <c r="CS315" s="8"/>
      <c r="CT315" s="8"/>
      <c r="CU315" s="8"/>
      <c r="CV315" s="8"/>
      <c r="CW315" s="8"/>
      <c r="CX315" s="8"/>
      <c r="CY315" s="8"/>
      <c r="CZ315" s="8"/>
      <c r="DA315" s="8"/>
      <c r="DB315" s="8"/>
      <c r="DC315" s="8"/>
      <c r="DD315" s="8"/>
      <c r="DE315" s="8"/>
      <c r="DF315" s="8"/>
      <c r="DG315" s="8"/>
      <c r="DH315" s="8"/>
      <c r="DI315" s="8"/>
      <c r="DJ315" s="8"/>
      <c r="DK315" s="8"/>
      <c r="DL315" s="8"/>
      <c r="DM315" s="8"/>
      <c r="DN315" s="8"/>
      <c r="DO315" s="8"/>
      <c r="DP315" s="8"/>
      <c r="DQ315" s="8"/>
      <c r="DR315" s="8"/>
      <c r="DS315" s="8"/>
      <c r="DT315" s="8"/>
      <c r="DU315" s="8"/>
      <c r="DV315" s="8"/>
      <c r="DW315" s="8"/>
      <c r="DX315" s="8"/>
      <c r="DY315" s="8"/>
      <c r="DZ315" s="8"/>
      <c r="EA315" s="8"/>
      <c r="EB315" s="8"/>
      <c r="EC315" s="8"/>
      <c r="ED315" s="8"/>
      <c r="EE315" s="8"/>
      <c r="EF315" s="8"/>
      <c r="EG315" s="8"/>
      <c r="EH315" s="8"/>
      <c r="EI315" s="8"/>
      <c r="EJ315" s="8"/>
      <c r="EK315" s="8"/>
      <c r="EL315" s="8"/>
      <c r="EM315" s="8"/>
      <c r="EN315" s="8"/>
      <c r="EO315" s="8"/>
      <c r="EP315" s="8"/>
      <c r="EQ315" s="8"/>
      <c r="ER315" s="8"/>
      <c r="ES315" s="8"/>
      <c r="ET315" s="8"/>
      <c r="EU315" s="8"/>
      <c r="EV315" s="8"/>
      <c r="EW315" s="8"/>
      <c r="EX315" s="8"/>
      <c r="EY315" s="8"/>
      <c r="EZ315" s="8"/>
      <c r="FA315" s="8"/>
      <c r="FB315" s="8"/>
      <c r="FC315" s="8"/>
      <c r="FD315" s="8"/>
      <c r="FE315" s="8"/>
      <c r="FF315" s="8"/>
      <c r="FG315" s="8"/>
      <c r="FH315" s="8"/>
      <c r="FI315" s="8"/>
      <c r="FJ315" s="8"/>
      <c r="FK315" s="8"/>
      <c r="FL315" s="8"/>
      <c r="FM315" s="8"/>
      <c r="FN315" s="8"/>
      <c r="FO315" s="8"/>
    </row>
    <row r="316" customFormat="false" ht="12.75" hidden="false" customHeight="false" outlineLevel="0" collapsed="false">
      <c r="A316" s="43" t="n">
        <v>138</v>
      </c>
      <c r="B316" s="43" t="s">
        <v>405</v>
      </c>
      <c r="C316" s="43" t="s">
        <v>406</v>
      </c>
      <c r="D316" s="43" t="n">
        <v>323951</v>
      </c>
      <c r="E316" s="43" t="n">
        <v>1196</v>
      </c>
      <c r="F316" s="43" t="s">
        <v>20</v>
      </c>
      <c r="G316" s="43" t="s">
        <v>62</v>
      </c>
      <c r="H316" s="43" t="s">
        <v>63</v>
      </c>
      <c r="I316" s="43" t="s">
        <v>453</v>
      </c>
      <c r="J316" s="43" t="s">
        <v>454</v>
      </c>
      <c r="K316" s="43" t="s">
        <v>455</v>
      </c>
      <c r="L316" s="43" t="s">
        <v>456</v>
      </c>
      <c r="M316" s="43" t="s">
        <v>457</v>
      </c>
      <c r="N316" s="43" t="s">
        <v>458</v>
      </c>
      <c r="O316" s="43" t="s">
        <v>407</v>
      </c>
      <c r="P316" s="8" t="n">
        <f aca="false">(E316/D316)*100</f>
        <v>0.369191637006831</v>
      </c>
    </row>
    <row r="317" customFormat="false" ht="12.75" hidden="false" customHeight="false" outlineLevel="0" collapsed="false">
      <c r="A317" s="43" t="n">
        <v>138</v>
      </c>
      <c r="B317" s="43" t="s">
        <v>405</v>
      </c>
      <c r="C317" s="43" t="s">
        <v>406</v>
      </c>
      <c r="D317" s="43" t="n">
        <v>323951</v>
      </c>
      <c r="E317" s="43" t="n">
        <v>9</v>
      </c>
      <c r="F317" s="43" t="s">
        <v>20</v>
      </c>
      <c r="G317" s="43" t="s">
        <v>62</v>
      </c>
      <c r="H317" s="43" t="s">
        <v>63</v>
      </c>
      <c r="I317" s="43" t="s">
        <v>64</v>
      </c>
      <c r="J317" s="43" t="s">
        <v>423</v>
      </c>
      <c r="K317" s="43" t="s">
        <v>450</v>
      </c>
      <c r="L317" s="43"/>
      <c r="M317" s="43" t="s">
        <v>451</v>
      </c>
      <c r="N317" s="43" t="s">
        <v>452</v>
      </c>
      <c r="O317" s="43" t="s">
        <v>407</v>
      </c>
      <c r="P317" s="8" t="n">
        <f aca="false">(E317/D317)*100</f>
        <v>0.00277819793734238</v>
      </c>
    </row>
    <row r="318" customFormat="false" ht="12.75" hidden="false" customHeight="false" outlineLevel="0" collapsed="false">
      <c r="A318" s="43" t="n">
        <v>138</v>
      </c>
      <c r="B318" s="43" t="s">
        <v>405</v>
      </c>
      <c r="C318" s="43" t="s">
        <v>406</v>
      </c>
      <c r="D318" s="43" t="n">
        <v>323951</v>
      </c>
      <c r="E318" s="43" t="n">
        <v>520</v>
      </c>
      <c r="F318" s="43" t="s">
        <v>20</v>
      </c>
      <c r="G318" s="43" t="s">
        <v>62</v>
      </c>
      <c r="H318" s="43" t="s">
        <v>63</v>
      </c>
      <c r="I318" s="43" t="s">
        <v>64</v>
      </c>
      <c r="J318" s="43" t="s">
        <v>423</v>
      </c>
      <c r="K318" s="43" t="s">
        <v>450</v>
      </c>
      <c r="L318" s="43" t="s">
        <v>523</v>
      </c>
      <c r="M318" s="43" t="s">
        <v>524</v>
      </c>
      <c r="N318" s="43" t="s">
        <v>525</v>
      </c>
      <c r="O318" s="43" t="s">
        <v>407</v>
      </c>
      <c r="P318" s="8" t="n">
        <f aca="false">(E318/D318)*100</f>
        <v>0.160518103046448</v>
      </c>
    </row>
    <row r="319" s="42" customFormat="true" ht="12.75" hidden="false" customHeight="false" outlineLevel="0" collapsed="false">
      <c r="A319" s="42" t="n">
        <v>191</v>
      </c>
      <c r="B319" s="42" t="s">
        <v>720</v>
      </c>
      <c r="C319" s="42" t="s">
        <v>721</v>
      </c>
      <c r="D319" s="42" t="n">
        <v>16</v>
      </c>
      <c r="E319" s="42" t="n">
        <v>8</v>
      </c>
      <c r="F319" s="42" t="s">
        <v>20</v>
      </c>
      <c r="G319" s="42" t="s">
        <v>21</v>
      </c>
      <c r="H319" s="42" t="s">
        <v>22</v>
      </c>
      <c r="I319" s="42" t="s">
        <v>23</v>
      </c>
      <c r="J319" s="42" t="s">
        <v>443</v>
      </c>
      <c r="K319" s="42" t="s">
        <v>24</v>
      </c>
      <c r="L319" s="42" t="s">
        <v>444</v>
      </c>
      <c r="M319" s="42" t="s">
        <v>445</v>
      </c>
      <c r="N319" s="42" t="s">
        <v>446</v>
      </c>
      <c r="O319" s="42" t="s">
        <v>722</v>
      </c>
      <c r="P319" s="8" t="n">
        <f aca="false">(E319/D319)*100</f>
        <v>50</v>
      </c>
      <c r="R319" s="8"/>
      <c r="S319" s="8"/>
      <c r="T319" s="8"/>
      <c r="U319" s="8"/>
      <c r="V319" s="8"/>
      <c r="W319" s="8"/>
      <c r="X319" s="8"/>
      <c r="Y319" s="8"/>
      <c r="Z319" s="8"/>
      <c r="AA319" s="8"/>
      <c r="AB319" s="8"/>
      <c r="AC319" s="8"/>
      <c r="AD319" s="8"/>
      <c r="AE319" s="8"/>
      <c r="AF319" s="8"/>
      <c r="AG319" s="8"/>
      <c r="AH319" s="8"/>
      <c r="AI319" s="8"/>
      <c r="AJ319" s="8"/>
      <c r="AK319" s="8"/>
      <c r="AL319" s="8"/>
      <c r="AM319" s="8"/>
      <c r="AN319" s="8"/>
      <c r="AO319" s="8"/>
      <c r="AP319" s="8"/>
      <c r="AQ319" s="8"/>
      <c r="AR319" s="8"/>
      <c r="AS319" s="8"/>
      <c r="AT319" s="8"/>
      <c r="AU319" s="8"/>
      <c r="AV319" s="8"/>
      <c r="AW319" s="8"/>
      <c r="AX319" s="8"/>
      <c r="AY319" s="8"/>
      <c r="AZ319" s="8"/>
      <c r="BA319" s="8"/>
      <c r="BB319" s="8"/>
      <c r="BC319" s="8"/>
      <c r="BD319" s="8"/>
      <c r="BE319" s="8"/>
      <c r="BF319" s="8"/>
      <c r="BG319" s="8"/>
      <c r="BH319" s="8"/>
      <c r="BI319" s="8"/>
      <c r="BJ319" s="8"/>
      <c r="BK319" s="8"/>
      <c r="BL319" s="8"/>
      <c r="BM319" s="8"/>
      <c r="BN319" s="8"/>
      <c r="BO319" s="8"/>
      <c r="BP319" s="8"/>
      <c r="BQ319" s="8"/>
      <c r="BR319" s="8"/>
      <c r="BS319" s="8"/>
      <c r="BT319" s="8"/>
      <c r="BU319" s="8"/>
      <c r="BV319" s="8"/>
      <c r="BW319" s="8"/>
      <c r="BX319" s="8"/>
      <c r="BY319" s="8"/>
      <c r="BZ319" s="8"/>
      <c r="CA319" s="8"/>
      <c r="CB319" s="8"/>
      <c r="CC319" s="8"/>
      <c r="CD319" s="8"/>
      <c r="CE319" s="8"/>
      <c r="CF319" s="8"/>
      <c r="CG319" s="8"/>
      <c r="CH319" s="8"/>
      <c r="CI319" s="8"/>
      <c r="CJ319" s="8"/>
      <c r="CK319" s="8"/>
      <c r="CL319" s="8"/>
      <c r="CM319" s="8"/>
      <c r="CN319" s="8"/>
      <c r="CO319" s="8"/>
      <c r="CP319" s="8"/>
      <c r="CQ319" s="8"/>
      <c r="CR319" s="8"/>
      <c r="CS319" s="8"/>
      <c r="CT319" s="8"/>
      <c r="CU319" s="8"/>
      <c r="CV319" s="8"/>
      <c r="CW319" s="8"/>
      <c r="CX319" s="8"/>
      <c r="CY319" s="8"/>
      <c r="CZ319" s="8"/>
      <c r="DA319" s="8"/>
      <c r="DB319" s="8"/>
      <c r="DC319" s="8"/>
      <c r="DD319" s="8"/>
      <c r="DE319" s="8"/>
      <c r="DF319" s="8"/>
      <c r="DG319" s="8"/>
      <c r="DH319" s="8"/>
      <c r="DI319" s="8"/>
      <c r="DJ319" s="8"/>
      <c r="DK319" s="8"/>
      <c r="DL319" s="8"/>
      <c r="DM319" s="8"/>
      <c r="DN319" s="8"/>
      <c r="DO319" s="8"/>
      <c r="DP319" s="8"/>
      <c r="DQ319" s="8"/>
      <c r="DR319" s="8"/>
      <c r="DS319" s="8"/>
      <c r="DT319" s="8"/>
      <c r="DU319" s="8"/>
      <c r="DV319" s="8"/>
      <c r="DW319" s="8"/>
      <c r="DX319" s="8"/>
      <c r="DY319" s="8"/>
      <c r="DZ319" s="8"/>
      <c r="EA319" s="8"/>
      <c r="EB319" s="8"/>
      <c r="EC319" s="8"/>
      <c r="ED319" s="8"/>
      <c r="EE319" s="8"/>
      <c r="EF319" s="8"/>
      <c r="EG319" s="8"/>
      <c r="EH319" s="8"/>
      <c r="EI319" s="8"/>
      <c r="EJ319" s="8"/>
      <c r="EK319" s="8"/>
      <c r="EL319" s="8"/>
      <c r="EM319" s="8"/>
      <c r="EN319" s="8"/>
      <c r="EO319" s="8"/>
      <c r="EP319" s="8"/>
      <c r="EQ319" s="8"/>
      <c r="ER319" s="8"/>
      <c r="ES319" s="8"/>
      <c r="ET319" s="8"/>
      <c r="EU319" s="8"/>
      <c r="EV319" s="8"/>
      <c r="EW319" s="8"/>
      <c r="EX319" s="8"/>
      <c r="EY319" s="8"/>
      <c r="EZ319" s="8"/>
      <c r="FA319" s="8"/>
      <c r="FB319" s="8"/>
      <c r="FC319" s="8"/>
      <c r="FD319" s="8"/>
      <c r="FE319" s="8"/>
      <c r="FF319" s="8"/>
      <c r="FG319" s="8"/>
      <c r="FH319" s="8"/>
      <c r="FI319" s="8"/>
      <c r="FJ319" s="8"/>
      <c r="FK319" s="8"/>
      <c r="FL319" s="8"/>
      <c r="FM319" s="8"/>
      <c r="FN319" s="8"/>
      <c r="FO319" s="8"/>
    </row>
    <row r="320" s="42" customFormat="true" ht="12.75" hidden="false" customHeight="false" outlineLevel="0" collapsed="false">
      <c r="A320" s="42" t="n">
        <v>154</v>
      </c>
      <c r="B320" s="42" t="s">
        <v>410</v>
      </c>
      <c r="C320" s="42" t="s">
        <v>411</v>
      </c>
      <c r="D320" s="42" t="n">
        <v>443187</v>
      </c>
      <c r="E320" s="42" t="n">
        <v>5</v>
      </c>
      <c r="F320" s="42" t="s">
        <v>20</v>
      </c>
      <c r="G320" s="42" t="s">
        <v>21</v>
      </c>
      <c r="H320" s="42" t="s">
        <v>22</v>
      </c>
      <c r="I320" s="42" t="s">
        <v>23</v>
      </c>
      <c r="J320" s="42" t="s">
        <v>443</v>
      </c>
      <c r="K320" s="42" t="s">
        <v>24</v>
      </c>
      <c r="L320" s="42" t="s">
        <v>447</v>
      </c>
      <c r="M320" s="42" t="s">
        <v>653</v>
      </c>
      <c r="N320" s="42" t="s">
        <v>654</v>
      </c>
      <c r="O320" s="42" t="s">
        <v>412</v>
      </c>
      <c r="P320" s="8" t="n">
        <f aca="false">(E320/D320)*100</f>
        <v>0.00112819193703786</v>
      </c>
      <c r="R320" s="8"/>
      <c r="S320" s="8"/>
      <c r="T320" s="8"/>
      <c r="U320" s="8"/>
      <c r="V320" s="8"/>
      <c r="W320" s="8"/>
      <c r="X320" s="8"/>
      <c r="Y320" s="8"/>
      <c r="Z320" s="8"/>
      <c r="AA320" s="8"/>
      <c r="AB320" s="8"/>
      <c r="AC320" s="8"/>
      <c r="AD320" s="8"/>
      <c r="AE320" s="8"/>
      <c r="AF320" s="8"/>
      <c r="AG320" s="8"/>
      <c r="AH320" s="8"/>
      <c r="AI320" s="8"/>
      <c r="AJ320" s="8"/>
      <c r="AK320" s="8"/>
      <c r="AL320" s="8"/>
      <c r="AM320" s="8"/>
      <c r="AN320" s="8"/>
      <c r="AO320" s="8"/>
      <c r="AP320" s="8"/>
      <c r="AQ320" s="8"/>
      <c r="AR320" s="8"/>
      <c r="AS320" s="8"/>
      <c r="AT320" s="8"/>
      <c r="AU320" s="8"/>
      <c r="AV320" s="8"/>
      <c r="AW320" s="8"/>
      <c r="AX320" s="8"/>
      <c r="AY320" s="8"/>
      <c r="AZ320" s="8"/>
      <c r="BA320" s="8"/>
      <c r="BB320" s="8"/>
      <c r="BC320" s="8"/>
      <c r="BD320" s="8"/>
      <c r="BE320" s="8"/>
      <c r="BF320" s="8"/>
      <c r="BG320" s="8"/>
      <c r="BH320" s="8"/>
      <c r="BI320" s="8"/>
      <c r="BJ320" s="8"/>
      <c r="BK320" s="8"/>
      <c r="BL320" s="8"/>
      <c r="BM320" s="8"/>
      <c r="BN320" s="8"/>
      <c r="BO320" s="8"/>
      <c r="BP320" s="8"/>
      <c r="BQ320" s="8"/>
      <c r="BR320" s="8"/>
      <c r="BS320" s="8"/>
      <c r="BT320" s="8"/>
      <c r="BU320" s="8"/>
      <c r="BV320" s="8"/>
      <c r="BW320" s="8"/>
      <c r="BX320" s="8"/>
      <c r="BY320" s="8"/>
      <c r="BZ320" s="8"/>
      <c r="CA320" s="8"/>
      <c r="CB320" s="8"/>
      <c r="CC320" s="8"/>
      <c r="CD320" s="8"/>
      <c r="CE320" s="8"/>
      <c r="CF320" s="8"/>
      <c r="CG320" s="8"/>
      <c r="CH320" s="8"/>
      <c r="CI320" s="8"/>
      <c r="CJ320" s="8"/>
      <c r="CK320" s="8"/>
      <c r="CL320" s="8"/>
      <c r="CM320" s="8"/>
      <c r="CN320" s="8"/>
      <c r="CO320" s="8"/>
      <c r="CP320" s="8"/>
      <c r="CQ320" s="8"/>
      <c r="CR320" s="8"/>
      <c r="CS320" s="8"/>
      <c r="CT320" s="8"/>
      <c r="CU320" s="8"/>
      <c r="CV320" s="8"/>
      <c r="CW320" s="8"/>
      <c r="CX320" s="8"/>
      <c r="CY320" s="8"/>
      <c r="CZ320" s="8"/>
      <c r="DA320" s="8"/>
      <c r="DB320" s="8"/>
      <c r="DC320" s="8"/>
      <c r="DD320" s="8"/>
      <c r="DE320" s="8"/>
      <c r="DF320" s="8"/>
      <c r="DG320" s="8"/>
      <c r="DH320" s="8"/>
      <c r="DI320" s="8"/>
      <c r="DJ320" s="8"/>
      <c r="DK320" s="8"/>
      <c r="DL320" s="8"/>
      <c r="DM320" s="8"/>
      <c r="DN320" s="8"/>
      <c r="DO320" s="8"/>
      <c r="DP320" s="8"/>
      <c r="DQ320" s="8"/>
      <c r="DR320" s="8"/>
      <c r="DS320" s="8"/>
      <c r="DT320" s="8"/>
      <c r="DU320" s="8"/>
      <c r="DV320" s="8"/>
      <c r="DW320" s="8"/>
      <c r="DX320" s="8"/>
      <c r="DY320" s="8"/>
      <c r="DZ320" s="8"/>
      <c r="EA320" s="8"/>
      <c r="EB320" s="8"/>
      <c r="EC320" s="8"/>
      <c r="ED320" s="8"/>
      <c r="EE320" s="8"/>
      <c r="EF320" s="8"/>
      <c r="EG320" s="8"/>
      <c r="EH320" s="8"/>
      <c r="EI320" s="8"/>
      <c r="EJ320" s="8"/>
      <c r="EK320" s="8"/>
      <c r="EL320" s="8"/>
      <c r="EM320" s="8"/>
      <c r="EN320" s="8"/>
      <c r="EO320" s="8"/>
      <c r="EP320" s="8"/>
      <c r="EQ320" s="8"/>
      <c r="ER320" s="8"/>
      <c r="ES320" s="8"/>
      <c r="ET320" s="8"/>
      <c r="EU320" s="8"/>
      <c r="EV320" s="8"/>
      <c r="EW320" s="8"/>
      <c r="EX320" s="8"/>
      <c r="EY320" s="8"/>
      <c r="EZ320" s="8"/>
      <c r="FA320" s="8"/>
      <c r="FB320" s="8"/>
      <c r="FC320" s="8"/>
      <c r="FD320" s="8"/>
      <c r="FE320" s="8"/>
      <c r="FF320" s="8"/>
      <c r="FG320" s="8"/>
      <c r="FH320" s="8"/>
      <c r="FI320" s="8"/>
      <c r="FJ320" s="8"/>
      <c r="FK320" s="8"/>
      <c r="FL320" s="8"/>
      <c r="FM320" s="8"/>
      <c r="FN320" s="8"/>
      <c r="FO320" s="8"/>
    </row>
    <row r="321" s="42" customFormat="true" ht="12.75" hidden="false" customHeight="false" outlineLevel="0" collapsed="false">
      <c r="A321" s="42" t="n">
        <v>154</v>
      </c>
      <c r="B321" s="42" t="s">
        <v>410</v>
      </c>
      <c r="C321" s="42" t="s">
        <v>411</v>
      </c>
      <c r="D321" s="42" t="n">
        <v>443187</v>
      </c>
      <c r="E321" s="42" t="n">
        <v>137</v>
      </c>
      <c r="F321" s="42" t="s">
        <v>20</v>
      </c>
      <c r="G321" s="42" t="s">
        <v>21</v>
      </c>
      <c r="H321" s="42" t="s">
        <v>22</v>
      </c>
      <c r="I321" s="42" t="s">
        <v>23</v>
      </c>
      <c r="J321" s="42" t="s">
        <v>443</v>
      </c>
      <c r="K321" s="42" t="s">
        <v>24</v>
      </c>
      <c r="L321" s="42" t="s">
        <v>447</v>
      </c>
      <c r="M321" s="42" t="s">
        <v>603</v>
      </c>
      <c r="N321" s="42" t="s">
        <v>604</v>
      </c>
      <c r="O321" s="42" t="s">
        <v>412</v>
      </c>
      <c r="P321" s="8" t="n">
        <f aca="false">(E321/D321)*100</f>
        <v>0.0309124590748375</v>
      </c>
      <c r="R321" s="8"/>
      <c r="S321" s="8"/>
      <c r="T321" s="8"/>
      <c r="U321" s="8"/>
      <c r="V321" s="8"/>
      <c r="W321" s="8"/>
      <c r="X321" s="8"/>
      <c r="Y321" s="8"/>
      <c r="Z321" s="8"/>
      <c r="AA321" s="8"/>
      <c r="AB321" s="8"/>
      <c r="AC321" s="8"/>
      <c r="AD321" s="8"/>
      <c r="AE321" s="8"/>
      <c r="AF321" s="8"/>
      <c r="AG321" s="8"/>
      <c r="AH321" s="8"/>
      <c r="AI321" s="8"/>
      <c r="AJ321" s="8"/>
      <c r="AK321" s="8"/>
      <c r="AL321" s="8"/>
      <c r="AM321" s="8"/>
      <c r="AN321" s="8"/>
      <c r="AO321" s="8"/>
      <c r="AP321" s="8"/>
      <c r="AQ321" s="8"/>
      <c r="AR321" s="8"/>
      <c r="AS321" s="8"/>
      <c r="AT321" s="8"/>
      <c r="AU321" s="8"/>
      <c r="AV321" s="8"/>
      <c r="AW321" s="8"/>
      <c r="AX321" s="8"/>
      <c r="AY321" s="8"/>
      <c r="AZ321" s="8"/>
      <c r="BA321" s="8"/>
      <c r="BB321" s="8"/>
      <c r="BC321" s="8"/>
      <c r="BD321" s="8"/>
      <c r="BE321" s="8"/>
      <c r="BF321" s="8"/>
      <c r="BG321" s="8"/>
      <c r="BH321" s="8"/>
      <c r="BI321" s="8"/>
      <c r="BJ321" s="8"/>
      <c r="BK321" s="8"/>
      <c r="BL321" s="8"/>
      <c r="BM321" s="8"/>
      <c r="BN321" s="8"/>
      <c r="BO321" s="8"/>
      <c r="BP321" s="8"/>
      <c r="BQ321" s="8"/>
      <c r="BR321" s="8"/>
      <c r="BS321" s="8"/>
      <c r="BT321" s="8"/>
      <c r="BU321" s="8"/>
      <c r="BV321" s="8"/>
      <c r="BW321" s="8"/>
      <c r="BX321" s="8"/>
      <c r="BY321" s="8"/>
      <c r="BZ321" s="8"/>
      <c r="CA321" s="8"/>
      <c r="CB321" s="8"/>
      <c r="CC321" s="8"/>
      <c r="CD321" s="8"/>
      <c r="CE321" s="8"/>
      <c r="CF321" s="8"/>
      <c r="CG321" s="8"/>
      <c r="CH321" s="8"/>
      <c r="CI321" s="8"/>
      <c r="CJ321" s="8"/>
      <c r="CK321" s="8"/>
      <c r="CL321" s="8"/>
      <c r="CM321" s="8"/>
      <c r="CN321" s="8"/>
      <c r="CO321" s="8"/>
      <c r="CP321" s="8"/>
      <c r="CQ321" s="8"/>
      <c r="CR321" s="8"/>
      <c r="CS321" s="8"/>
      <c r="CT321" s="8"/>
      <c r="CU321" s="8"/>
      <c r="CV321" s="8"/>
      <c r="CW321" s="8"/>
      <c r="CX321" s="8"/>
      <c r="CY321" s="8"/>
      <c r="CZ321" s="8"/>
      <c r="DA321" s="8"/>
      <c r="DB321" s="8"/>
      <c r="DC321" s="8"/>
      <c r="DD321" s="8"/>
      <c r="DE321" s="8"/>
      <c r="DF321" s="8"/>
      <c r="DG321" s="8"/>
      <c r="DH321" s="8"/>
      <c r="DI321" s="8"/>
      <c r="DJ321" s="8"/>
      <c r="DK321" s="8"/>
      <c r="DL321" s="8"/>
      <c r="DM321" s="8"/>
      <c r="DN321" s="8"/>
      <c r="DO321" s="8"/>
      <c r="DP321" s="8"/>
      <c r="DQ321" s="8"/>
      <c r="DR321" s="8"/>
      <c r="DS321" s="8"/>
      <c r="DT321" s="8"/>
      <c r="DU321" s="8"/>
      <c r="DV321" s="8"/>
      <c r="DW321" s="8"/>
      <c r="DX321" s="8"/>
      <c r="DY321" s="8"/>
      <c r="DZ321" s="8"/>
      <c r="EA321" s="8"/>
      <c r="EB321" s="8"/>
      <c r="EC321" s="8"/>
      <c r="ED321" s="8"/>
      <c r="EE321" s="8"/>
      <c r="EF321" s="8"/>
      <c r="EG321" s="8"/>
      <c r="EH321" s="8"/>
      <c r="EI321" s="8"/>
      <c r="EJ321" s="8"/>
      <c r="EK321" s="8"/>
      <c r="EL321" s="8"/>
      <c r="EM321" s="8"/>
      <c r="EN321" s="8"/>
      <c r="EO321" s="8"/>
      <c r="EP321" s="8"/>
      <c r="EQ321" s="8"/>
      <c r="ER321" s="8"/>
      <c r="ES321" s="8"/>
      <c r="ET321" s="8"/>
      <c r="EU321" s="8"/>
      <c r="EV321" s="8"/>
      <c r="EW321" s="8"/>
      <c r="EX321" s="8"/>
      <c r="EY321" s="8"/>
      <c r="EZ321" s="8"/>
      <c r="FA321" s="8"/>
      <c r="FB321" s="8"/>
      <c r="FC321" s="8"/>
      <c r="FD321" s="8"/>
      <c r="FE321" s="8"/>
      <c r="FF321" s="8"/>
      <c r="FG321" s="8"/>
      <c r="FH321" s="8"/>
      <c r="FI321" s="8"/>
      <c r="FJ321" s="8"/>
      <c r="FK321" s="8"/>
      <c r="FL321" s="8"/>
      <c r="FM321" s="8"/>
      <c r="FN321" s="8"/>
      <c r="FO321" s="8"/>
    </row>
    <row r="322" s="42" customFormat="true" ht="12.75" hidden="false" customHeight="false" outlineLevel="0" collapsed="false">
      <c r="A322" s="42" t="n">
        <v>154</v>
      </c>
      <c r="B322" s="42" t="s">
        <v>410</v>
      </c>
      <c r="C322" s="42" t="s">
        <v>411</v>
      </c>
      <c r="D322" s="42" t="n">
        <v>443187</v>
      </c>
      <c r="E322" s="42" t="n">
        <v>43</v>
      </c>
      <c r="F322" s="42" t="s">
        <v>20</v>
      </c>
      <c r="G322" s="42" t="s">
        <v>21</v>
      </c>
      <c r="H322" s="42" t="s">
        <v>22</v>
      </c>
      <c r="I322" s="42" t="s">
        <v>23</v>
      </c>
      <c r="J322" s="42" t="s">
        <v>443</v>
      </c>
      <c r="K322" s="42" t="s">
        <v>24</v>
      </c>
      <c r="L322" s="42" t="s">
        <v>444</v>
      </c>
      <c r="M322" s="42" t="s">
        <v>445</v>
      </c>
      <c r="N322" s="42" t="s">
        <v>446</v>
      </c>
      <c r="O322" s="42" t="s">
        <v>412</v>
      </c>
      <c r="P322" s="8" t="n">
        <f aca="false">(E322/D322)*100</f>
        <v>0.00970245065852564</v>
      </c>
      <c r="R322" s="8"/>
      <c r="S322" s="8"/>
      <c r="T322" s="8"/>
      <c r="U322" s="8"/>
      <c r="V322" s="8"/>
      <c r="W322" s="8"/>
      <c r="X322" s="8"/>
      <c r="Y322" s="8"/>
      <c r="Z322" s="8"/>
      <c r="AA322" s="8"/>
      <c r="AB322" s="8"/>
      <c r="AC322" s="8"/>
      <c r="AD322" s="8"/>
      <c r="AE322" s="8"/>
      <c r="AF322" s="8"/>
      <c r="AG322" s="8"/>
      <c r="AH322" s="8"/>
      <c r="AI322" s="8"/>
      <c r="AJ322" s="8"/>
      <c r="AK322" s="8"/>
      <c r="AL322" s="8"/>
      <c r="AM322" s="8"/>
      <c r="AN322" s="8"/>
      <c r="AO322" s="8"/>
      <c r="AP322" s="8"/>
      <c r="AQ322" s="8"/>
      <c r="AR322" s="8"/>
      <c r="AS322" s="8"/>
      <c r="AT322" s="8"/>
      <c r="AU322" s="8"/>
      <c r="AV322" s="8"/>
      <c r="AW322" s="8"/>
      <c r="AX322" s="8"/>
      <c r="AY322" s="8"/>
      <c r="AZ322" s="8"/>
      <c r="BA322" s="8"/>
      <c r="BB322" s="8"/>
      <c r="BC322" s="8"/>
      <c r="BD322" s="8"/>
      <c r="BE322" s="8"/>
      <c r="BF322" s="8"/>
      <c r="BG322" s="8"/>
      <c r="BH322" s="8"/>
      <c r="BI322" s="8"/>
      <c r="BJ322" s="8"/>
      <c r="BK322" s="8"/>
      <c r="BL322" s="8"/>
      <c r="BM322" s="8"/>
      <c r="BN322" s="8"/>
      <c r="BO322" s="8"/>
      <c r="BP322" s="8"/>
      <c r="BQ322" s="8"/>
      <c r="BR322" s="8"/>
      <c r="BS322" s="8"/>
      <c r="BT322" s="8"/>
      <c r="BU322" s="8"/>
      <c r="BV322" s="8"/>
      <c r="BW322" s="8"/>
      <c r="BX322" s="8"/>
      <c r="BY322" s="8"/>
      <c r="BZ322" s="8"/>
      <c r="CA322" s="8"/>
      <c r="CB322" s="8"/>
      <c r="CC322" s="8"/>
      <c r="CD322" s="8"/>
      <c r="CE322" s="8"/>
      <c r="CF322" s="8"/>
      <c r="CG322" s="8"/>
      <c r="CH322" s="8"/>
      <c r="CI322" s="8"/>
      <c r="CJ322" s="8"/>
      <c r="CK322" s="8"/>
      <c r="CL322" s="8"/>
      <c r="CM322" s="8"/>
      <c r="CN322" s="8"/>
      <c r="CO322" s="8"/>
      <c r="CP322" s="8"/>
      <c r="CQ322" s="8"/>
      <c r="CR322" s="8"/>
      <c r="CS322" s="8"/>
      <c r="CT322" s="8"/>
      <c r="CU322" s="8"/>
      <c r="CV322" s="8"/>
      <c r="CW322" s="8"/>
      <c r="CX322" s="8"/>
      <c r="CY322" s="8"/>
      <c r="CZ322" s="8"/>
      <c r="DA322" s="8"/>
      <c r="DB322" s="8"/>
      <c r="DC322" s="8"/>
      <c r="DD322" s="8"/>
      <c r="DE322" s="8"/>
      <c r="DF322" s="8"/>
      <c r="DG322" s="8"/>
      <c r="DH322" s="8"/>
      <c r="DI322" s="8"/>
      <c r="DJ322" s="8"/>
      <c r="DK322" s="8"/>
      <c r="DL322" s="8"/>
      <c r="DM322" s="8"/>
      <c r="DN322" s="8"/>
      <c r="DO322" s="8"/>
      <c r="DP322" s="8"/>
      <c r="DQ322" s="8"/>
      <c r="DR322" s="8"/>
      <c r="DS322" s="8"/>
      <c r="DT322" s="8"/>
      <c r="DU322" s="8"/>
      <c r="DV322" s="8"/>
      <c r="DW322" s="8"/>
      <c r="DX322" s="8"/>
      <c r="DY322" s="8"/>
      <c r="DZ322" s="8"/>
      <c r="EA322" s="8"/>
      <c r="EB322" s="8"/>
      <c r="EC322" s="8"/>
      <c r="ED322" s="8"/>
      <c r="EE322" s="8"/>
      <c r="EF322" s="8"/>
      <c r="EG322" s="8"/>
      <c r="EH322" s="8"/>
      <c r="EI322" s="8"/>
      <c r="EJ322" s="8"/>
      <c r="EK322" s="8"/>
      <c r="EL322" s="8"/>
      <c r="EM322" s="8"/>
      <c r="EN322" s="8"/>
      <c r="EO322" s="8"/>
      <c r="EP322" s="8"/>
      <c r="EQ322" s="8"/>
      <c r="ER322" s="8"/>
      <c r="ES322" s="8"/>
      <c r="ET322" s="8"/>
      <c r="EU322" s="8"/>
      <c r="EV322" s="8"/>
      <c r="EW322" s="8"/>
      <c r="EX322" s="8"/>
      <c r="EY322" s="8"/>
      <c r="EZ322" s="8"/>
      <c r="FA322" s="8"/>
      <c r="FB322" s="8"/>
      <c r="FC322" s="8"/>
      <c r="FD322" s="8"/>
      <c r="FE322" s="8"/>
      <c r="FF322" s="8"/>
      <c r="FG322" s="8"/>
      <c r="FH322" s="8"/>
      <c r="FI322" s="8"/>
      <c r="FJ322" s="8"/>
      <c r="FK322" s="8"/>
      <c r="FL322" s="8"/>
      <c r="FM322" s="8"/>
      <c r="FN322" s="8"/>
      <c r="FO322" s="8"/>
    </row>
    <row r="323" s="42" customFormat="true" ht="12.75" hidden="false" customHeight="false" outlineLevel="0" collapsed="false">
      <c r="A323" s="42" t="n">
        <v>154</v>
      </c>
      <c r="B323" s="42" t="s">
        <v>410</v>
      </c>
      <c r="C323" s="42" t="s">
        <v>411</v>
      </c>
      <c r="D323" s="42" t="n">
        <v>443187</v>
      </c>
      <c r="E323" s="42" t="n">
        <v>3316</v>
      </c>
      <c r="F323" s="42" t="s">
        <v>20</v>
      </c>
      <c r="G323" s="42" t="s">
        <v>21</v>
      </c>
      <c r="H323" s="42" t="s">
        <v>22</v>
      </c>
      <c r="I323" s="42" t="s">
        <v>23</v>
      </c>
      <c r="J323" s="42" t="s">
        <v>443</v>
      </c>
      <c r="K323" s="42" t="s">
        <v>24</v>
      </c>
      <c r="L323" s="42" t="s">
        <v>447</v>
      </c>
      <c r="M323" s="42" t="s">
        <v>601</v>
      </c>
      <c r="N323" s="42" t="s">
        <v>602</v>
      </c>
      <c r="O323" s="42" t="s">
        <v>412</v>
      </c>
      <c r="P323" s="8" t="n">
        <f aca="false">(E323/D323)*100</f>
        <v>0.748216892643512</v>
      </c>
      <c r="R323" s="8"/>
      <c r="S323" s="8"/>
      <c r="T323" s="8"/>
      <c r="U323" s="8"/>
      <c r="V323" s="8"/>
      <c r="W323" s="8"/>
      <c r="X323" s="8"/>
      <c r="Y323" s="8"/>
      <c r="Z323" s="8"/>
      <c r="AA323" s="8"/>
      <c r="AB323" s="8"/>
      <c r="AC323" s="8"/>
      <c r="AD323" s="8"/>
      <c r="AE323" s="8"/>
      <c r="AF323" s="8"/>
      <c r="AG323" s="8"/>
      <c r="AH323" s="8"/>
      <c r="AI323" s="8"/>
      <c r="AJ323" s="8"/>
      <c r="AK323" s="8"/>
      <c r="AL323" s="8"/>
      <c r="AM323" s="8"/>
      <c r="AN323" s="8"/>
      <c r="AO323" s="8"/>
      <c r="AP323" s="8"/>
      <c r="AQ323" s="8"/>
      <c r="AR323" s="8"/>
      <c r="AS323" s="8"/>
      <c r="AT323" s="8"/>
      <c r="AU323" s="8"/>
      <c r="AV323" s="8"/>
      <c r="AW323" s="8"/>
      <c r="AX323" s="8"/>
      <c r="AY323" s="8"/>
      <c r="AZ323" s="8"/>
      <c r="BA323" s="8"/>
      <c r="BB323" s="8"/>
      <c r="BC323" s="8"/>
      <c r="BD323" s="8"/>
      <c r="BE323" s="8"/>
      <c r="BF323" s="8"/>
      <c r="BG323" s="8"/>
      <c r="BH323" s="8"/>
      <c r="BI323" s="8"/>
      <c r="BJ323" s="8"/>
      <c r="BK323" s="8"/>
      <c r="BL323" s="8"/>
      <c r="BM323" s="8"/>
      <c r="BN323" s="8"/>
      <c r="BO323" s="8"/>
      <c r="BP323" s="8"/>
      <c r="BQ323" s="8"/>
      <c r="BR323" s="8"/>
      <c r="BS323" s="8"/>
      <c r="BT323" s="8"/>
      <c r="BU323" s="8"/>
      <c r="BV323" s="8"/>
      <c r="BW323" s="8"/>
      <c r="BX323" s="8"/>
      <c r="BY323" s="8"/>
      <c r="BZ323" s="8"/>
      <c r="CA323" s="8"/>
      <c r="CB323" s="8"/>
      <c r="CC323" s="8"/>
      <c r="CD323" s="8"/>
      <c r="CE323" s="8"/>
      <c r="CF323" s="8"/>
      <c r="CG323" s="8"/>
      <c r="CH323" s="8"/>
      <c r="CI323" s="8"/>
      <c r="CJ323" s="8"/>
      <c r="CK323" s="8"/>
      <c r="CL323" s="8"/>
      <c r="CM323" s="8"/>
      <c r="CN323" s="8"/>
      <c r="CO323" s="8"/>
      <c r="CP323" s="8"/>
      <c r="CQ323" s="8"/>
      <c r="CR323" s="8"/>
      <c r="CS323" s="8"/>
      <c r="CT323" s="8"/>
      <c r="CU323" s="8"/>
      <c r="CV323" s="8"/>
      <c r="CW323" s="8"/>
      <c r="CX323" s="8"/>
      <c r="CY323" s="8"/>
      <c r="CZ323" s="8"/>
      <c r="DA323" s="8"/>
      <c r="DB323" s="8"/>
      <c r="DC323" s="8"/>
      <c r="DD323" s="8"/>
      <c r="DE323" s="8"/>
      <c r="DF323" s="8"/>
      <c r="DG323" s="8"/>
      <c r="DH323" s="8"/>
      <c r="DI323" s="8"/>
      <c r="DJ323" s="8"/>
      <c r="DK323" s="8"/>
      <c r="DL323" s="8"/>
      <c r="DM323" s="8"/>
      <c r="DN323" s="8"/>
      <c r="DO323" s="8"/>
      <c r="DP323" s="8"/>
      <c r="DQ323" s="8"/>
      <c r="DR323" s="8"/>
      <c r="DS323" s="8"/>
      <c r="DT323" s="8"/>
      <c r="DU323" s="8"/>
      <c r="DV323" s="8"/>
      <c r="DW323" s="8"/>
      <c r="DX323" s="8"/>
      <c r="DY323" s="8"/>
      <c r="DZ323" s="8"/>
      <c r="EA323" s="8"/>
      <c r="EB323" s="8"/>
      <c r="EC323" s="8"/>
      <c r="ED323" s="8"/>
      <c r="EE323" s="8"/>
      <c r="EF323" s="8"/>
      <c r="EG323" s="8"/>
      <c r="EH323" s="8"/>
      <c r="EI323" s="8"/>
      <c r="EJ323" s="8"/>
      <c r="EK323" s="8"/>
      <c r="EL323" s="8"/>
      <c r="EM323" s="8"/>
      <c r="EN323" s="8"/>
      <c r="EO323" s="8"/>
      <c r="EP323" s="8"/>
      <c r="EQ323" s="8"/>
      <c r="ER323" s="8"/>
      <c r="ES323" s="8"/>
      <c r="ET323" s="8"/>
      <c r="EU323" s="8"/>
      <c r="EV323" s="8"/>
      <c r="EW323" s="8"/>
      <c r="EX323" s="8"/>
      <c r="EY323" s="8"/>
      <c r="EZ323" s="8"/>
      <c r="FA323" s="8"/>
      <c r="FB323" s="8"/>
      <c r="FC323" s="8"/>
      <c r="FD323" s="8"/>
      <c r="FE323" s="8"/>
      <c r="FF323" s="8"/>
      <c r="FG323" s="8"/>
      <c r="FH323" s="8"/>
      <c r="FI323" s="8"/>
      <c r="FJ323" s="8"/>
      <c r="FK323" s="8"/>
      <c r="FL323" s="8"/>
      <c r="FM323" s="8"/>
      <c r="FN323" s="8"/>
      <c r="FO323" s="8"/>
    </row>
    <row r="324" s="42" customFormat="true" ht="12.75" hidden="false" customHeight="false" outlineLevel="0" collapsed="false">
      <c r="A324" s="42" t="n">
        <v>154</v>
      </c>
      <c r="B324" s="42" t="s">
        <v>410</v>
      </c>
      <c r="C324" s="42" t="s">
        <v>411</v>
      </c>
      <c r="D324" s="42" t="n">
        <v>443187</v>
      </c>
      <c r="E324" s="42" t="n">
        <v>383619</v>
      </c>
      <c r="F324" s="42" t="s">
        <v>20</v>
      </c>
      <c r="G324" s="42" t="s">
        <v>21</v>
      </c>
      <c r="H324" s="42" t="s">
        <v>22</v>
      </c>
      <c r="I324" s="42" t="s">
        <v>23</v>
      </c>
      <c r="J324" s="42" t="s">
        <v>443</v>
      </c>
      <c r="K324" s="42" t="s">
        <v>24</v>
      </c>
      <c r="L324" s="42" t="s">
        <v>447</v>
      </c>
      <c r="M324" s="42" t="s">
        <v>448</v>
      </c>
      <c r="N324" s="42" t="s">
        <v>449</v>
      </c>
      <c r="O324" s="42" t="s">
        <v>412</v>
      </c>
      <c r="P324" s="38" t="n">
        <f aca="false">(E324/D324)*100</f>
        <v>86.5591725389057</v>
      </c>
      <c r="R324" s="8"/>
      <c r="S324" s="8"/>
      <c r="T324" s="8"/>
      <c r="U324" s="8"/>
      <c r="V324" s="8"/>
      <c r="W324" s="8"/>
      <c r="X324" s="8"/>
      <c r="Y324" s="8"/>
      <c r="Z324" s="8"/>
      <c r="AA324" s="8"/>
      <c r="AB324" s="8"/>
      <c r="AC324" s="8"/>
      <c r="AD324" s="8"/>
      <c r="AE324" s="8"/>
      <c r="AF324" s="8"/>
      <c r="AG324" s="8"/>
      <c r="AH324" s="8"/>
      <c r="AI324" s="8"/>
      <c r="AJ324" s="8"/>
      <c r="AK324" s="8"/>
      <c r="AL324" s="8"/>
      <c r="AM324" s="8"/>
      <c r="AN324" s="8"/>
      <c r="AO324" s="8"/>
      <c r="AP324" s="8"/>
      <c r="AQ324" s="8"/>
      <c r="AR324" s="8"/>
      <c r="AS324" s="8"/>
      <c r="AT324" s="8"/>
      <c r="AU324" s="8"/>
      <c r="AV324" s="8"/>
      <c r="AW324" s="8"/>
      <c r="AX324" s="8"/>
      <c r="AY324" s="8"/>
      <c r="AZ324" s="8"/>
      <c r="BA324" s="8"/>
      <c r="BB324" s="8"/>
      <c r="BC324" s="8"/>
      <c r="BD324" s="8"/>
      <c r="BE324" s="8"/>
      <c r="BF324" s="8"/>
      <c r="BG324" s="8"/>
      <c r="BH324" s="8"/>
      <c r="BI324" s="8"/>
      <c r="BJ324" s="8"/>
      <c r="BK324" s="8"/>
      <c r="BL324" s="8"/>
      <c r="BM324" s="8"/>
      <c r="BN324" s="8"/>
      <c r="BO324" s="8"/>
      <c r="BP324" s="8"/>
      <c r="BQ324" s="8"/>
      <c r="BR324" s="8"/>
      <c r="BS324" s="8"/>
      <c r="BT324" s="8"/>
      <c r="BU324" s="8"/>
      <c r="BV324" s="8"/>
      <c r="BW324" s="8"/>
      <c r="BX324" s="8"/>
      <c r="BY324" s="8"/>
      <c r="BZ324" s="8"/>
      <c r="CA324" s="8"/>
      <c r="CB324" s="8"/>
      <c r="CC324" s="8"/>
      <c r="CD324" s="8"/>
      <c r="CE324" s="8"/>
      <c r="CF324" s="8"/>
      <c r="CG324" s="8"/>
      <c r="CH324" s="8"/>
      <c r="CI324" s="8"/>
      <c r="CJ324" s="8"/>
      <c r="CK324" s="8"/>
      <c r="CL324" s="8"/>
      <c r="CM324" s="8"/>
      <c r="CN324" s="8"/>
      <c r="CO324" s="8"/>
      <c r="CP324" s="8"/>
      <c r="CQ324" s="8"/>
      <c r="CR324" s="8"/>
      <c r="CS324" s="8"/>
      <c r="CT324" s="8"/>
      <c r="CU324" s="8"/>
      <c r="CV324" s="8"/>
      <c r="CW324" s="8"/>
      <c r="CX324" s="8"/>
      <c r="CY324" s="8"/>
      <c r="CZ324" s="8"/>
      <c r="DA324" s="8"/>
      <c r="DB324" s="8"/>
      <c r="DC324" s="8"/>
      <c r="DD324" s="8"/>
      <c r="DE324" s="8"/>
      <c r="DF324" s="8"/>
      <c r="DG324" s="8"/>
      <c r="DH324" s="8"/>
      <c r="DI324" s="8"/>
      <c r="DJ324" s="8"/>
      <c r="DK324" s="8"/>
      <c r="DL324" s="8"/>
      <c r="DM324" s="8"/>
      <c r="DN324" s="8"/>
      <c r="DO324" s="8"/>
      <c r="DP324" s="8"/>
      <c r="DQ324" s="8"/>
      <c r="DR324" s="8"/>
      <c r="DS324" s="8"/>
      <c r="DT324" s="8"/>
      <c r="DU324" s="8"/>
      <c r="DV324" s="8"/>
      <c r="DW324" s="8"/>
      <c r="DX324" s="8"/>
      <c r="DY324" s="8"/>
      <c r="DZ324" s="8"/>
      <c r="EA324" s="8"/>
      <c r="EB324" s="8"/>
      <c r="EC324" s="8"/>
      <c r="ED324" s="8"/>
      <c r="EE324" s="8"/>
      <c r="EF324" s="8"/>
      <c r="EG324" s="8"/>
      <c r="EH324" s="8"/>
      <c r="EI324" s="8"/>
      <c r="EJ324" s="8"/>
      <c r="EK324" s="8"/>
      <c r="EL324" s="8"/>
      <c r="EM324" s="8"/>
      <c r="EN324" s="8"/>
      <c r="EO324" s="8"/>
      <c r="EP324" s="8"/>
      <c r="EQ324" s="8"/>
      <c r="ER324" s="8"/>
      <c r="ES324" s="8"/>
      <c r="ET324" s="8"/>
      <c r="EU324" s="8"/>
      <c r="EV324" s="8"/>
      <c r="EW324" s="8"/>
      <c r="EX324" s="8"/>
      <c r="EY324" s="8"/>
      <c r="EZ324" s="8"/>
      <c r="FA324" s="8"/>
      <c r="FB324" s="8"/>
      <c r="FC324" s="8"/>
      <c r="FD324" s="8"/>
      <c r="FE324" s="8"/>
      <c r="FF324" s="8"/>
      <c r="FG324" s="8"/>
      <c r="FH324" s="8"/>
      <c r="FI324" s="8"/>
      <c r="FJ324" s="8"/>
      <c r="FK324" s="8"/>
      <c r="FL324" s="8"/>
      <c r="FM324" s="8"/>
      <c r="FN324" s="8"/>
      <c r="FO324" s="8"/>
    </row>
    <row r="325" customFormat="false" ht="12.75" hidden="false" customHeight="false" outlineLevel="0" collapsed="false">
      <c r="A325" s="43" t="n">
        <v>154</v>
      </c>
      <c r="B325" s="43" t="s">
        <v>410</v>
      </c>
      <c r="C325" s="43" t="s">
        <v>411</v>
      </c>
      <c r="D325" s="43" t="n">
        <v>443187</v>
      </c>
      <c r="E325" s="43" t="n">
        <v>9</v>
      </c>
      <c r="F325" s="43" t="s">
        <v>20</v>
      </c>
      <c r="G325" s="43" t="s">
        <v>62</v>
      </c>
      <c r="H325" s="43" t="s">
        <v>63</v>
      </c>
      <c r="I325" s="43" t="s">
        <v>453</v>
      </c>
      <c r="J325" s="43" t="s">
        <v>454</v>
      </c>
      <c r="K325" s="43" t="s">
        <v>455</v>
      </c>
      <c r="L325" s="43" t="s">
        <v>456</v>
      </c>
      <c r="M325" s="43" t="s">
        <v>457</v>
      </c>
      <c r="N325" s="43" t="s">
        <v>458</v>
      </c>
      <c r="O325" s="43" t="s">
        <v>412</v>
      </c>
      <c r="P325" s="8" t="n">
        <f aca="false">(E325/D325)*100</f>
        <v>0.00203074548666816</v>
      </c>
    </row>
    <row r="326" s="44" customFormat="true" ht="12.75" hidden="false" customHeight="false" outlineLevel="0" collapsed="false">
      <c r="A326" s="44" t="n">
        <v>154</v>
      </c>
      <c r="B326" s="44" t="s">
        <v>410</v>
      </c>
      <c r="C326" s="44" t="s">
        <v>411</v>
      </c>
      <c r="D326" s="44" t="n">
        <v>443187</v>
      </c>
      <c r="E326" s="44" t="n">
        <v>7</v>
      </c>
      <c r="F326" s="44" t="s">
        <v>459</v>
      </c>
      <c r="G326" s="44" t="s">
        <v>460</v>
      </c>
      <c r="H326" s="44" t="s">
        <v>625</v>
      </c>
      <c r="I326" s="44" t="s">
        <v>626</v>
      </c>
      <c r="K326" s="44" t="s">
        <v>627</v>
      </c>
      <c r="L326" s="44" t="s">
        <v>628</v>
      </c>
      <c r="M326" s="44" t="s">
        <v>629</v>
      </c>
      <c r="N326" s="44" t="s">
        <v>630</v>
      </c>
      <c r="O326" s="44" t="s">
        <v>412</v>
      </c>
      <c r="P326" s="8" t="n">
        <f aca="false">(E326/D326)*100</f>
        <v>0.00157946871185301</v>
      </c>
      <c r="R326" s="8"/>
      <c r="S326" s="8"/>
      <c r="T326" s="8"/>
      <c r="U326" s="8"/>
      <c r="V326" s="8"/>
      <c r="W326" s="8"/>
      <c r="X326" s="8"/>
      <c r="Y326" s="8"/>
      <c r="Z326" s="8"/>
      <c r="AA326" s="8"/>
      <c r="AB326" s="8"/>
      <c r="AC326" s="8"/>
      <c r="AD326" s="8"/>
      <c r="AE326" s="8"/>
      <c r="AF326" s="8"/>
      <c r="AG326" s="8"/>
      <c r="AH326" s="8"/>
      <c r="AI326" s="8"/>
      <c r="AJ326" s="8"/>
      <c r="AK326" s="8"/>
      <c r="AL326" s="8"/>
      <c r="AM326" s="8"/>
      <c r="AN326" s="8"/>
      <c r="AO326" s="8"/>
      <c r="AP326" s="8"/>
      <c r="AQ326" s="8"/>
      <c r="AR326" s="8"/>
      <c r="AS326" s="8"/>
      <c r="AT326" s="8"/>
      <c r="AU326" s="8"/>
      <c r="AV326" s="8"/>
      <c r="AW326" s="8"/>
      <c r="AX326" s="8"/>
      <c r="AY326" s="8"/>
      <c r="AZ326" s="8"/>
      <c r="BA326" s="8"/>
      <c r="BB326" s="8"/>
      <c r="BC326" s="8"/>
      <c r="BD326" s="8"/>
      <c r="BE326" s="8"/>
      <c r="BF326" s="8"/>
      <c r="BG326" s="8"/>
      <c r="BH326" s="8"/>
      <c r="BI326" s="8"/>
      <c r="BJ326" s="8"/>
      <c r="BK326" s="8"/>
      <c r="BL326" s="8"/>
      <c r="BM326" s="8"/>
      <c r="BN326" s="8"/>
      <c r="BO326" s="8"/>
      <c r="BP326" s="8"/>
      <c r="BQ326" s="8"/>
      <c r="BR326" s="8"/>
      <c r="BS326" s="8"/>
      <c r="BT326" s="8"/>
      <c r="BU326" s="8"/>
      <c r="BV326" s="8"/>
      <c r="BW326" s="8"/>
      <c r="BX326" s="8"/>
      <c r="BY326" s="8"/>
      <c r="BZ326" s="8"/>
      <c r="CA326" s="8"/>
      <c r="CB326" s="8"/>
      <c r="CC326" s="8"/>
      <c r="CD326" s="8"/>
      <c r="CE326" s="8"/>
      <c r="CF326" s="8"/>
      <c r="CG326" s="8"/>
      <c r="CH326" s="8"/>
      <c r="CI326" s="8"/>
      <c r="CJ326" s="8"/>
      <c r="CK326" s="8"/>
      <c r="CL326" s="8"/>
      <c r="CM326" s="8"/>
      <c r="CN326" s="8"/>
      <c r="CO326" s="8"/>
      <c r="CP326" s="8"/>
      <c r="CQ326" s="8"/>
      <c r="CR326" s="8"/>
      <c r="CS326" s="8"/>
      <c r="CT326" s="8"/>
      <c r="CU326" s="8"/>
      <c r="CV326" s="8"/>
      <c r="CW326" s="8"/>
      <c r="CX326" s="8"/>
      <c r="CY326" s="8"/>
      <c r="CZ326" s="8"/>
      <c r="DA326" s="8"/>
      <c r="DB326" s="8"/>
      <c r="DC326" s="8"/>
      <c r="DD326" s="8"/>
      <c r="DE326" s="8"/>
      <c r="DF326" s="8"/>
      <c r="DG326" s="8"/>
      <c r="DH326" s="8"/>
      <c r="DI326" s="8"/>
      <c r="DJ326" s="8"/>
      <c r="DK326" s="8"/>
      <c r="DL326" s="8"/>
      <c r="DM326" s="8"/>
      <c r="DN326" s="8"/>
      <c r="DO326" s="8"/>
      <c r="DP326" s="8"/>
      <c r="DQ326" s="8"/>
      <c r="DR326" s="8"/>
      <c r="DS326" s="8"/>
      <c r="DT326" s="8"/>
      <c r="DU326" s="8"/>
      <c r="DV326" s="8"/>
      <c r="DW326" s="8"/>
      <c r="DX326" s="8"/>
      <c r="DY326" s="8"/>
      <c r="DZ326" s="8"/>
      <c r="EA326" s="8"/>
      <c r="EB326" s="8"/>
      <c r="EC326" s="8"/>
      <c r="ED326" s="8"/>
      <c r="EE326" s="8"/>
      <c r="EF326" s="8"/>
      <c r="EG326" s="8"/>
      <c r="EH326" s="8"/>
      <c r="EI326" s="8"/>
      <c r="EJ326" s="8"/>
      <c r="EK326" s="8"/>
      <c r="EL326" s="8"/>
      <c r="EM326" s="8"/>
      <c r="EN326" s="8"/>
      <c r="EO326" s="8"/>
      <c r="EP326" s="8"/>
      <c r="EQ326" s="8"/>
      <c r="ER326" s="8"/>
      <c r="ES326" s="8"/>
      <c r="ET326" s="8"/>
      <c r="EU326" s="8"/>
      <c r="EV326" s="8"/>
      <c r="EW326" s="8"/>
      <c r="EX326" s="8"/>
      <c r="EY326" s="8"/>
      <c r="EZ326" s="8"/>
      <c r="FA326" s="8"/>
      <c r="FB326" s="8"/>
      <c r="FC326" s="8"/>
      <c r="FD326" s="8"/>
      <c r="FE326" s="8"/>
      <c r="FF326" s="8"/>
      <c r="FG326" s="8"/>
      <c r="FH326" s="8"/>
      <c r="FI326" s="8"/>
      <c r="FJ326" s="8"/>
      <c r="FK326" s="8"/>
      <c r="FL326" s="8"/>
      <c r="FM326" s="8"/>
      <c r="FN326" s="8"/>
      <c r="FO326" s="8"/>
    </row>
    <row r="327" s="42" customFormat="true" ht="12.75" hidden="false" customHeight="false" outlineLevel="0" collapsed="false">
      <c r="A327" s="42" t="n">
        <v>171</v>
      </c>
      <c r="B327" s="42" t="s">
        <v>413</v>
      </c>
      <c r="C327" s="42" t="s">
        <v>414</v>
      </c>
      <c r="D327" s="42" t="n">
        <v>320474</v>
      </c>
      <c r="E327" s="42" t="n">
        <v>6</v>
      </c>
      <c r="F327" s="42" t="s">
        <v>20</v>
      </c>
      <c r="G327" s="42" t="s">
        <v>21</v>
      </c>
      <c r="H327" s="42" t="s">
        <v>22</v>
      </c>
      <c r="I327" s="42" t="s">
        <v>23</v>
      </c>
      <c r="J327" s="42" t="s">
        <v>443</v>
      </c>
      <c r="K327" s="42" t="s">
        <v>24</v>
      </c>
      <c r="L327" s="42" t="s">
        <v>447</v>
      </c>
      <c r="M327" s="42" t="s">
        <v>601</v>
      </c>
      <c r="N327" s="42" t="s">
        <v>602</v>
      </c>
      <c r="O327" s="42" t="s">
        <v>415</v>
      </c>
      <c r="P327" s="8" t="n">
        <f aca="false">(E327/D327)*100</f>
        <v>0.00187222676410567</v>
      </c>
      <c r="R327" s="8"/>
      <c r="S327" s="8"/>
      <c r="T327" s="8"/>
      <c r="U327" s="8"/>
      <c r="V327" s="8"/>
      <c r="W327" s="8"/>
      <c r="X327" s="8"/>
      <c r="Y327" s="8"/>
      <c r="Z327" s="8"/>
      <c r="AA327" s="8"/>
      <c r="AB327" s="8"/>
      <c r="AC327" s="8"/>
      <c r="AD327" s="8"/>
      <c r="AE327" s="8"/>
      <c r="AF327" s="8"/>
      <c r="AG327" s="8"/>
      <c r="AH327" s="8"/>
      <c r="AI327" s="8"/>
      <c r="AJ327" s="8"/>
      <c r="AK327" s="8"/>
      <c r="AL327" s="8"/>
      <c r="AM327" s="8"/>
      <c r="AN327" s="8"/>
      <c r="AO327" s="8"/>
      <c r="AP327" s="8"/>
      <c r="AQ327" s="8"/>
      <c r="AR327" s="8"/>
      <c r="AS327" s="8"/>
      <c r="AT327" s="8"/>
      <c r="AU327" s="8"/>
      <c r="AV327" s="8"/>
      <c r="AW327" s="8"/>
      <c r="AX327" s="8"/>
      <c r="AY327" s="8"/>
      <c r="AZ327" s="8"/>
      <c r="BA327" s="8"/>
      <c r="BB327" s="8"/>
      <c r="BC327" s="8"/>
      <c r="BD327" s="8"/>
      <c r="BE327" s="8"/>
      <c r="BF327" s="8"/>
      <c r="BG327" s="8"/>
      <c r="BH327" s="8"/>
      <c r="BI327" s="8"/>
      <c r="BJ327" s="8"/>
      <c r="BK327" s="8"/>
      <c r="BL327" s="8"/>
      <c r="BM327" s="8"/>
      <c r="BN327" s="8"/>
      <c r="BO327" s="8"/>
      <c r="BP327" s="8"/>
      <c r="BQ327" s="8"/>
      <c r="BR327" s="8"/>
      <c r="BS327" s="8"/>
      <c r="BT327" s="8"/>
      <c r="BU327" s="8"/>
      <c r="BV327" s="8"/>
      <c r="BW327" s="8"/>
      <c r="BX327" s="8"/>
      <c r="BY327" s="8"/>
      <c r="BZ327" s="8"/>
      <c r="CA327" s="8"/>
      <c r="CB327" s="8"/>
      <c r="CC327" s="8"/>
      <c r="CD327" s="8"/>
      <c r="CE327" s="8"/>
      <c r="CF327" s="8"/>
      <c r="CG327" s="8"/>
      <c r="CH327" s="8"/>
      <c r="CI327" s="8"/>
      <c r="CJ327" s="8"/>
      <c r="CK327" s="8"/>
      <c r="CL327" s="8"/>
      <c r="CM327" s="8"/>
      <c r="CN327" s="8"/>
      <c r="CO327" s="8"/>
      <c r="CP327" s="8"/>
      <c r="CQ327" s="8"/>
      <c r="CR327" s="8"/>
      <c r="CS327" s="8"/>
      <c r="CT327" s="8"/>
      <c r="CU327" s="8"/>
      <c r="CV327" s="8"/>
      <c r="CW327" s="8"/>
      <c r="CX327" s="8"/>
      <c r="CY327" s="8"/>
      <c r="CZ327" s="8"/>
      <c r="DA327" s="8"/>
      <c r="DB327" s="8"/>
      <c r="DC327" s="8"/>
      <c r="DD327" s="8"/>
      <c r="DE327" s="8"/>
      <c r="DF327" s="8"/>
      <c r="DG327" s="8"/>
      <c r="DH327" s="8"/>
      <c r="DI327" s="8"/>
      <c r="DJ327" s="8"/>
      <c r="DK327" s="8"/>
      <c r="DL327" s="8"/>
      <c r="DM327" s="8"/>
      <c r="DN327" s="8"/>
      <c r="DO327" s="8"/>
      <c r="DP327" s="8"/>
      <c r="DQ327" s="8"/>
      <c r="DR327" s="8"/>
      <c r="DS327" s="8"/>
      <c r="DT327" s="8"/>
      <c r="DU327" s="8"/>
      <c r="DV327" s="8"/>
      <c r="DW327" s="8"/>
      <c r="DX327" s="8"/>
      <c r="DY327" s="8"/>
      <c r="DZ327" s="8"/>
      <c r="EA327" s="8"/>
      <c r="EB327" s="8"/>
      <c r="EC327" s="8"/>
      <c r="ED327" s="8"/>
      <c r="EE327" s="8"/>
      <c r="EF327" s="8"/>
      <c r="EG327" s="8"/>
      <c r="EH327" s="8"/>
      <c r="EI327" s="8"/>
      <c r="EJ327" s="8"/>
      <c r="EK327" s="8"/>
      <c r="EL327" s="8"/>
      <c r="EM327" s="8"/>
      <c r="EN327" s="8"/>
      <c r="EO327" s="8"/>
      <c r="EP327" s="8"/>
      <c r="EQ327" s="8"/>
      <c r="ER327" s="8"/>
      <c r="ES327" s="8"/>
      <c r="ET327" s="8"/>
      <c r="EU327" s="8"/>
      <c r="EV327" s="8"/>
      <c r="EW327" s="8"/>
      <c r="EX327" s="8"/>
      <c r="EY327" s="8"/>
      <c r="EZ327" s="8"/>
      <c r="FA327" s="8"/>
      <c r="FB327" s="8"/>
      <c r="FC327" s="8"/>
      <c r="FD327" s="8"/>
      <c r="FE327" s="8"/>
      <c r="FF327" s="8"/>
      <c r="FG327" s="8"/>
      <c r="FH327" s="8"/>
      <c r="FI327" s="8"/>
      <c r="FJ327" s="8"/>
      <c r="FK327" s="8"/>
      <c r="FL327" s="8"/>
      <c r="FM327" s="8"/>
      <c r="FN327" s="8"/>
      <c r="FO327" s="8"/>
    </row>
    <row r="328" s="42" customFormat="true" ht="12.75" hidden="false" customHeight="false" outlineLevel="0" collapsed="false">
      <c r="A328" s="42" t="n">
        <v>171</v>
      </c>
      <c r="B328" s="42" t="s">
        <v>413</v>
      </c>
      <c r="C328" s="42" t="s">
        <v>414</v>
      </c>
      <c r="D328" s="42" t="n">
        <v>320474</v>
      </c>
      <c r="E328" s="42" t="n">
        <v>1647</v>
      </c>
      <c r="F328" s="42" t="s">
        <v>20</v>
      </c>
      <c r="G328" s="42" t="s">
        <v>21</v>
      </c>
      <c r="H328" s="42" t="s">
        <v>22</v>
      </c>
      <c r="I328" s="42" t="s">
        <v>23</v>
      </c>
      <c r="J328" s="42" t="s">
        <v>443</v>
      </c>
      <c r="K328" s="42" t="s">
        <v>24</v>
      </c>
      <c r="L328" s="42" t="s">
        <v>444</v>
      </c>
      <c r="M328" s="42" t="s">
        <v>445</v>
      </c>
      <c r="N328" s="42" t="s">
        <v>446</v>
      </c>
      <c r="O328" s="42" t="s">
        <v>415</v>
      </c>
      <c r="P328" s="8" t="n">
        <f aca="false">(E328/D328)*100</f>
        <v>0.513926246747006</v>
      </c>
      <c r="R328" s="8"/>
      <c r="S328" s="8"/>
      <c r="T328" s="8"/>
      <c r="U328" s="8"/>
      <c r="V328" s="8"/>
      <c r="W328" s="8"/>
      <c r="X328" s="8"/>
      <c r="Y328" s="8"/>
      <c r="Z328" s="8"/>
      <c r="AA328" s="8"/>
      <c r="AB328" s="8"/>
      <c r="AC328" s="8"/>
      <c r="AD328" s="8"/>
      <c r="AE328" s="8"/>
      <c r="AF328" s="8"/>
      <c r="AG328" s="8"/>
      <c r="AH328" s="8"/>
      <c r="AI328" s="8"/>
      <c r="AJ328" s="8"/>
      <c r="AK328" s="8"/>
      <c r="AL328" s="8"/>
      <c r="AM328" s="8"/>
      <c r="AN328" s="8"/>
      <c r="AO328" s="8"/>
      <c r="AP328" s="8"/>
      <c r="AQ328" s="8"/>
      <c r="AR328" s="8"/>
      <c r="AS328" s="8"/>
      <c r="AT328" s="8"/>
      <c r="AU328" s="8"/>
      <c r="AV328" s="8"/>
      <c r="AW328" s="8"/>
      <c r="AX328" s="8"/>
      <c r="AY328" s="8"/>
      <c r="AZ328" s="8"/>
      <c r="BA328" s="8"/>
      <c r="BB328" s="8"/>
      <c r="BC328" s="8"/>
      <c r="BD328" s="8"/>
      <c r="BE328" s="8"/>
      <c r="BF328" s="8"/>
      <c r="BG328" s="8"/>
      <c r="BH328" s="8"/>
      <c r="BI328" s="8"/>
      <c r="BJ328" s="8"/>
      <c r="BK328" s="8"/>
      <c r="BL328" s="8"/>
      <c r="BM328" s="8"/>
      <c r="BN328" s="8"/>
      <c r="BO328" s="8"/>
      <c r="BP328" s="8"/>
      <c r="BQ328" s="8"/>
      <c r="BR328" s="8"/>
      <c r="BS328" s="8"/>
      <c r="BT328" s="8"/>
      <c r="BU328" s="8"/>
      <c r="BV328" s="8"/>
      <c r="BW328" s="8"/>
      <c r="BX328" s="8"/>
      <c r="BY328" s="8"/>
      <c r="BZ328" s="8"/>
      <c r="CA328" s="8"/>
      <c r="CB328" s="8"/>
      <c r="CC328" s="8"/>
      <c r="CD328" s="8"/>
      <c r="CE328" s="8"/>
      <c r="CF328" s="8"/>
      <c r="CG328" s="8"/>
      <c r="CH328" s="8"/>
      <c r="CI328" s="8"/>
      <c r="CJ328" s="8"/>
      <c r="CK328" s="8"/>
      <c r="CL328" s="8"/>
      <c r="CM328" s="8"/>
      <c r="CN328" s="8"/>
      <c r="CO328" s="8"/>
      <c r="CP328" s="8"/>
      <c r="CQ328" s="8"/>
      <c r="CR328" s="8"/>
      <c r="CS328" s="8"/>
      <c r="CT328" s="8"/>
      <c r="CU328" s="8"/>
      <c r="CV328" s="8"/>
      <c r="CW328" s="8"/>
      <c r="CX328" s="8"/>
      <c r="CY328" s="8"/>
      <c r="CZ328" s="8"/>
      <c r="DA328" s="8"/>
      <c r="DB328" s="8"/>
      <c r="DC328" s="8"/>
      <c r="DD328" s="8"/>
      <c r="DE328" s="8"/>
      <c r="DF328" s="8"/>
      <c r="DG328" s="8"/>
      <c r="DH328" s="8"/>
      <c r="DI328" s="8"/>
      <c r="DJ328" s="8"/>
      <c r="DK328" s="8"/>
      <c r="DL328" s="8"/>
      <c r="DM328" s="8"/>
      <c r="DN328" s="8"/>
      <c r="DO328" s="8"/>
      <c r="DP328" s="8"/>
      <c r="DQ328" s="8"/>
      <c r="DR328" s="8"/>
      <c r="DS328" s="8"/>
      <c r="DT328" s="8"/>
      <c r="DU328" s="8"/>
      <c r="DV328" s="8"/>
      <c r="DW328" s="8"/>
      <c r="DX328" s="8"/>
      <c r="DY328" s="8"/>
      <c r="DZ328" s="8"/>
      <c r="EA328" s="8"/>
      <c r="EB328" s="8"/>
      <c r="EC328" s="8"/>
      <c r="ED328" s="8"/>
      <c r="EE328" s="8"/>
      <c r="EF328" s="8"/>
      <c r="EG328" s="8"/>
      <c r="EH328" s="8"/>
      <c r="EI328" s="8"/>
      <c r="EJ328" s="8"/>
      <c r="EK328" s="8"/>
      <c r="EL328" s="8"/>
      <c r="EM328" s="8"/>
      <c r="EN328" s="8"/>
      <c r="EO328" s="8"/>
      <c r="EP328" s="8"/>
      <c r="EQ328" s="8"/>
      <c r="ER328" s="8"/>
      <c r="ES328" s="8"/>
      <c r="ET328" s="8"/>
      <c r="EU328" s="8"/>
      <c r="EV328" s="8"/>
      <c r="EW328" s="8"/>
      <c r="EX328" s="8"/>
      <c r="EY328" s="8"/>
      <c r="EZ328" s="8"/>
      <c r="FA328" s="8"/>
      <c r="FB328" s="8"/>
      <c r="FC328" s="8"/>
      <c r="FD328" s="8"/>
      <c r="FE328" s="8"/>
      <c r="FF328" s="8"/>
      <c r="FG328" s="8"/>
      <c r="FH328" s="8"/>
      <c r="FI328" s="8"/>
      <c r="FJ328" s="8"/>
      <c r="FK328" s="8"/>
      <c r="FL328" s="8"/>
      <c r="FM328" s="8"/>
      <c r="FN328" s="8"/>
      <c r="FO328" s="8"/>
    </row>
    <row r="329" s="42" customFormat="true" ht="12.75" hidden="false" customHeight="false" outlineLevel="0" collapsed="false">
      <c r="A329" s="42" t="n">
        <v>171</v>
      </c>
      <c r="B329" s="42" t="s">
        <v>413</v>
      </c>
      <c r="C329" s="42" t="s">
        <v>414</v>
      </c>
      <c r="D329" s="42" t="n">
        <v>320474</v>
      </c>
      <c r="E329" s="42" t="n">
        <v>192195</v>
      </c>
      <c r="F329" s="42" t="s">
        <v>20</v>
      </c>
      <c r="G329" s="42" t="s">
        <v>21</v>
      </c>
      <c r="H329" s="42" t="s">
        <v>22</v>
      </c>
      <c r="I329" s="42" t="s">
        <v>23</v>
      </c>
      <c r="J329" s="42" t="s">
        <v>443</v>
      </c>
      <c r="K329" s="42" t="s">
        <v>24</v>
      </c>
      <c r="L329" s="42" t="s">
        <v>447</v>
      </c>
      <c r="M329" s="42" t="s">
        <v>448</v>
      </c>
      <c r="N329" s="42" t="s">
        <v>449</v>
      </c>
      <c r="O329" s="42" t="s">
        <v>415</v>
      </c>
      <c r="P329" s="38" t="n">
        <f aca="false">(E329/D329)*100</f>
        <v>59.9721038212148</v>
      </c>
      <c r="R329" s="8"/>
      <c r="S329" s="8"/>
      <c r="T329" s="8"/>
      <c r="U329" s="8"/>
      <c r="V329" s="8"/>
      <c r="W329" s="8"/>
      <c r="X329" s="8"/>
      <c r="Y329" s="8"/>
      <c r="Z329" s="8"/>
      <c r="AA329" s="8"/>
      <c r="AB329" s="8"/>
      <c r="AC329" s="8"/>
      <c r="AD329" s="8"/>
      <c r="AE329" s="8"/>
      <c r="AF329" s="8"/>
      <c r="AG329" s="8"/>
      <c r="AH329" s="8"/>
      <c r="AI329" s="8"/>
      <c r="AJ329" s="8"/>
      <c r="AK329" s="8"/>
      <c r="AL329" s="8"/>
      <c r="AM329" s="8"/>
      <c r="AN329" s="8"/>
      <c r="AO329" s="8"/>
      <c r="AP329" s="8"/>
      <c r="AQ329" s="8"/>
      <c r="AR329" s="8"/>
      <c r="AS329" s="8"/>
      <c r="AT329" s="8"/>
      <c r="AU329" s="8"/>
      <c r="AV329" s="8"/>
      <c r="AW329" s="8"/>
      <c r="AX329" s="8"/>
      <c r="AY329" s="8"/>
      <c r="AZ329" s="8"/>
      <c r="BA329" s="8"/>
      <c r="BB329" s="8"/>
      <c r="BC329" s="8"/>
      <c r="BD329" s="8"/>
      <c r="BE329" s="8"/>
      <c r="BF329" s="8"/>
      <c r="BG329" s="8"/>
      <c r="BH329" s="8"/>
      <c r="BI329" s="8"/>
      <c r="BJ329" s="8"/>
      <c r="BK329" s="8"/>
      <c r="BL329" s="8"/>
      <c r="BM329" s="8"/>
      <c r="BN329" s="8"/>
      <c r="BO329" s="8"/>
      <c r="BP329" s="8"/>
      <c r="BQ329" s="8"/>
      <c r="BR329" s="8"/>
      <c r="BS329" s="8"/>
      <c r="BT329" s="8"/>
      <c r="BU329" s="8"/>
      <c r="BV329" s="8"/>
      <c r="BW329" s="8"/>
      <c r="BX329" s="8"/>
      <c r="BY329" s="8"/>
      <c r="BZ329" s="8"/>
      <c r="CA329" s="8"/>
      <c r="CB329" s="8"/>
      <c r="CC329" s="8"/>
      <c r="CD329" s="8"/>
      <c r="CE329" s="8"/>
      <c r="CF329" s="8"/>
      <c r="CG329" s="8"/>
      <c r="CH329" s="8"/>
      <c r="CI329" s="8"/>
      <c r="CJ329" s="8"/>
      <c r="CK329" s="8"/>
      <c r="CL329" s="8"/>
      <c r="CM329" s="8"/>
      <c r="CN329" s="8"/>
      <c r="CO329" s="8"/>
      <c r="CP329" s="8"/>
      <c r="CQ329" s="8"/>
      <c r="CR329" s="8"/>
      <c r="CS329" s="8"/>
      <c r="CT329" s="8"/>
      <c r="CU329" s="8"/>
      <c r="CV329" s="8"/>
      <c r="CW329" s="8"/>
      <c r="CX329" s="8"/>
      <c r="CY329" s="8"/>
      <c r="CZ329" s="8"/>
      <c r="DA329" s="8"/>
      <c r="DB329" s="8"/>
      <c r="DC329" s="8"/>
      <c r="DD329" s="8"/>
      <c r="DE329" s="8"/>
      <c r="DF329" s="8"/>
      <c r="DG329" s="8"/>
      <c r="DH329" s="8"/>
      <c r="DI329" s="8"/>
      <c r="DJ329" s="8"/>
      <c r="DK329" s="8"/>
      <c r="DL329" s="8"/>
      <c r="DM329" s="8"/>
      <c r="DN329" s="8"/>
      <c r="DO329" s="8"/>
      <c r="DP329" s="8"/>
      <c r="DQ329" s="8"/>
      <c r="DR329" s="8"/>
      <c r="DS329" s="8"/>
      <c r="DT329" s="8"/>
      <c r="DU329" s="8"/>
      <c r="DV329" s="8"/>
      <c r="DW329" s="8"/>
      <c r="DX329" s="8"/>
      <c r="DY329" s="8"/>
      <c r="DZ329" s="8"/>
      <c r="EA329" s="8"/>
      <c r="EB329" s="8"/>
      <c r="EC329" s="8"/>
      <c r="ED329" s="8"/>
      <c r="EE329" s="8"/>
      <c r="EF329" s="8"/>
      <c r="EG329" s="8"/>
      <c r="EH329" s="8"/>
      <c r="EI329" s="8"/>
      <c r="EJ329" s="8"/>
      <c r="EK329" s="8"/>
      <c r="EL329" s="8"/>
      <c r="EM329" s="8"/>
      <c r="EN329" s="8"/>
      <c r="EO329" s="8"/>
      <c r="EP329" s="8"/>
      <c r="EQ329" s="8"/>
      <c r="ER329" s="8"/>
      <c r="ES329" s="8"/>
      <c r="ET329" s="8"/>
      <c r="EU329" s="8"/>
      <c r="EV329" s="8"/>
      <c r="EW329" s="8"/>
      <c r="EX329" s="8"/>
      <c r="EY329" s="8"/>
      <c r="EZ329" s="8"/>
      <c r="FA329" s="8"/>
      <c r="FB329" s="8"/>
      <c r="FC329" s="8"/>
      <c r="FD329" s="8"/>
      <c r="FE329" s="8"/>
      <c r="FF329" s="8"/>
      <c r="FG329" s="8"/>
      <c r="FH329" s="8"/>
      <c r="FI329" s="8"/>
      <c r="FJ329" s="8"/>
      <c r="FK329" s="8"/>
      <c r="FL329" s="8"/>
      <c r="FM329" s="8"/>
      <c r="FN329" s="8"/>
      <c r="FO329" s="8"/>
    </row>
    <row r="330" customFormat="false" ht="12.75" hidden="false" customHeight="false" outlineLevel="0" collapsed="false">
      <c r="A330" s="43" t="n">
        <v>171</v>
      </c>
      <c r="B330" s="43" t="s">
        <v>413</v>
      </c>
      <c r="C330" s="43" t="s">
        <v>414</v>
      </c>
      <c r="D330" s="43" t="n">
        <v>320474</v>
      </c>
      <c r="E330" s="43" t="n">
        <v>2744</v>
      </c>
      <c r="F330" s="43" t="s">
        <v>20</v>
      </c>
      <c r="G330" s="43" t="s">
        <v>62</v>
      </c>
      <c r="H330" s="43" t="s">
        <v>63</v>
      </c>
      <c r="I330" s="43" t="s">
        <v>453</v>
      </c>
      <c r="J330" s="43" t="s">
        <v>454</v>
      </c>
      <c r="K330" s="43" t="s">
        <v>455</v>
      </c>
      <c r="L330" s="43" t="s">
        <v>456</v>
      </c>
      <c r="M330" s="43" t="s">
        <v>457</v>
      </c>
      <c r="N330" s="43" t="s">
        <v>458</v>
      </c>
      <c r="O330" s="43" t="s">
        <v>415</v>
      </c>
      <c r="P330" s="8" t="n">
        <f aca="false">(E330/D330)*100</f>
        <v>0.856231706784326</v>
      </c>
    </row>
    <row r="331" customFormat="false" ht="12.75" hidden="false" customHeight="false" outlineLevel="0" collapsed="false">
      <c r="A331" s="43" t="n">
        <v>171</v>
      </c>
      <c r="B331" s="43" t="s">
        <v>413</v>
      </c>
      <c r="C331" s="43" t="s">
        <v>414</v>
      </c>
      <c r="D331" s="43" t="n">
        <v>320474</v>
      </c>
      <c r="E331" s="43" t="n">
        <v>125</v>
      </c>
      <c r="F331" s="43" t="s">
        <v>20</v>
      </c>
      <c r="G331" s="43" t="s">
        <v>62</v>
      </c>
      <c r="H331" s="43" t="s">
        <v>63</v>
      </c>
      <c r="I331" s="43" t="s">
        <v>64</v>
      </c>
      <c r="J331" s="43" t="s">
        <v>423</v>
      </c>
      <c r="K331" s="43" t="s">
        <v>450</v>
      </c>
      <c r="L331" s="43"/>
      <c r="M331" s="43" t="s">
        <v>451</v>
      </c>
      <c r="N331" s="43" t="s">
        <v>452</v>
      </c>
      <c r="O331" s="43" t="s">
        <v>415</v>
      </c>
      <c r="P331" s="8" t="n">
        <f aca="false">(E331/D331)*100</f>
        <v>0.0390047242522014</v>
      </c>
    </row>
    <row r="332" s="44" customFormat="true" ht="12.75" hidden="false" customHeight="false" outlineLevel="0" collapsed="false">
      <c r="A332" s="44" t="n">
        <v>171</v>
      </c>
      <c r="B332" s="44" t="s">
        <v>413</v>
      </c>
      <c r="C332" s="44" t="s">
        <v>414</v>
      </c>
      <c r="D332" s="44" t="n">
        <v>320474</v>
      </c>
      <c r="E332" s="44" t="n">
        <v>8</v>
      </c>
      <c r="F332" s="44" t="s">
        <v>617</v>
      </c>
      <c r="G332" s="44" t="s">
        <v>618</v>
      </c>
      <c r="H332" s="44" t="s">
        <v>619</v>
      </c>
      <c r="I332" s="44" t="s">
        <v>620</v>
      </c>
      <c r="K332" s="44" t="s">
        <v>621</v>
      </c>
      <c r="L332" s="44" t="s">
        <v>650</v>
      </c>
      <c r="M332" s="44" t="s">
        <v>651</v>
      </c>
      <c r="N332" s="44" t="s">
        <v>652</v>
      </c>
      <c r="O332" s="44" t="s">
        <v>415</v>
      </c>
      <c r="P332" s="8" t="n">
        <f aca="false">(E332/D332)*100</f>
        <v>0.00249630235214089</v>
      </c>
      <c r="R332" s="8"/>
      <c r="S332" s="8"/>
      <c r="T332" s="8"/>
      <c r="U332" s="8"/>
      <c r="V332" s="8"/>
      <c r="W332" s="8"/>
      <c r="X332" s="8"/>
      <c r="Y332" s="8"/>
      <c r="Z332" s="8"/>
      <c r="AA332" s="8"/>
      <c r="AB332" s="8"/>
      <c r="AC332" s="8"/>
      <c r="AD332" s="8"/>
      <c r="AE332" s="8"/>
      <c r="AF332" s="8"/>
      <c r="AG332" s="8"/>
      <c r="AH332" s="8"/>
      <c r="AI332" s="8"/>
      <c r="AJ332" s="8"/>
      <c r="AK332" s="8"/>
      <c r="AL332" s="8"/>
      <c r="AM332" s="8"/>
      <c r="AN332" s="8"/>
      <c r="AO332" s="8"/>
      <c r="AP332" s="8"/>
      <c r="AQ332" s="8"/>
      <c r="AR332" s="8"/>
      <c r="AS332" s="8"/>
      <c r="AT332" s="8"/>
      <c r="AU332" s="8"/>
      <c r="AV332" s="8"/>
      <c r="AW332" s="8"/>
      <c r="AX332" s="8"/>
      <c r="AY332" s="8"/>
      <c r="AZ332" s="8"/>
      <c r="BA332" s="8"/>
      <c r="BB332" s="8"/>
      <c r="BC332" s="8"/>
      <c r="BD332" s="8"/>
      <c r="BE332" s="8"/>
      <c r="BF332" s="8"/>
      <c r="BG332" s="8"/>
      <c r="BH332" s="8"/>
      <c r="BI332" s="8"/>
      <c r="BJ332" s="8"/>
      <c r="BK332" s="8"/>
      <c r="BL332" s="8"/>
      <c r="BM332" s="8"/>
      <c r="BN332" s="8"/>
      <c r="BO332" s="8"/>
      <c r="BP332" s="8"/>
      <c r="BQ332" s="8"/>
      <c r="BR332" s="8"/>
      <c r="BS332" s="8"/>
      <c r="BT332" s="8"/>
      <c r="BU332" s="8"/>
      <c r="BV332" s="8"/>
      <c r="BW332" s="8"/>
      <c r="BX332" s="8"/>
      <c r="BY332" s="8"/>
      <c r="BZ332" s="8"/>
      <c r="CA332" s="8"/>
      <c r="CB332" s="8"/>
      <c r="CC332" s="8"/>
      <c r="CD332" s="8"/>
      <c r="CE332" s="8"/>
      <c r="CF332" s="8"/>
      <c r="CG332" s="8"/>
      <c r="CH332" s="8"/>
      <c r="CI332" s="8"/>
      <c r="CJ332" s="8"/>
      <c r="CK332" s="8"/>
      <c r="CL332" s="8"/>
      <c r="CM332" s="8"/>
      <c r="CN332" s="8"/>
      <c r="CO332" s="8"/>
      <c r="CP332" s="8"/>
      <c r="CQ332" s="8"/>
      <c r="CR332" s="8"/>
      <c r="CS332" s="8"/>
      <c r="CT332" s="8"/>
      <c r="CU332" s="8"/>
      <c r="CV332" s="8"/>
      <c r="CW332" s="8"/>
      <c r="CX332" s="8"/>
      <c r="CY332" s="8"/>
      <c r="CZ332" s="8"/>
      <c r="DA332" s="8"/>
      <c r="DB332" s="8"/>
      <c r="DC332" s="8"/>
      <c r="DD332" s="8"/>
      <c r="DE332" s="8"/>
      <c r="DF332" s="8"/>
      <c r="DG332" s="8"/>
      <c r="DH332" s="8"/>
      <c r="DI332" s="8"/>
      <c r="DJ332" s="8"/>
      <c r="DK332" s="8"/>
      <c r="DL332" s="8"/>
      <c r="DM332" s="8"/>
      <c r="DN332" s="8"/>
      <c r="DO332" s="8"/>
      <c r="DP332" s="8"/>
      <c r="DQ332" s="8"/>
      <c r="DR332" s="8"/>
      <c r="DS332" s="8"/>
      <c r="DT332" s="8"/>
      <c r="DU332" s="8"/>
      <c r="DV332" s="8"/>
      <c r="DW332" s="8"/>
      <c r="DX332" s="8"/>
      <c r="DY332" s="8"/>
      <c r="DZ332" s="8"/>
      <c r="EA332" s="8"/>
      <c r="EB332" s="8"/>
      <c r="EC332" s="8"/>
      <c r="ED332" s="8"/>
      <c r="EE332" s="8"/>
      <c r="EF332" s="8"/>
      <c r="EG332" s="8"/>
      <c r="EH332" s="8"/>
      <c r="EI332" s="8"/>
      <c r="EJ332" s="8"/>
      <c r="EK332" s="8"/>
      <c r="EL332" s="8"/>
      <c r="EM332" s="8"/>
      <c r="EN332" s="8"/>
      <c r="EO332" s="8"/>
      <c r="EP332" s="8"/>
      <c r="EQ332" s="8"/>
      <c r="ER332" s="8"/>
      <c r="ES332" s="8"/>
      <c r="ET332" s="8"/>
      <c r="EU332" s="8"/>
      <c r="EV332" s="8"/>
      <c r="EW332" s="8"/>
      <c r="EX332" s="8"/>
      <c r="EY332" s="8"/>
      <c r="EZ332" s="8"/>
      <c r="FA332" s="8"/>
      <c r="FB332" s="8"/>
      <c r="FC332" s="8"/>
      <c r="FD332" s="8"/>
      <c r="FE332" s="8"/>
      <c r="FF332" s="8"/>
      <c r="FG332" s="8"/>
      <c r="FH332" s="8"/>
      <c r="FI332" s="8"/>
      <c r="FJ332" s="8"/>
      <c r="FK332" s="8"/>
      <c r="FL332" s="8"/>
      <c r="FM332" s="8"/>
      <c r="FN332" s="8"/>
      <c r="FO332" s="8"/>
    </row>
    <row r="333" s="42" customFormat="true" ht="12.75" hidden="false" customHeight="false" outlineLevel="0" collapsed="false">
      <c r="A333" s="42" t="n">
        <v>190</v>
      </c>
      <c r="B333" s="42" t="s">
        <v>416</v>
      </c>
      <c r="C333" s="42" t="s">
        <v>417</v>
      </c>
      <c r="D333" s="42" t="n">
        <v>231028</v>
      </c>
      <c r="E333" s="42" t="n">
        <v>585</v>
      </c>
      <c r="F333" s="42" t="s">
        <v>20</v>
      </c>
      <c r="G333" s="42" t="s">
        <v>21</v>
      </c>
      <c r="H333" s="42" t="s">
        <v>22</v>
      </c>
      <c r="I333" s="42" t="s">
        <v>23</v>
      </c>
      <c r="J333" s="42" t="s">
        <v>443</v>
      </c>
      <c r="K333" s="42" t="s">
        <v>24</v>
      </c>
      <c r="L333" s="42" t="s">
        <v>444</v>
      </c>
      <c r="M333" s="42" t="s">
        <v>445</v>
      </c>
      <c r="N333" s="42" t="s">
        <v>446</v>
      </c>
      <c r="O333" s="42" t="s">
        <v>418</v>
      </c>
      <c r="P333" s="8" t="n">
        <f aca="false">(E333/D333)*100</f>
        <v>0.253216060390948</v>
      </c>
      <c r="R333" s="8"/>
      <c r="S333" s="8"/>
      <c r="T333" s="8"/>
      <c r="U333" s="8"/>
      <c r="V333" s="8"/>
      <c r="W333" s="8"/>
      <c r="X333" s="8"/>
      <c r="Y333" s="8"/>
      <c r="Z333" s="8"/>
      <c r="AA333" s="8"/>
      <c r="AB333" s="8"/>
      <c r="AC333" s="8"/>
      <c r="AD333" s="8"/>
      <c r="AE333" s="8"/>
      <c r="AF333" s="8"/>
      <c r="AG333" s="8"/>
      <c r="AH333" s="8"/>
      <c r="AI333" s="8"/>
      <c r="AJ333" s="8"/>
      <c r="AK333" s="8"/>
      <c r="AL333" s="8"/>
      <c r="AM333" s="8"/>
      <c r="AN333" s="8"/>
      <c r="AO333" s="8"/>
      <c r="AP333" s="8"/>
      <c r="AQ333" s="8"/>
      <c r="AR333" s="8"/>
      <c r="AS333" s="8"/>
      <c r="AT333" s="8"/>
      <c r="AU333" s="8"/>
      <c r="AV333" s="8"/>
      <c r="AW333" s="8"/>
      <c r="AX333" s="8"/>
      <c r="AY333" s="8"/>
      <c r="AZ333" s="8"/>
      <c r="BA333" s="8"/>
      <c r="BB333" s="8"/>
      <c r="BC333" s="8"/>
      <c r="BD333" s="8"/>
      <c r="BE333" s="8"/>
      <c r="BF333" s="8"/>
      <c r="BG333" s="8"/>
      <c r="BH333" s="8"/>
      <c r="BI333" s="8"/>
      <c r="BJ333" s="8"/>
      <c r="BK333" s="8"/>
      <c r="BL333" s="8"/>
      <c r="BM333" s="8"/>
      <c r="BN333" s="8"/>
      <c r="BO333" s="8"/>
      <c r="BP333" s="8"/>
      <c r="BQ333" s="8"/>
      <c r="BR333" s="8"/>
      <c r="BS333" s="8"/>
      <c r="BT333" s="8"/>
      <c r="BU333" s="8"/>
      <c r="BV333" s="8"/>
      <c r="BW333" s="8"/>
      <c r="BX333" s="8"/>
      <c r="BY333" s="8"/>
      <c r="BZ333" s="8"/>
      <c r="CA333" s="8"/>
      <c r="CB333" s="8"/>
      <c r="CC333" s="8"/>
      <c r="CD333" s="8"/>
      <c r="CE333" s="8"/>
      <c r="CF333" s="8"/>
      <c r="CG333" s="8"/>
      <c r="CH333" s="8"/>
      <c r="CI333" s="8"/>
      <c r="CJ333" s="8"/>
      <c r="CK333" s="8"/>
      <c r="CL333" s="8"/>
      <c r="CM333" s="8"/>
      <c r="CN333" s="8"/>
      <c r="CO333" s="8"/>
      <c r="CP333" s="8"/>
      <c r="CQ333" s="8"/>
      <c r="CR333" s="8"/>
      <c r="CS333" s="8"/>
      <c r="CT333" s="8"/>
      <c r="CU333" s="8"/>
      <c r="CV333" s="8"/>
      <c r="CW333" s="8"/>
      <c r="CX333" s="8"/>
      <c r="CY333" s="8"/>
      <c r="CZ333" s="8"/>
      <c r="DA333" s="8"/>
      <c r="DB333" s="8"/>
      <c r="DC333" s="8"/>
      <c r="DD333" s="8"/>
      <c r="DE333" s="8"/>
      <c r="DF333" s="8"/>
      <c r="DG333" s="8"/>
      <c r="DH333" s="8"/>
      <c r="DI333" s="8"/>
      <c r="DJ333" s="8"/>
      <c r="DK333" s="8"/>
      <c r="DL333" s="8"/>
      <c r="DM333" s="8"/>
      <c r="DN333" s="8"/>
      <c r="DO333" s="8"/>
      <c r="DP333" s="8"/>
      <c r="DQ333" s="8"/>
      <c r="DR333" s="8"/>
      <c r="DS333" s="8"/>
      <c r="DT333" s="8"/>
      <c r="DU333" s="8"/>
      <c r="DV333" s="8"/>
      <c r="DW333" s="8"/>
      <c r="DX333" s="8"/>
      <c r="DY333" s="8"/>
      <c r="DZ333" s="8"/>
      <c r="EA333" s="8"/>
      <c r="EB333" s="8"/>
      <c r="EC333" s="8"/>
      <c r="ED333" s="8"/>
      <c r="EE333" s="8"/>
      <c r="EF333" s="8"/>
      <c r="EG333" s="8"/>
      <c r="EH333" s="8"/>
      <c r="EI333" s="8"/>
      <c r="EJ333" s="8"/>
      <c r="EK333" s="8"/>
      <c r="EL333" s="8"/>
      <c r="EM333" s="8"/>
      <c r="EN333" s="8"/>
      <c r="EO333" s="8"/>
      <c r="EP333" s="8"/>
      <c r="EQ333" s="8"/>
      <c r="ER333" s="8"/>
      <c r="ES333" s="8"/>
      <c r="ET333" s="8"/>
      <c r="EU333" s="8"/>
      <c r="EV333" s="8"/>
      <c r="EW333" s="8"/>
      <c r="EX333" s="8"/>
      <c r="EY333" s="8"/>
      <c r="EZ333" s="8"/>
      <c r="FA333" s="8"/>
      <c r="FB333" s="8"/>
      <c r="FC333" s="8"/>
      <c r="FD333" s="8"/>
      <c r="FE333" s="8"/>
      <c r="FF333" s="8"/>
      <c r="FG333" s="8"/>
      <c r="FH333" s="8"/>
      <c r="FI333" s="8"/>
      <c r="FJ333" s="8"/>
      <c r="FK333" s="8"/>
      <c r="FL333" s="8"/>
      <c r="FM333" s="8"/>
      <c r="FN333" s="8"/>
      <c r="FO333" s="8"/>
    </row>
    <row r="334" s="42" customFormat="true" ht="12.75" hidden="false" customHeight="false" outlineLevel="0" collapsed="false">
      <c r="A334" s="42" t="n">
        <v>190</v>
      </c>
      <c r="B334" s="42" t="s">
        <v>416</v>
      </c>
      <c r="C334" s="42" t="s">
        <v>417</v>
      </c>
      <c r="D334" s="42" t="n">
        <v>231028</v>
      </c>
      <c r="E334" s="42" t="n">
        <v>23856</v>
      </c>
      <c r="F334" s="42" t="s">
        <v>20</v>
      </c>
      <c r="G334" s="42" t="s">
        <v>21</v>
      </c>
      <c r="H334" s="42" t="s">
        <v>22</v>
      </c>
      <c r="I334" s="42" t="s">
        <v>23</v>
      </c>
      <c r="J334" s="42" t="s">
        <v>443</v>
      </c>
      <c r="K334" s="42" t="s">
        <v>24</v>
      </c>
      <c r="L334" s="42" t="s">
        <v>447</v>
      </c>
      <c r="M334" s="42" t="s">
        <v>448</v>
      </c>
      <c r="N334" s="42" t="s">
        <v>449</v>
      </c>
      <c r="O334" s="42" t="s">
        <v>418</v>
      </c>
      <c r="P334" s="38" t="n">
        <f aca="false">(E334/D334)*100</f>
        <v>10.3260210883529</v>
      </c>
      <c r="R334" s="8"/>
      <c r="S334" s="8"/>
      <c r="T334" s="8"/>
      <c r="U334" s="8"/>
      <c r="V334" s="8"/>
      <c r="W334" s="8"/>
      <c r="X334" s="8"/>
      <c r="Y334" s="8"/>
      <c r="Z334" s="8"/>
      <c r="AA334" s="8"/>
      <c r="AB334" s="8"/>
      <c r="AC334" s="8"/>
      <c r="AD334" s="8"/>
      <c r="AE334" s="8"/>
      <c r="AF334" s="8"/>
      <c r="AG334" s="8"/>
      <c r="AH334" s="8"/>
      <c r="AI334" s="8"/>
      <c r="AJ334" s="8"/>
      <c r="AK334" s="8"/>
      <c r="AL334" s="8"/>
      <c r="AM334" s="8"/>
      <c r="AN334" s="8"/>
      <c r="AO334" s="8"/>
      <c r="AP334" s="8"/>
      <c r="AQ334" s="8"/>
      <c r="AR334" s="8"/>
      <c r="AS334" s="8"/>
      <c r="AT334" s="8"/>
      <c r="AU334" s="8"/>
      <c r="AV334" s="8"/>
      <c r="AW334" s="8"/>
      <c r="AX334" s="8"/>
      <c r="AY334" s="8"/>
      <c r="AZ334" s="8"/>
      <c r="BA334" s="8"/>
      <c r="BB334" s="8"/>
      <c r="BC334" s="8"/>
      <c r="BD334" s="8"/>
      <c r="BE334" s="8"/>
      <c r="BF334" s="8"/>
      <c r="BG334" s="8"/>
      <c r="BH334" s="8"/>
      <c r="BI334" s="8"/>
      <c r="BJ334" s="8"/>
      <c r="BK334" s="8"/>
      <c r="BL334" s="8"/>
      <c r="BM334" s="8"/>
      <c r="BN334" s="8"/>
      <c r="BO334" s="8"/>
      <c r="BP334" s="8"/>
      <c r="BQ334" s="8"/>
      <c r="BR334" s="8"/>
      <c r="BS334" s="8"/>
      <c r="BT334" s="8"/>
      <c r="BU334" s="8"/>
      <c r="BV334" s="8"/>
      <c r="BW334" s="8"/>
      <c r="BX334" s="8"/>
      <c r="BY334" s="8"/>
      <c r="BZ334" s="8"/>
      <c r="CA334" s="8"/>
      <c r="CB334" s="8"/>
      <c r="CC334" s="8"/>
      <c r="CD334" s="8"/>
      <c r="CE334" s="8"/>
      <c r="CF334" s="8"/>
      <c r="CG334" s="8"/>
      <c r="CH334" s="8"/>
      <c r="CI334" s="8"/>
      <c r="CJ334" s="8"/>
      <c r="CK334" s="8"/>
      <c r="CL334" s="8"/>
      <c r="CM334" s="8"/>
      <c r="CN334" s="8"/>
      <c r="CO334" s="8"/>
      <c r="CP334" s="8"/>
      <c r="CQ334" s="8"/>
      <c r="CR334" s="8"/>
      <c r="CS334" s="8"/>
      <c r="CT334" s="8"/>
      <c r="CU334" s="8"/>
      <c r="CV334" s="8"/>
      <c r="CW334" s="8"/>
      <c r="CX334" s="8"/>
      <c r="CY334" s="8"/>
      <c r="CZ334" s="8"/>
      <c r="DA334" s="8"/>
      <c r="DB334" s="8"/>
      <c r="DC334" s="8"/>
      <c r="DD334" s="8"/>
      <c r="DE334" s="8"/>
      <c r="DF334" s="8"/>
      <c r="DG334" s="8"/>
      <c r="DH334" s="8"/>
      <c r="DI334" s="8"/>
      <c r="DJ334" s="8"/>
      <c r="DK334" s="8"/>
      <c r="DL334" s="8"/>
      <c r="DM334" s="8"/>
      <c r="DN334" s="8"/>
      <c r="DO334" s="8"/>
      <c r="DP334" s="8"/>
      <c r="DQ334" s="8"/>
      <c r="DR334" s="8"/>
      <c r="DS334" s="8"/>
      <c r="DT334" s="8"/>
      <c r="DU334" s="8"/>
      <c r="DV334" s="8"/>
      <c r="DW334" s="8"/>
      <c r="DX334" s="8"/>
      <c r="DY334" s="8"/>
      <c r="DZ334" s="8"/>
      <c r="EA334" s="8"/>
      <c r="EB334" s="8"/>
      <c r="EC334" s="8"/>
      <c r="ED334" s="8"/>
      <c r="EE334" s="8"/>
      <c r="EF334" s="8"/>
      <c r="EG334" s="8"/>
      <c r="EH334" s="8"/>
      <c r="EI334" s="8"/>
      <c r="EJ334" s="8"/>
      <c r="EK334" s="8"/>
      <c r="EL334" s="8"/>
      <c r="EM334" s="8"/>
      <c r="EN334" s="8"/>
      <c r="EO334" s="8"/>
      <c r="EP334" s="8"/>
      <c r="EQ334" s="8"/>
      <c r="ER334" s="8"/>
      <c r="ES334" s="8"/>
      <c r="ET334" s="8"/>
      <c r="EU334" s="8"/>
      <c r="EV334" s="8"/>
      <c r="EW334" s="8"/>
      <c r="EX334" s="8"/>
      <c r="EY334" s="8"/>
      <c r="EZ334" s="8"/>
      <c r="FA334" s="8"/>
      <c r="FB334" s="8"/>
      <c r="FC334" s="8"/>
      <c r="FD334" s="8"/>
      <c r="FE334" s="8"/>
      <c r="FF334" s="8"/>
      <c r="FG334" s="8"/>
      <c r="FH334" s="8"/>
      <c r="FI334" s="8"/>
      <c r="FJ334" s="8"/>
      <c r="FK334" s="8"/>
      <c r="FL334" s="8"/>
      <c r="FM334" s="8"/>
      <c r="FN334" s="8"/>
      <c r="FO334" s="8"/>
    </row>
    <row r="335" s="42" customFormat="true" ht="12.75" hidden="false" customHeight="false" outlineLevel="0" collapsed="false">
      <c r="A335" s="42" t="n">
        <v>190</v>
      </c>
      <c r="B335" s="42" t="s">
        <v>416</v>
      </c>
      <c r="C335" s="42" t="s">
        <v>417</v>
      </c>
      <c r="D335" s="42" t="n">
        <v>231028</v>
      </c>
      <c r="E335" s="42" t="n">
        <v>5</v>
      </c>
      <c r="F335" s="42" t="s">
        <v>20</v>
      </c>
      <c r="G335" s="42" t="s">
        <v>21</v>
      </c>
      <c r="H335" s="42" t="s">
        <v>22</v>
      </c>
      <c r="I335" s="42" t="s">
        <v>23</v>
      </c>
      <c r="J335" s="42" t="s">
        <v>443</v>
      </c>
      <c r="K335" s="42" t="s">
        <v>24</v>
      </c>
      <c r="L335" s="42" t="s">
        <v>447</v>
      </c>
      <c r="M335" s="42" t="s">
        <v>601</v>
      </c>
      <c r="N335" s="42" t="s">
        <v>602</v>
      </c>
      <c r="O335" s="42" t="s">
        <v>418</v>
      </c>
      <c r="P335" s="8" t="n">
        <f aca="false">(E335/D335)*100</f>
        <v>0.00216423983240127</v>
      </c>
      <c r="R335" s="8"/>
      <c r="S335" s="8"/>
      <c r="T335" s="8"/>
      <c r="U335" s="8"/>
      <c r="V335" s="8"/>
      <c r="W335" s="8"/>
      <c r="X335" s="8"/>
      <c r="Y335" s="8"/>
      <c r="Z335" s="8"/>
      <c r="AA335" s="8"/>
      <c r="AB335" s="8"/>
      <c r="AC335" s="8"/>
      <c r="AD335" s="8"/>
      <c r="AE335" s="8"/>
      <c r="AF335" s="8"/>
      <c r="AG335" s="8"/>
      <c r="AH335" s="8"/>
      <c r="AI335" s="8"/>
      <c r="AJ335" s="8"/>
      <c r="AK335" s="8"/>
      <c r="AL335" s="8"/>
      <c r="AM335" s="8"/>
      <c r="AN335" s="8"/>
      <c r="AO335" s="8"/>
      <c r="AP335" s="8"/>
      <c r="AQ335" s="8"/>
      <c r="AR335" s="8"/>
      <c r="AS335" s="8"/>
      <c r="AT335" s="8"/>
      <c r="AU335" s="8"/>
      <c r="AV335" s="8"/>
      <c r="AW335" s="8"/>
      <c r="AX335" s="8"/>
      <c r="AY335" s="8"/>
      <c r="AZ335" s="8"/>
      <c r="BA335" s="8"/>
      <c r="BB335" s="8"/>
      <c r="BC335" s="8"/>
      <c r="BD335" s="8"/>
      <c r="BE335" s="8"/>
      <c r="BF335" s="8"/>
      <c r="BG335" s="8"/>
      <c r="BH335" s="8"/>
      <c r="BI335" s="8"/>
      <c r="BJ335" s="8"/>
      <c r="BK335" s="8"/>
      <c r="BL335" s="8"/>
      <c r="BM335" s="8"/>
      <c r="BN335" s="8"/>
      <c r="BO335" s="8"/>
      <c r="BP335" s="8"/>
      <c r="BQ335" s="8"/>
      <c r="BR335" s="8"/>
      <c r="BS335" s="8"/>
      <c r="BT335" s="8"/>
      <c r="BU335" s="8"/>
      <c r="BV335" s="8"/>
      <c r="BW335" s="8"/>
      <c r="BX335" s="8"/>
      <c r="BY335" s="8"/>
      <c r="BZ335" s="8"/>
      <c r="CA335" s="8"/>
      <c r="CB335" s="8"/>
      <c r="CC335" s="8"/>
      <c r="CD335" s="8"/>
      <c r="CE335" s="8"/>
      <c r="CF335" s="8"/>
      <c r="CG335" s="8"/>
      <c r="CH335" s="8"/>
      <c r="CI335" s="8"/>
      <c r="CJ335" s="8"/>
      <c r="CK335" s="8"/>
      <c r="CL335" s="8"/>
      <c r="CM335" s="8"/>
      <c r="CN335" s="8"/>
      <c r="CO335" s="8"/>
      <c r="CP335" s="8"/>
      <c r="CQ335" s="8"/>
      <c r="CR335" s="8"/>
      <c r="CS335" s="8"/>
      <c r="CT335" s="8"/>
      <c r="CU335" s="8"/>
      <c r="CV335" s="8"/>
      <c r="CW335" s="8"/>
      <c r="CX335" s="8"/>
      <c r="CY335" s="8"/>
      <c r="CZ335" s="8"/>
      <c r="DA335" s="8"/>
      <c r="DB335" s="8"/>
      <c r="DC335" s="8"/>
      <c r="DD335" s="8"/>
      <c r="DE335" s="8"/>
      <c r="DF335" s="8"/>
      <c r="DG335" s="8"/>
      <c r="DH335" s="8"/>
      <c r="DI335" s="8"/>
      <c r="DJ335" s="8"/>
      <c r="DK335" s="8"/>
      <c r="DL335" s="8"/>
      <c r="DM335" s="8"/>
      <c r="DN335" s="8"/>
      <c r="DO335" s="8"/>
      <c r="DP335" s="8"/>
      <c r="DQ335" s="8"/>
      <c r="DR335" s="8"/>
      <c r="DS335" s="8"/>
      <c r="DT335" s="8"/>
      <c r="DU335" s="8"/>
      <c r="DV335" s="8"/>
      <c r="DW335" s="8"/>
      <c r="DX335" s="8"/>
      <c r="DY335" s="8"/>
      <c r="DZ335" s="8"/>
      <c r="EA335" s="8"/>
      <c r="EB335" s="8"/>
      <c r="EC335" s="8"/>
      <c r="ED335" s="8"/>
      <c r="EE335" s="8"/>
      <c r="EF335" s="8"/>
      <c r="EG335" s="8"/>
      <c r="EH335" s="8"/>
      <c r="EI335" s="8"/>
      <c r="EJ335" s="8"/>
      <c r="EK335" s="8"/>
      <c r="EL335" s="8"/>
      <c r="EM335" s="8"/>
      <c r="EN335" s="8"/>
      <c r="EO335" s="8"/>
      <c r="EP335" s="8"/>
      <c r="EQ335" s="8"/>
      <c r="ER335" s="8"/>
      <c r="ES335" s="8"/>
      <c r="ET335" s="8"/>
      <c r="EU335" s="8"/>
      <c r="EV335" s="8"/>
      <c r="EW335" s="8"/>
      <c r="EX335" s="8"/>
      <c r="EY335" s="8"/>
      <c r="EZ335" s="8"/>
      <c r="FA335" s="8"/>
      <c r="FB335" s="8"/>
      <c r="FC335" s="8"/>
      <c r="FD335" s="8"/>
      <c r="FE335" s="8"/>
      <c r="FF335" s="8"/>
      <c r="FG335" s="8"/>
      <c r="FH335" s="8"/>
      <c r="FI335" s="8"/>
      <c r="FJ335" s="8"/>
      <c r="FK335" s="8"/>
      <c r="FL335" s="8"/>
      <c r="FM335" s="8"/>
      <c r="FN335" s="8"/>
      <c r="FO335" s="8"/>
    </row>
    <row r="336" customFormat="false" ht="12.75" hidden="false" customHeight="false" outlineLevel="0" collapsed="false">
      <c r="A336" s="43" t="n">
        <v>190</v>
      </c>
      <c r="B336" s="43" t="s">
        <v>416</v>
      </c>
      <c r="C336" s="43" t="s">
        <v>417</v>
      </c>
      <c r="D336" s="43" t="n">
        <v>231028</v>
      </c>
      <c r="E336" s="43" t="n">
        <v>74</v>
      </c>
      <c r="F336" s="43" t="s">
        <v>20</v>
      </c>
      <c r="G336" s="43" t="s">
        <v>62</v>
      </c>
      <c r="H336" s="43" t="s">
        <v>63</v>
      </c>
      <c r="I336" s="43" t="s">
        <v>453</v>
      </c>
      <c r="J336" s="43" t="s">
        <v>454</v>
      </c>
      <c r="K336" s="43" t="s">
        <v>455</v>
      </c>
      <c r="L336" s="43" t="s">
        <v>456</v>
      </c>
      <c r="M336" s="43" t="s">
        <v>457</v>
      </c>
      <c r="N336" s="43" t="s">
        <v>458</v>
      </c>
      <c r="O336" s="43" t="s">
        <v>418</v>
      </c>
      <c r="P336" s="8" t="n">
        <f aca="false">(E336/D336)*100</f>
        <v>0.0320307495195388</v>
      </c>
    </row>
    <row r="337" s="44" customFormat="true" ht="12.75" hidden="false" customHeight="false" outlineLevel="0" collapsed="false">
      <c r="A337" s="44" t="n">
        <v>190</v>
      </c>
      <c r="B337" s="44" t="s">
        <v>416</v>
      </c>
      <c r="C337" s="44" t="s">
        <v>417</v>
      </c>
      <c r="D337" s="44" t="n">
        <v>231028</v>
      </c>
      <c r="E337" s="44" t="n">
        <v>5</v>
      </c>
      <c r="F337" s="44" t="s">
        <v>459</v>
      </c>
      <c r="G337" s="44" t="s">
        <v>460</v>
      </c>
      <c r="H337" s="44" t="s">
        <v>529</v>
      </c>
      <c r="I337" s="44" t="s">
        <v>685</v>
      </c>
      <c r="K337" s="44" t="s">
        <v>686</v>
      </c>
      <c r="L337" s="44" t="s">
        <v>687</v>
      </c>
      <c r="M337" s="44" t="s">
        <v>688</v>
      </c>
      <c r="N337" s="44" t="s">
        <v>689</v>
      </c>
      <c r="O337" s="44" t="s">
        <v>418</v>
      </c>
      <c r="P337" s="8" t="n">
        <f aca="false">(E337/D337)*100</f>
        <v>0.00216423983240127</v>
      </c>
      <c r="R337" s="8"/>
      <c r="S337" s="8"/>
      <c r="T337" s="8"/>
      <c r="U337" s="8"/>
      <c r="V337" s="8"/>
      <c r="W337" s="8"/>
      <c r="X337" s="8"/>
      <c r="Y337" s="8"/>
      <c r="Z337" s="8"/>
      <c r="AA337" s="8"/>
      <c r="AB337" s="8"/>
      <c r="AC337" s="8"/>
      <c r="AD337" s="8"/>
      <c r="AE337" s="8"/>
      <c r="AF337" s="8"/>
      <c r="AG337" s="8"/>
      <c r="AH337" s="8"/>
      <c r="AI337" s="8"/>
      <c r="AJ337" s="8"/>
      <c r="AK337" s="8"/>
      <c r="AL337" s="8"/>
      <c r="AM337" s="8"/>
      <c r="AN337" s="8"/>
      <c r="AO337" s="8"/>
      <c r="AP337" s="8"/>
      <c r="AQ337" s="8"/>
      <c r="AR337" s="8"/>
      <c r="AS337" s="8"/>
      <c r="AT337" s="8"/>
      <c r="AU337" s="8"/>
      <c r="AV337" s="8"/>
      <c r="AW337" s="8"/>
      <c r="AX337" s="8"/>
      <c r="AY337" s="8"/>
      <c r="AZ337" s="8"/>
      <c r="BA337" s="8"/>
      <c r="BB337" s="8"/>
      <c r="BC337" s="8"/>
      <c r="BD337" s="8"/>
      <c r="BE337" s="8"/>
      <c r="BF337" s="8"/>
      <c r="BG337" s="8"/>
      <c r="BH337" s="8"/>
      <c r="BI337" s="8"/>
      <c r="BJ337" s="8"/>
      <c r="BK337" s="8"/>
      <c r="BL337" s="8"/>
      <c r="BM337" s="8"/>
      <c r="BN337" s="8"/>
      <c r="BO337" s="8"/>
      <c r="BP337" s="8"/>
      <c r="BQ337" s="8"/>
      <c r="BR337" s="8"/>
      <c r="BS337" s="8"/>
      <c r="BT337" s="8"/>
      <c r="BU337" s="8"/>
      <c r="BV337" s="8"/>
      <c r="BW337" s="8"/>
      <c r="BX337" s="8"/>
      <c r="BY337" s="8"/>
      <c r="BZ337" s="8"/>
      <c r="CA337" s="8"/>
      <c r="CB337" s="8"/>
      <c r="CC337" s="8"/>
      <c r="CD337" s="8"/>
      <c r="CE337" s="8"/>
      <c r="CF337" s="8"/>
      <c r="CG337" s="8"/>
      <c r="CH337" s="8"/>
      <c r="CI337" s="8"/>
      <c r="CJ337" s="8"/>
      <c r="CK337" s="8"/>
      <c r="CL337" s="8"/>
      <c r="CM337" s="8"/>
      <c r="CN337" s="8"/>
      <c r="CO337" s="8"/>
      <c r="CP337" s="8"/>
      <c r="CQ337" s="8"/>
      <c r="CR337" s="8"/>
      <c r="CS337" s="8"/>
      <c r="CT337" s="8"/>
      <c r="CU337" s="8"/>
      <c r="CV337" s="8"/>
      <c r="CW337" s="8"/>
      <c r="CX337" s="8"/>
      <c r="CY337" s="8"/>
      <c r="CZ337" s="8"/>
      <c r="DA337" s="8"/>
      <c r="DB337" s="8"/>
      <c r="DC337" s="8"/>
      <c r="DD337" s="8"/>
      <c r="DE337" s="8"/>
      <c r="DF337" s="8"/>
      <c r="DG337" s="8"/>
      <c r="DH337" s="8"/>
      <c r="DI337" s="8"/>
      <c r="DJ337" s="8"/>
      <c r="DK337" s="8"/>
      <c r="DL337" s="8"/>
      <c r="DM337" s="8"/>
      <c r="DN337" s="8"/>
      <c r="DO337" s="8"/>
      <c r="DP337" s="8"/>
      <c r="DQ337" s="8"/>
      <c r="DR337" s="8"/>
      <c r="DS337" s="8"/>
      <c r="DT337" s="8"/>
      <c r="DU337" s="8"/>
      <c r="DV337" s="8"/>
      <c r="DW337" s="8"/>
      <c r="DX337" s="8"/>
      <c r="DY337" s="8"/>
      <c r="DZ337" s="8"/>
      <c r="EA337" s="8"/>
      <c r="EB337" s="8"/>
      <c r="EC337" s="8"/>
      <c r="ED337" s="8"/>
      <c r="EE337" s="8"/>
      <c r="EF337" s="8"/>
      <c r="EG337" s="8"/>
      <c r="EH337" s="8"/>
      <c r="EI337" s="8"/>
      <c r="EJ337" s="8"/>
      <c r="EK337" s="8"/>
      <c r="EL337" s="8"/>
      <c r="EM337" s="8"/>
      <c r="EN337" s="8"/>
      <c r="EO337" s="8"/>
      <c r="EP337" s="8"/>
      <c r="EQ337" s="8"/>
      <c r="ER337" s="8"/>
      <c r="ES337" s="8"/>
      <c r="ET337" s="8"/>
      <c r="EU337" s="8"/>
      <c r="EV337" s="8"/>
      <c r="EW337" s="8"/>
      <c r="EX337" s="8"/>
      <c r="EY337" s="8"/>
      <c r="EZ337" s="8"/>
      <c r="FA337" s="8"/>
      <c r="FB337" s="8"/>
      <c r="FC337" s="8"/>
      <c r="FD337" s="8"/>
      <c r="FE337" s="8"/>
      <c r="FF337" s="8"/>
      <c r="FG337" s="8"/>
      <c r="FH337" s="8"/>
      <c r="FI337" s="8"/>
      <c r="FJ337" s="8"/>
      <c r="FK337" s="8"/>
      <c r="FL337" s="8"/>
      <c r="FM337" s="8"/>
      <c r="FN337" s="8"/>
      <c r="FO337" s="8"/>
    </row>
    <row r="338" s="42" customFormat="true" ht="12.75" hidden="false" customHeight="false" outlineLevel="0" collapsed="false">
      <c r="A338" s="42" t="n">
        <v>177</v>
      </c>
      <c r="B338" s="42" t="s">
        <v>421</v>
      </c>
      <c r="C338" s="42" t="s">
        <v>422</v>
      </c>
      <c r="D338" s="42" t="n">
        <v>350800</v>
      </c>
      <c r="E338" s="42" t="n">
        <v>153</v>
      </c>
      <c r="F338" s="42" t="s">
        <v>20</v>
      </c>
      <c r="G338" s="42" t="s">
        <v>21</v>
      </c>
      <c r="H338" s="42" t="s">
        <v>22</v>
      </c>
      <c r="I338" s="42" t="s">
        <v>23</v>
      </c>
      <c r="J338" s="42" t="s">
        <v>443</v>
      </c>
      <c r="K338" s="42" t="s">
        <v>24</v>
      </c>
      <c r="L338" s="42" t="s">
        <v>444</v>
      </c>
      <c r="M338" s="42" t="s">
        <v>445</v>
      </c>
      <c r="N338" s="42" t="s">
        <v>446</v>
      </c>
      <c r="O338" s="42" t="s">
        <v>426</v>
      </c>
      <c r="P338" s="8" t="n">
        <f aca="false">(E338/D338)*100</f>
        <v>0.0436145952109464</v>
      </c>
      <c r="R338" s="8"/>
      <c r="S338" s="8"/>
      <c r="T338" s="8"/>
      <c r="U338" s="8"/>
      <c r="V338" s="8"/>
      <c r="W338" s="8"/>
      <c r="X338" s="8"/>
      <c r="Y338" s="8"/>
      <c r="Z338" s="8"/>
      <c r="AA338" s="8"/>
      <c r="AB338" s="8"/>
      <c r="AC338" s="8"/>
      <c r="AD338" s="8"/>
      <c r="AE338" s="8"/>
      <c r="AF338" s="8"/>
      <c r="AG338" s="8"/>
      <c r="AH338" s="8"/>
      <c r="AI338" s="8"/>
      <c r="AJ338" s="8"/>
      <c r="AK338" s="8"/>
      <c r="AL338" s="8"/>
      <c r="AM338" s="8"/>
      <c r="AN338" s="8"/>
      <c r="AO338" s="8"/>
      <c r="AP338" s="8"/>
      <c r="AQ338" s="8"/>
      <c r="AR338" s="8"/>
      <c r="AS338" s="8"/>
      <c r="AT338" s="8"/>
      <c r="AU338" s="8"/>
      <c r="AV338" s="8"/>
      <c r="AW338" s="8"/>
      <c r="AX338" s="8"/>
      <c r="AY338" s="8"/>
      <c r="AZ338" s="8"/>
      <c r="BA338" s="8"/>
      <c r="BB338" s="8"/>
      <c r="BC338" s="8"/>
      <c r="BD338" s="8"/>
      <c r="BE338" s="8"/>
      <c r="BF338" s="8"/>
      <c r="BG338" s="8"/>
      <c r="BH338" s="8"/>
      <c r="BI338" s="8"/>
      <c r="BJ338" s="8"/>
      <c r="BK338" s="8"/>
      <c r="BL338" s="8"/>
      <c r="BM338" s="8"/>
      <c r="BN338" s="8"/>
      <c r="BO338" s="8"/>
      <c r="BP338" s="8"/>
      <c r="BQ338" s="8"/>
      <c r="BR338" s="8"/>
      <c r="BS338" s="8"/>
      <c r="BT338" s="8"/>
      <c r="BU338" s="8"/>
      <c r="BV338" s="8"/>
      <c r="BW338" s="8"/>
      <c r="BX338" s="8"/>
      <c r="BY338" s="8"/>
      <c r="BZ338" s="8"/>
      <c r="CA338" s="8"/>
      <c r="CB338" s="8"/>
      <c r="CC338" s="8"/>
      <c r="CD338" s="8"/>
      <c r="CE338" s="8"/>
      <c r="CF338" s="8"/>
      <c r="CG338" s="8"/>
      <c r="CH338" s="8"/>
      <c r="CI338" s="8"/>
      <c r="CJ338" s="8"/>
      <c r="CK338" s="8"/>
      <c r="CL338" s="8"/>
      <c r="CM338" s="8"/>
      <c r="CN338" s="8"/>
      <c r="CO338" s="8"/>
      <c r="CP338" s="8"/>
      <c r="CQ338" s="8"/>
      <c r="CR338" s="8"/>
      <c r="CS338" s="8"/>
      <c r="CT338" s="8"/>
      <c r="CU338" s="8"/>
      <c r="CV338" s="8"/>
      <c r="CW338" s="8"/>
      <c r="CX338" s="8"/>
      <c r="CY338" s="8"/>
      <c r="CZ338" s="8"/>
      <c r="DA338" s="8"/>
      <c r="DB338" s="8"/>
      <c r="DC338" s="8"/>
      <c r="DD338" s="8"/>
      <c r="DE338" s="8"/>
      <c r="DF338" s="8"/>
      <c r="DG338" s="8"/>
      <c r="DH338" s="8"/>
      <c r="DI338" s="8"/>
      <c r="DJ338" s="8"/>
      <c r="DK338" s="8"/>
      <c r="DL338" s="8"/>
      <c r="DM338" s="8"/>
      <c r="DN338" s="8"/>
      <c r="DO338" s="8"/>
      <c r="DP338" s="8"/>
      <c r="DQ338" s="8"/>
      <c r="DR338" s="8"/>
      <c r="DS338" s="8"/>
      <c r="DT338" s="8"/>
      <c r="DU338" s="8"/>
      <c r="DV338" s="8"/>
      <c r="DW338" s="8"/>
      <c r="DX338" s="8"/>
      <c r="DY338" s="8"/>
      <c r="DZ338" s="8"/>
      <c r="EA338" s="8"/>
      <c r="EB338" s="8"/>
      <c r="EC338" s="8"/>
      <c r="ED338" s="8"/>
      <c r="EE338" s="8"/>
      <c r="EF338" s="8"/>
      <c r="EG338" s="8"/>
      <c r="EH338" s="8"/>
      <c r="EI338" s="8"/>
      <c r="EJ338" s="8"/>
      <c r="EK338" s="8"/>
      <c r="EL338" s="8"/>
      <c r="EM338" s="8"/>
      <c r="EN338" s="8"/>
      <c r="EO338" s="8"/>
      <c r="EP338" s="8"/>
      <c r="EQ338" s="8"/>
      <c r="ER338" s="8"/>
      <c r="ES338" s="8"/>
      <c r="ET338" s="8"/>
      <c r="EU338" s="8"/>
      <c r="EV338" s="8"/>
      <c r="EW338" s="8"/>
      <c r="EX338" s="8"/>
      <c r="EY338" s="8"/>
      <c r="EZ338" s="8"/>
      <c r="FA338" s="8"/>
      <c r="FB338" s="8"/>
      <c r="FC338" s="8"/>
      <c r="FD338" s="8"/>
      <c r="FE338" s="8"/>
      <c r="FF338" s="8"/>
      <c r="FG338" s="8"/>
      <c r="FH338" s="8"/>
      <c r="FI338" s="8"/>
      <c r="FJ338" s="8"/>
      <c r="FK338" s="8"/>
      <c r="FL338" s="8"/>
      <c r="FM338" s="8"/>
      <c r="FN338" s="8"/>
      <c r="FO338" s="8"/>
    </row>
    <row r="339" s="42" customFormat="true" ht="12.75" hidden="false" customHeight="false" outlineLevel="0" collapsed="false">
      <c r="A339" s="42" t="n">
        <v>177</v>
      </c>
      <c r="B339" s="42" t="s">
        <v>421</v>
      </c>
      <c r="C339" s="42" t="s">
        <v>422</v>
      </c>
      <c r="D339" s="42" t="n">
        <v>350800</v>
      </c>
      <c r="E339" s="42" t="n">
        <v>37716</v>
      </c>
      <c r="F339" s="42" t="s">
        <v>20</v>
      </c>
      <c r="G339" s="42" t="s">
        <v>21</v>
      </c>
      <c r="H339" s="42" t="s">
        <v>22</v>
      </c>
      <c r="I339" s="42" t="s">
        <v>23</v>
      </c>
      <c r="J339" s="42" t="s">
        <v>443</v>
      </c>
      <c r="K339" s="42" t="s">
        <v>24</v>
      </c>
      <c r="L339" s="42" t="s">
        <v>447</v>
      </c>
      <c r="M339" s="42" t="s">
        <v>448</v>
      </c>
      <c r="N339" s="42" t="s">
        <v>449</v>
      </c>
      <c r="O339" s="42" t="s">
        <v>426</v>
      </c>
      <c r="P339" s="38" t="n">
        <f aca="false">(E339/D339)*100</f>
        <v>10.751425313569</v>
      </c>
      <c r="R339" s="8"/>
      <c r="S339" s="8"/>
      <c r="T339" s="8"/>
      <c r="U339" s="8"/>
      <c r="V339" s="8"/>
      <c r="W339" s="8"/>
      <c r="X339" s="8"/>
      <c r="Y339" s="8"/>
      <c r="Z339" s="8"/>
      <c r="AA339" s="8"/>
      <c r="AB339" s="8"/>
      <c r="AC339" s="8"/>
      <c r="AD339" s="8"/>
      <c r="AE339" s="8"/>
      <c r="AF339" s="8"/>
      <c r="AG339" s="8"/>
      <c r="AH339" s="8"/>
      <c r="AI339" s="8"/>
      <c r="AJ339" s="8"/>
      <c r="AK339" s="8"/>
      <c r="AL339" s="8"/>
      <c r="AM339" s="8"/>
      <c r="AN339" s="8"/>
      <c r="AO339" s="8"/>
      <c r="AP339" s="8"/>
      <c r="AQ339" s="8"/>
      <c r="AR339" s="8"/>
      <c r="AS339" s="8"/>
      <c r="AT339" s="8"/>
      <c r="AU339" s="8"/>
      <c r="AV339" s="8"/>
      <c r="AW339" s="8"/>
      <c r="AX339" s="8"/>
      <c r="AY339" s="8"/>
      <c r="AZ339" s="8"/>
      <c r="BA339" s="8"/>
      <c r="BB339" s="8"/>
      <c r="BC339" s="8"/>
      <c r="BD339" s="8"/>
      <c r="BE339" s="8"/>
      <c r="BF339" s="8"/>
      <c r="BG339" s="8"/>
      <c r="BH339" s="8"/>
      <c r="BI339" s="8"/>
      <c r="BJ339" s="8"/>
      <c r="BK339" s="8"/>
      <c r="BL339" s="8"/>
      <c r="BM339" s="8"/>
      <c r="BN339" s="8"/>
      <c r="BO339" s="8"/>
      <c r="BP339" s="8"/>
      <c r="BQ339" s="8"/>
      <c r="BR339" s="8"/>
      <c r="BS339" s="8"/>
      <c r="BT339" s="8"/>
      <c r="BU339" s="8"/>
      <c r="BV339" s="8"/>
      <c r="BW339" s="8"/>
      <c r="BX339" s="8"/>
      <c r="BY339" s="8"/>
      <c r="BZ339" s="8"/>
      <c r="CA339" s="8"/>
      <c r="CB339" s="8"/>
      <c r="CC339" s="8"/>
      <c r="CD339" s="8"/>
      <c r="CE339" s="8"/>
      <c r="CF339" s="8"/>
      <c r="CG339" s="8"/>
      <c r="CH339" s="8"/>
      <c r="CI339" s="8"/>
      <c r="CJ339" s="8"/>
      <c r="CK339" s="8"/>
      <c r="CL339" s="8"/>
      <c r="CM339" s="8"/>
      <c r="CN339" s="8"/>
      <c r="CO339" s="8"/>
      <c r="CP339" s="8"/>
      <c r="CQ339" s="8"/>
      <c r="CR339" s="8"/>
      <c r="CS339" s="8"/>
      <c r="CT339" s="8"/>
      <c r="CU339" s="8"/>
      <c r="CV339" s="8"/>
      <c r="CW339" s="8"/>
      <c r="CX339" s="8"/>
      <c r="CY339" s="8"/>
      <c r="CZ339" s="8"/>
      <c r="DA339" s="8"/>
      <c r="DB339" s="8"/>
      <c r="DC339" s="8"/>
      <c r="DD339" s="8"/>
      <c r="DE339" s="8"/>
      <c r="DF339" s="8"/>
      <c r="DG339" s="8"/>
      <c r="DH339" s="8"/>
      <c r="DI339" s="8"/>
      <c r="DJ339" s="8"/>
      <c r="DK339" s="8"/>
      <c r="DL339" s="8"/>
      <c r="DM339" s="8"/>
      <c r="DN339" s="8"/>
      <c r="DO339" s="8"/>
      <c r="DP339" s="8"/>
      <c r="DQ339" s="8"/>
      <c r="DR339" s="8"/>
      <c r="DS339" s="8"/>
      <c r="DT339" s="8"/>
      <c r="DU339" s="8"/>
      <c r="DV339" s="8"/>
      <c r="DW339" s="8"/>
      <c r="DX339" s="8"/>
      <c r="DY339" s="8"/>
      <c r="DZ339" s="8"/>
      <c r="EA339" s="8"/>
      <c r="EB339" s="8"/>
      <c r="EC339" s="8"/>
      <c r="ED339" s="8"/>
      <c r="EE339" s="8"/>
      <c r="EF339" s="8"/>
      <c r="EG339" s="8"/>
      <c r="EH339" s="8"/>
      <c r="EI339" s="8"/>
      <c r="EJ339" s="8"/>
      <c r="EK339" s="8"/>
      <c r="EL339" s="8"/>
      <c r="EM339" s="8"/>
      <c r="EN339" s="8"/>
      <c r="EO339" s="8"/>
      <c r="EP339" s="8"/>
      <c r="EQ339" s="8"/>
      <c r="ER339" s="8"/>
      <c r="ES339" s="8"/>
      <c r="ET339" s="8"/>
      <c r="EU339" s="8"/>
      <c r="EV339" s="8"/>
      <c r="EW339" s="8"/>
      <c r="EX339" s="8"/>
      <c r="EY339" s="8"/>
      <c r="EZ339" s="8"/>
      <c r="FA339" s="8"/>
      <c r="FB339" s="8"/>
      <c r="FC339" s="8"/>
      <c r="FD339" s="8"/>
      <c r="FE339" s="8"/>
      <c r="FF339" s="8"/>
      <c r="FG339" s="8"/>
      <c r="FH339" s="8"/>
      <c r="FI339" s="8"/>
      <c r="FJ339" s="8"/>
      <c r="FK339" s="8"/>
      <c r="FL339" s="8"/>
      <c r="FM339" s="8"/>
      <c r="FN339" s="8"/>
      <c r="FO339" s="8"/>
    </row>
    <row r="340" customFormat="false" ht="12.75" hidden="false" customHeight="false" outlineLevel="0" collapsed="false">
      <c r="A340" s="43" t="n">
        <v>177</v>
      </c>
      <c r="B340" s="43" t="s">
        <v>421</v>
      </c>
      <c r="C340" s="43" t="s">
        <v>422</v>
      </c>
      <c r="D340" s="43" t="n">
        <v>350800</v>
      </c>
      <c r="E340" s="43" t="n">
        <v>147</v>
      </c>
      <c r="F340" s="43" t="s">
        <v>20</v>
      </c>
      <c r="G340" s="43" t="s">
        <v>62</v>
      </c>
      <c r="H340" s="43" t="s">
        <v>63</v>
      </c>
      <c r="I340" s="43" t="s">
        <v>485</v>
      </c>
      <c r="J340" s="43" t="s">
        <v>544</v>
      </c>
      <c r="K340" s="43" t="s">
        <v>545</v>
      </c>
      <c r="L340" s="43" t="s">
        <v>546</v>
      </c>
      <c r="M340" s="43" t="s">
        <v>547</v>
      </c>
      <c r="N340" s="43" t="s">
        <v>548</v>
      </c>
      <c r="O340" s="43" t="s">
        <v>426</v>
      </c>
      <c r="P340" s="8" t="n">
        <f aca="false">(E340/D340)*100</f>
        <v>0.0419042189281642</v>
      </c>
    </row>
    <row r="341" customFormat="false" ht="12.75" hidden="false" customHeight="false" outlineLevel="0" collapsed="false">
      <c r="A341" s="43" t="n">
        <v>177</v>
      </c>
      <c r="B341" s="43" t="s">
        <v>421</v>
      </c>
      <c r="C341" s="43" t="s">
        <v>422</v>
      </c>
      <c r="D341" s="43" t="n">
        <v>350800</v>
      </c>
      <c r="E341" s="43" t="n">
        <v>20</v>
      </c>
      <c r="F341" s="43" t="s">
        <v>20</v>
      </c>
      <c r="G341" s="43" t="s">
        <v>62</v>
      </c>
      <c r="H341" s="43" t="s">
        <v>63</v>
      </c>
      <c r="I341" s="43" t="s">
        <v>64</v>
      </c>
      <c r="J341" s="43" t="s">
        <v>423</v>
      </c>
      <c r="K341" s="43" t="s">
        <v>450</v>
      </c>
      <c r="L341" s="43"/>
      <c r="M341" s="43" t="s">
        <v>451</v>
      </c>
      <c r="N341" s="43" t="s">
        <v>452</v>
      </c>
      <c r="O341" s="43" t="s">
        <v>426</v>
      </c>
      <c r="P341" s="8" t="n">
        <f aca="false">(E341/D341)*100</f>
        <v>0.00570125427594071</v>
      </c>
    </row>
    <row r="342" customFormat="false" ht="12.75" hidden="false" customHeight="false" outlineLevel="0" collapsed="false">
      <c r="A342" s="43" t="n">
        <v>177</v>
      </c>
      <c r="B342" s="43" t="s">
        <v>421</v>
      </c>
      <c r="C342" s="43" t="s">
        <v>422</v>
      </c>
      <c r="D342" s="43" t="n">
        <v>350800</v>
      </c>
      <c r="E342" s="43" t="n">
        <v>30</v>
      </c>
      <c r="F342" s="43" t="s">
        <v>20</v>
      </c>
      <c r="G342" s="43" t="s">
        <v>62</v>
      </c>
      <c r="H342" s="43" t="s">
        <v>63</v>
      </c>
      <c r="I342" s="43" t="s">
        <v>64</v>
      </c>
      <c r="J342" s="43" t="s">
        <v>267</v>
      </c>
      <c r="K342" s="43" t="s">
        <v>723</v>
      </c>
      <c r="L342" s="43" t="s">
        <v>724</v>
      </c>
      <c r="M342" s="43" t="s">
        <v>725</v>
      </c>
      <c r="N342" s="43" t="s">
        <v>726</v>
      </c>
      <c r="O342" s="43" t="s">
        <v>426</v>
      </c>
      <c r="P342" s="8" t="n">
        <f aca="false">(E342/D342)*100</f>
        <v>0.00855188141391106</v>
      </c>
    </row>
    <row r="343" customFormat="false" ht="12.75" hidden="false" customHeight="false" outlineLevel="0" collapsed="false">
      <c r="A343" s="43" t="n">
        <v>177</v>
      </c>
      <c r="B343" s="43" t="s">
        <v>421</v>
      </c>
      <c r="C343" s="43" t="s">
        <v>422</v>
      </c>
      <c r="D343" s="43" t="n">
        <v>350800</v>
      </c>
      <c r="E343" s="43" t="n">
        <v>455</v>
      </c>
      <c r="F343" s="43" t="s">
        <v>20</v>
      </c>
      <c r="G343" s="43" t="s">
        <v>62</v>
      </c>
      <c r="H343" s="43" t="s">
        <v>63</v>
      </c>
      <c r="I343" s="43" t="s">
        <v>485</v>
      </c>
      <c r="J343" s="43" t="s">
        <v>544</v>
      </c>
      <c r="K343" s="43" t="s">
        <v>582</v>
      </c>
      <c r="L343" s="43" t="s">
        <v>583</v>
      </c>
      <c r="M343" s="43" t="s">
        <v>584</v>
      </c>
      <c r="N343" s="43" t="s">
        <v>585</v>
      </c>
      <c r="O343" s="43" t="s">
        <v>426</v>
      </c>
      <c r="P343" s="8" t="n">
        <f aca="false">(E343/D343)*100</f>
        <v>0.129703534777651</v>
      </c>
    </row>
    <row r="344" customFormat="false" ht="12.75" hidden="false" customHeight="false" outlineLevel="0" collapsed="false">
      <c r="A344" s="43" t="n">
        <v>177</v>
      </c>
      <c r="B344" s="43" t="s">
        <v>421</v>
      </c>
      <c r="C344" s="43" t="s">
        <v>422</v>
      </c>
      <c r="D344" s="43" t="n">
        <v>350800</v>
      </c>
      <c r="E344" s="43" t="n">
        <v>44</v>
      </c>
      <c r="F344" s="43" t="s">
        <v>20</v>
      </c>
      <c r="G344" s="43" t="s">
        <v>62</v>
      </c>
      <c r="H344" s="43" t="s">
        <v>474</v>
      </c>
      <c r="I344" s="43" t="s">
        <v>727</v>
      </c>
      <c r="J344" s="43" t="s">
        <v>728</v>
      </c>
      <c r="K344" s="43" t="s">
        <v>729</v>
      </c>
      <c r="L344" s="43" t="s">
        <v>730</v>
      </c>
      <c r="M344" s="43" t="s">
        <v>731</v>
      </c>
      <c r="N344" s="43" t="s">
        <v>732</v>
      </c>
      <c r="O344" s="43" t="s">
        <v>426</v>
      </c>
      <c r="P344" s="8" t="n">
        <f aca="false">(E344/D344)*100</f>
        <v>0.0125427594070696</v>
      </c>
    </row>
    <row r="345" customFormat="false" ht="12.75" hidden="false" customHeight="false" outlineLevel="0" collapsed="false">
      <c r="A345" s="43" t="n">
        <v>177</v>
      </c>
      <c r="B345" s="43" t="s">
        <v>421</v>
      </c>
      <c r="C345" s="43" t="s">
        <v>422</v>
      </c>
      <c r="D345" s="43" t="n">
        <v>350800</v>
      </c>
      <c r="E345" s="43" t="n">
        <v>13</v>
      </c>
      <c r="F345" s="43" t="s">
        <v>20</v>
      </c>
      <c r="G345" s="43" t="s">
        <v>62</v>
      </c>
      <c r="H345" s="43" t="s">
        <v>63</v>
      </c>
      <c r="I345" s="43" t="s">
        <v>733</v>
      </c>
      <c r="J345" s="43" t="s">
        <v>734</v>
      </c>
      <c r="K345" s="43" t="s">
        <v>735</v>
      </c>
      <c r="L345" s="43" t="s">
        <v>736</v>
      </c>
      <c r="M345" s="43" t="s">
        <v>737</v>
      </c>
      <c r="N345" s="43" t="s">
        <v>738</v>
      </c>
      <c r="O345" s="43" t="s">
        <v>426</v>
      </c>
      <c r="P345" s="8" t="n">
        <f aca="false">(E345/D345)*100</f>
        <v>0.00370581527936146</v>
      </c>
    </row>
    <row r="346" customFormat="false" ht="12.75" hidden="false" customHeight="false" outlineLevel="0" collapsed="false">
      <c r="A346" s="43" t="n">
        <v>177</v>
      </c>
      <c r="B346" s="43" t="s">
        <v>421</v>
      </c>
      <c r="C346" s="43" t="s">
        <v>422</v>
      </c>
      <c r="D346" s="43" t="n">
        <v>350800</v>
      </c>
      <c r="E346" s="43" t="n">
        <v>9</v>
      </c>
      <c r="F346" s="43" t="s">
        <v>20</v>
      </c>
      <c r="G346" s="43" t="s">
        <v>62</v>
      </c>
      <c r="H346" s="43" t="s">
        <v>63</v>
      </c>
      <c r="I346" s="43" t="s">
        <v>64</v>
      </c>
      <c r="J346" s="43" t="s">
        <v>267</v>
      </c>
      <c r="K346" s="43"/>
      <c r="L346" s="43"/>
      <c r="M346" s="43" t="s">
        <v>739</v>
      </c>
      <c r="N346" s="43" t="s">
        <v>740</v>
      </c>
      <c r="O346" s="43" t="s">
        <v>426</v>
      </c>
      <c r="P346" s="8" t="n">
        <f aca="false">(E346/D346)*100</f>
        <v>0.00256556442417332</v>
      </c>
    </row>
    <row r="347" customFormat="false" ht="12.75" hidden="false" customHeight="false" outlineLevel="0" collapsed="false">
      <c r="A347" s="43" t="n">
        <v>177</v>
      </c>
      <c r="B347" s="43" t="s">
        <v>421</v>
      </c>
      <c r="C347" s="43" t="s">
        <v>422</v>
      </c>
      <c r="D347" s="43" t="n">
        <v>350800</v>
      </c>
      <c r="E347" s="43" t="n">
        <v>511</v>
      </c>
      <c r="F347" s="43" t="s">
        <v>20</v>
      </c>
      <c r="G347" s="43" t="s">
        <v>62</v>
      </c>
      <c r="H347" s="43" t="s">
        <v>63</v>
      </c>
      <c r="I347" s="43" t="s">
        <v>64</v>
      </c>
      <c r="J347" s="43" t="s">
        <v>423</v>
      </c>
      <c r="K347" s="43"/>
      <c r="L347" s="43"/>
      <c r="M347" s="43" t="s">
        <v>741</v>
      </c>
      <c r="N347" s="43" t="s">
        <v>742</v>
      </c>
      <c r="O347" s="43" t="s">
        <v>426</v>
      </c>
      <c r="P347" s="8" t="n">
        <f aca="false">(E347/D347)*100</f>
        <v>0.145667046750285</v>
      </c>
    </row>
    <row r="348" customFormat="false" ht="12.75" hidden="false" customHeight="false" outlineLevel="0" collapsed="false">
      <c r="A348" s="43" t="n">
        <v>177</v>
      </c>
      <c r="B348" s="43" t="s">
        <v>421</v>
      </c>
      <c r="C348" s="43" t="s">
        <v>422</v>
      </c>
      <c r="D348" s="43" t="n">
        <v>350800</v>
      </c>
      <c r="E348" s="43" t="n">
        <v>76</v>
      </c>
      <c r="F348" s="43" t="s">
        <v>20</v>
      </c>
      <c r="G348" s="43" t="s">
        <v>62</v>
      </c>
      <c r="H348" s="43" t="s">
        <v>63</v>
      </c>
      <c r="I348" s="43" t="s">
        <v>491</v>
      </c>
      <c r="J348" s="43" t="s">
        <v>492</v>
      </c>
      <c r="K348" s="43" t="s">
        <v>493</v>
      </c>
      <c r="L348" s="43" t="s">
        <v>494</v>
      </c>
      <c r="M348" s="43" t="s">
        <v>495</v>
      </c>
      <c r="N348" s="43" t="s">
        <v>496</v>
      </c>
      <c r="O348" s="43" t="s">
        <v>426</v>
      </c>
      <c r="P348" s="8" t="n">
        <f aca="false">(E348/D348)*100</f>
        <v>0.0216647662485747</v>
      </c>
    </row>
    <row r="349" customFormat="false" ht="12.75" hidden="false" customHeight="false" outlineLevel="0" collapsed="false">
      <c r="A349" s="43" t="n">
        <v>177</v>
      </c>
      <c r="B349" s="43" t="s">
        <v>421</v>
      </c>
      <c r="C349" s="43" t="s">
        <v>422</v>
      </c>
      <c r="D349" s="43" t="n">
        <v>350800</v>
      </c>
      <c r="E349" s="43" t="n">
        <v>249</v>
      </c>
      <c r="F349" s="43" t="s">
        <v>20</v>
      </c>
      <c r="G349" s="43" t="s">
        <v>62</v>
      </c>
      <c r="H349" s="43" t="s">
        <v>565</v>
      </c>
      <c r="I349" s="43" t="s">
        <v>743</v>
      </c>
      <c r="J349" s="43"/>
      <c r="K349" s="43" t="s">
        <v>744</v>
      </c>
      <c r="L349" s="43" t="s">
        <v>745</v>
      </c>
      <c r="M349" s="43" t="s">
        <v>746</v>
      </c>
      <c r="N349" s="43" t="s">
        <v>747</v>
      </c>
      <c r="O349" s="43" t="s">
        <v>426</v>
      </c>
      <c r="P349" s="8" t="n">
        <f aca="false">(E349/D349)*100</f>
        <v>0.0709806157354618</v>
      </c>
    </row>
    <row r="350" customFormat="false" ht="12.75" hidden="false" customHeight="false" outlineLevel="0" collapsed="false">
      <c r="A350" s="43" t="n">
        <v>177</v>
      </c>
      <c r="B350" s="43" t="s">
        <v>421</v>
      </c>
      <c r="C350" s="43" t="s">
        <v>422</v>
      </c>
      <c r="D350" s="43" t="n">
        <v>350800</v>
      </c>
      <c r="E350" s="43" t="n">
        <v>6</v>
      </c>
      <c r="F350" s="43" t="s">
        <v>20</v>
      </c>
      <c r="G350" s="43" t="s">
        <v>62</v>
      </c>
      <c r="H350" s="43" t="s">
        <v>537</v>
      </c>
      <c r="I350" s="43" t="s">
        <v>538</v>
      </c>
      <c r="J350" s="43" t="s">
        <v>539</v>
      </c>
      <c r="K350" s="43" t="s">
        <v>540</v>
      </c>
      <c r="L350" s="43" t="s">
        <v>541</v>
      </c>
      <c r="M350" s="43" t="s">
        <v>542</v>
      </c>
      <c r="N350" s="43" t="s">
        <v>543</v>
      </c>
      <c r="O350" s="43" t="s">
        <v>426</v>
      </c>
      <c r="P350" s="8" t="n">
        <f aca="false">(E350/D350)*100</f>
        <v>0.00171037628278221</v>
      </c>
    </row>
    <row r="351" customFormat="false" ht="12.75" hidden="false" customHeight="false" outlineLevel="0" collapsed="false">
      <c r="A351" s="43" t="n">
        <v>177</v>
      </c>
      <c r="B351" s="43" t="s">
        <v>421</v>
      </c>
      <c r="C351" s="43" t="s">
        <v>422</v>
      </c>
      <c r="D351" s="43" t="n">
        <v>350800</v>
      </c>
      <c r="E351" s="43" t="n">
        <v>2240</v>
      </c>
      <c r="F351" s="43" t="s">
        <v>20</v>
      </c>
      <c r="G351" s="43" t="s">
        <v>62</v>
      </c>
      <c r="H351" s="43" t="s">
        <v>63</v>
      </c>
      <c r="I351" s="43" t="s">
        <v>64</v>
      </c>
      <c r="J351" s="43" t="s">
        <v>423</v>
      </c>
      <c r="K351" s="43" t="s">
        <v>450</v>
      </c>
      <c r="L351" s="43" t="s">
        <v>523</v>
      </c>
      <c r="M351" s="43" t="s">
        <v>524</v>
      </c>
      <c r="N351" s="43" t="s">
        <v>525</v>
      </c>
      <c r="O351" s="43" t="s">
        <v>426</v>
      </c>
      <c r="P351" s="8" t="n">
        <f aca="false">(E351/D351)*100</f>
        <v>0.638540478905359</v>
      </c>
    </row>
    <row r="352" customFormat="false" ht="12.75" hidden="false" customHeight="false" outlineLevel="0" collapsed="false">
      <c r="A352" s="43" t="n">
        <v>177</v>
      </c>
      <c r="B352" s="43" t="s">
        <v>421</v>
      </c>
      <c r="C352" s="43" t="s">
        <v>422</v>
      </c>
      <c r="D352" s="43" t="n">
        <v>350800</v>
      </c>
      <c r="E352" s="43" t="n">
        <v>597</v>
      </c>
      <c r="F352" s="43" t="s">
        <v>20</v>
      </c>
      <c r="G352" s="43" t="s">
        <v>62</v>
      </c>
      <c r="H352" s="43" t="s">
        <v>63</v>
      </c>
      <c r="I352" s="43" t="s">
        <v>453</v>
      </c>
      <c r="J352" s="43" t="s">
        <v>454</v>
      </c>
      <c r="K352" s="43" t="s">
        <v>455</v>
      </c>
      <c r="L352" s="43" t="s">
        <v>562</v>
      </c>
      <c r="M352" s="43" t="s">
        <v>563</v>
      </c>
      <c r="N352" s="43" t="s">
        <v>564</v>
      </c>
      <c r="O352" s="43" t="s">
        <v>426</v>
      </c>
      <c r="P352" s="8" t="n">
        <f aca="false">(E352/D352)*100</f>
        <v>0.17018244013683</v>
      </c>
    </row>
    <row r="353" customFormat="false" ht="12.75" hidden="false" customHeight="false" outlineLevel="0" collapsed="false">
      <c r="A353" s="43" t="n">
        <v>177</v>
      </c>
      <c r="B353" s="43" t="s">
        <v>421</v>
      </c>
      <c r="C353" s="43" t="s">
        <v>422</v>
      </c>
      <c r="D353" s="43" t="n">
        <v>350800</v>
      </c>
      <c r="E353" s="43" t="n">
        <v>274</v>
      </c>
      <c r="F353" s="43" t="s">
        <v>20</v>
      </c>
      <c r="G353" s="43" t="s">
        <v>62</v>
      </c>
      <c r="H353" s="43" t="s">
        <v>63</v>
      </c>
      <c r="I353" s="43" t="s">
        <v>748</v>
      </c>
      <c r="J353" s="43" t="s">
        <v>749</v>
      </c>
      <c r="K353" s="43" t="s">
        <v>750</v>
      </c>
      <c r="L353" s="43"/>
      <c r="M353" s="43" t="s">
        <v>751</v>
      </c>
      <c r="N353" s="43" t="s">
        <v>752</v>
      </c>
      <c r="O353" s="43" t="s">
        <v>426</v>
      </c>
      <c r="P353" s="8" t="n">
        <f aca="false">(E353/D353)*100</f>
        <v>0.0781071835803877</v>
      </c>
    </row>
    <row r="354" customFormat="false" ht="12.75" hidden="false" customHeight="false" outlineLevel="0" collapsed="false">
      <c r="A354" s="43" t="n">
        <v>177</v>
      </c>
      <c r="B354" s="43" t="s">
        <v>421</v>
      </c>
      <c r="C354" s="43" t="s">
        <v>422</v>
      </c>
      <c r="D354" s="43" t="n">
        <v>350800</v>
      </c>
      <c r="E354" s="43" t="n">
        <v>163</v>
      </c>
      <c r="F354" s="43" t="s">
        <v>20</v>
      </c>
      <c r="G354" s="43" t="s">
        <v>62</v>
      </c>
      <c r="H354" s="43" t="s">
        <v>63</v>
      </c>
      <c r="I354" s="43" t="s">
        <v>557</v>
      </c>
      <c r="J354" s="43"/>
      <c r="K354" s="43"/>
      <c r="L354" s="43"/>
      <c r="M354" s="43" t="s">
        <v>753</v>
      </c>
      <c r="N354" s="43" t="s">
        <v>754</v>
      </c>
      <c r="O354" s="43" t="s">
        <v>426</v>
      </c>
      <c r="P354" s="8" t="n">
        <f aca="false">(E354/D354)*100</f>
        <v>0.0464652223489168</v>
      </c>
    </row>
    <row r="355" customFormat="false" ht="12.75" hidden="false" customHeight="false" outlineLevel="0" collapsed="false">
      <c r="A355" s="43" t="n">
        <v>177</v>
      </c>
      <c r="B355" s="43" t="s">
        <v>421</v>
      </c>
      <c r="C355" s="43" t="s">
        <v>422</v>
      </c>
      <c r="D355" s="43" t="n">
        <v>350800</v>
      </c>
      <c r="E355" s="43" t="n">
        <v>8</v>
      </c>
      <c r="F355" s="43" t="s">
        <v>20</v>
      </c>
      <c r="G355" s="43" t="s">
        <v>62</v>
      </c>
      <c r="H355" s="43" t="s">
        <v>63</v>
      </c>
      <c r="I355" s="43" t="s">
        <v>497</v>
      </c>
      <c r="J355" s="43" t="s">
        <v>498</v>
      </c>
      <c r="K355" s="43" t="s">
        <v>499</v>
      </c>
      <c r="L355" s="43" t="s">
        <v>549</v>
      </c>
      <c r="M355" s="43" t="s">
        <v>550</v>
      </c>
      <c r="N355" s="43" t="s">
        <v>551</v>
      </c>
      <c r="O355" s="43" t="s">
        <v>426</v>
      </c>
      <c r="P355" s="8" t="n">
        <f aca="false">(E355/D355)*100</f>
        <v>0.00228050171037628</v>
      </c>
    </row>
    <row r="356" customFormat="false" ht="12.75" hidden="false" customHeight="false" outlineLevel="0" collapsed="false">
      <c r="A356" s="43" t="n">
        <v>177</v>
      </c>
      <c r="B356" s="43" t="s">
        <v>421</v>
      </c>
      <c r="C356" s="43" t="s">
        <v>422</v>
      </c>
      <c r="D356" s="43" t="n">
        <v>350800</v>
      </c>
      <c r="E356" s="43" t="n">
        <v>28</v>
      </c>
      <c r="F356" s="43" t="s">
        <v>20</v>
      </c>
      <c r="G356" s="43" t="s">
        <v>62</v>
      </c>
      <c r="H356" s="43" t="s">
        <v>565</v>
      </c>
      <c r="I356" s="43" t="s">
        <v>755</v>
      </c>
      <c r="J356" s="43" t="s">
        <v>756</v>
      </c>
      <c r="K356" s="43" t="s">
        <v>757</v>
      </c>
      <c r="L356" s="43" t="s">
        <v>758</v>
      </c>
      <c r="M356" s="43" t="s">
        <v>759</v>
      </c>
      <c r="N356" s="43" t="s">
        <v>760</v>
      </c>
      <c r="O356" s="43" t="s">
        <v>426</v>
      </c>
      <c r="P356" s="8" t="n">
        <f aca="false">(E356/D356)*100</f>
        <v>0.00798175598631699</v>
      </c>
    </row>
    <row r="357" customFormat="false" ht="12.75" hidden="false" customHeight="false" outlineLevel="0" collapsed="false">
      <c r="A357" s="43" t="n">
        <v>177</v>
      </c>
      <c r="B357" s="43" t="s">
        <v>421</v>
      </c>
      <c r="C357" s="43" t="s">
        <v>422</v>
      </c>
      <c r="D357" s="43" t="n">
        <v>350800</v>
      </c>
      <c r="E357" s="43" t="n">
        <v>9</v>
      </c>
      <c r="F357" s="43" t="s">
        <v>20</v>
      </c>
      <c r="G357" s="43" t="s">
        <v>62</v>
      </c>
      <c r="H357" s="43" t="s">
        <v>594</v>
      </c>
      <c r="I357" s="43" t="s">
        <v>761</v>
      </c>
      <c r="J357" s="43" t="s">
        <v>762</v>
      </c>
      <c r="K357" s="43" t="s">
        <v>763</v>
      </c>
      <c r="L357" s="43" t="s">
        <v>764</v>
      </c>
      <c r="M357" s="43" t="s">
        <v>765</v>
      </c>
      <c r="N357" s="43" t="s">
        <v>766</v>
      </c>
      <c r="O357" s="43" t="s">
        <v>426</v>
      </c>
      <c r="P357" s="8" t="n">
        <f aca="false">(E357/D357)*100</f>
        <v>0.00256556442417332</v>
      </c>
    </row>
    <row r="358" customFormat="false" ht="12.75" hidden="false" customHeight="false" outlineLevel="0" collapsed="false">
      <c r="A358" s="43" t="n">
        <v>177</v>
      </c>
      <c r="B358" s="43" t="s">
        <v>421</v>
      </c>
      <c r="C358" s="43" t="s">
        <v>422</v>
      </c>
      <c r="D358" s="43" t="n">
        <v>350800</v>
      </c>
      <c r="E358" s="43" t="n">
        <v>74</v>
      </c>
      <c r="F358" s="43" t="s">
        <v>20</v>
      </c>
      <c r="G358" s="43" t="s">
        <v>62</v>
      </c>
      <c r="H358" s="43" t="s">
        <v>63</v>
      </c>
      <c r="I358" s="43" t="s">
        <v>64</v>
      </c>
      <c r="J358" s="43" t="s">
        <v>267</v>
      </c>
      <c r="K358" s="43"/>
      <c r="L358" s="43"/>
      <c r="M358" s="43" t="s">
        <v>552</v>
      </c>
      <c r="N358" s="43" t="s">
        <v>553</v>
      </c>
      <c r="O358" s="43" t="s">
        <v>426</v>
      </c>
      <c r="P358" s="8" t="n">
        <f aca="false">(E358/D358)*100</f>
        <v>0.0210946408209806</v>
      </c>
    </row>
    <row r="359" customFormat="false" ht="12.75" hidden="false" customHeight="false" outlineLevel="0" collapsed="false">
      <c r="A359" s="43" t="n">
        <v>177</v>
      </c>
      <c r="B359" s="43" t="s">
        <v>421</v>
      </c>
      <c r="C359" s="43" t="s">
        <v>422</v>
      </c>
      <c r="D359" s="43" t="n">
        <v>350800</v>
      </c>
      <c r="E359" s="43" t="n">
        <v>8</v>
      </c>
      <c r="F359" s="43" t="s">
        <v>20</v>
      </c>
      <c r="G359" s="43" t="s">
        <v>62</v>
      </c>
      <c r="H359" s="43" t="s">
        <v>63</v>
      </c>
      <c r="I359" s="43" t="s">
        <v>64</v>
      </c>
      <c r="J359" s="43" t="s">
        <v>267</v>
      </c>
      <c r="K359" s="43"/>
      <c r="L359" s="43"/>
      <c r="M359" s="43" t="s">
        <v>767</v>
      </c>
      <c r="N359" s="43" t="s">
        <v>768</v>
      </c>
      <c r="O359" s="43" t="s">
        <v>426</v>
      </c>
      <c r="P359" s="8" t="n">
        <f aca="false">(E359/D359)*100</f>
        <v>0.00228050171037628</v>
      </c>
    </row>
    <row r="360" customFormat="false" ht="12.75" hidden="false" customHeight="false" outlineLevel="0" collapsed="false">
      <c r="A360" s="43" t="n">
        <v>177</v>
      </c>
      <c r="B360" s="43" t="s">
        <v>421</v>
      </c>
      <c r="C360" s="43" t="s">
        <v>422</v>
      </c>
      <c r="D360" s="43" t="n">
        <v>350800</v>
      </c>
      <c r="E360" s="43" t="n">
        <v>25</v>
      </c>
      <c r="F360" s="43" t="s">
        <v>20</v>
      </c>
      <c r="G360" s="43" t="s">
        <v>62</v>
      </c>
      <c r="H360" s="43" t="s">
        <v>63</v>
      </c>
      <c r="I360" s="43" t="s">
        <v>497</v>
      </c>
      <c r="J360" s="43" t="s">
        <v>498</v>
      </c>
      <c r="K360" s="43" t="s">
        <v>499</v>
      </c>
      <c r="L360" s="43" t="s">
        <v>500</v>
      </c>
      <c r="M360" s="43" t="s">
        <v>501</v>
      </c>
      <c r="N360" s="43" t="s">
        <v>502</v>
      </c>
      <c r="O360" s="43" t="s">
        <v>426</v>
      </c>
      <c r="P360" s="8" t="n">
        <f aca="false">(E360/D360)*100</f>
        <v>0.00712656784492588</v>
      </c>
    </row>
    <row r="361" customFormat="false" ht="12.75" hidden="false" customHeight="false" outlineLevel="0" collapsed="false">
      <c r="A361" s="43" t="n">
        <v>177</v>
      </c>
      <c r="B361" s="43" t="s">
        <v>421</v>
      </c>
      <c r="C361" s="43" t="s">
        <v>422</v>
      </c>
      <c r="D361" s="43" t="n">
        <v>350800</v>
      </c>
      <c r="E361" s="43" t="n">
        <v>133</v>
      </c>
      <c r="F361" s="43" t="s">
        <v>20</v>
      </c>
      <c r="G361" s="43" t="s">
        <v>62</v>
      </c>
      <c r="H361" s="43" t="s">
        <v>63</v>
      </c>
      <c r="I361" s="43" t="s">
        <v>64</v>
      </c>
      <c r="J361" s="43" t="s">
        <v>267</v>
      </c>
      <c r="K361" s="43" t="s">
        <v>554</v>
      </c>
      <c r="L361" s="43"/>
      <c r="M361" s="43" t="s">
        <v>555</v>
      </c>
      <c r="N361" s="43" t="s">
        <v>556</v>
      </c>
      <c r="O361" s="43" t="s">
        <v>426</v>
      </c>
      <c r="P361" s="8" t="n">
        <f aca="false">(E361/D361)*100</f>
        <v>0.0379133409350057</v>
      </c>
    </row>
    <row r="362" customFormat="false" ht="12.75" hidden="false" customHeight="false" outlineLevel="0" collapsed="false">
      <c r="A362" s="43" t="n">
        <v>177</v>
      </c>
      <c r="B362" s="43" t="s">
        <v>421</v>
      </c>
      <c r="C362" s="43" t="s">
        <v>422</v>
      </c>
      <c r="D362" s="43" t="n">
        <v>350800</v>
      </c>
      <c r="E362" s="43" t="n">
        <v>88</v>
      </c>
      <c r="F362" s="43" t="s">
        <v>20</v>
      </c>
      <c r="G362" s="43" t="s">
        <v>62</v>
      </c>
      <c r="H362" s="43" t="s">
        <v>474</v>
      </c>
      <c r="I362" s="43" t="s">
        <v>475</v>
      </c>
      <c r="J362" s="43" t="s">
        <v>476</v>
      </c>
      <c r="K362" s="43" t="s">
        <v>481</v>
      </c>
      <c r="L362" s="43" t="s">
        <v>482</v>
      </c>
      <c r="M362" s="43" t="s">
        <v>483</v>
      </c>
      <c r="N362" s="43" t="s">
        <v>484</v>
      </c>
      <c r="O362" s="43" t="s">
        <v>426</v>
      </c>
      <c r="P362" s="8" t="n">
        <f aca="false">(E362/D362)*100</f>
        <v>0.0250855188141391</v>
      </c>
    </row>
    <row r="363" customFormat="false" ht="12.75" hidden="false" customHeight="false" outlineLevel="0" collapsed="false">
      <c r="A363" s="43" t="n">
        <v>177</v>
      </c>
      <c r="B363" s="43" t="s">
        <v>421</v>
      </c>
      <c r="C363" s="43" t="s">
        <v>422</v>
      </c>
      <c r="D363" s="43" t="n">
        <v>350800</v>
      </c>
      <c r="E363" s="43" t="n">
        <v>65</v>
      </c>
      <c r="F363" s="43" t="s">
        <v>20</v>
      </c>
      <c r="G363" s="43" t="s">
        <v>62</v>
      </c>
      <c r="H363" s="43" t="s">
        <v>63</v>
      </c>
      <c r="I363" s="43" t="s">
        <v>491</v>
      </c>
      <c r="J363" s="43" t="s">
        <v>492</v>
      </c>
      <c r="K363" s="43" t="s">
        <v>769</v>
      </c>
      <c r="L363" s="43"/>
      <c r="M363" s="43" t="s">
        <v>770</v>
      </c>
      <c r="N363" s="43" t="s">
        <v>771</v>
      </c>
      <c r="O363" s="43" t="s">
        <v>426</v>
      </c>
      <c r="P363" s="8" t="n">
        <f aca="false">(E363/D363)*100</f>
        <v>0.0185290763968073</v>
      </c>
    </row>
    <row r="364" customFormat="false" ht="12.75" hidden="false" customHeight="false" outlineLevel="0" collapsed="false">
      <c r="A364" s="43" t="n">
        <v>177</v>
      </c>
      <c r="B364" s="43" t="s">
        <v>421</v>
      </c>
      <c r="C364" s="43" t="s">
        <v>422</v>
      </c>
      <c r="D364" s="43" t="n">
        <v>350800</v>
      </c>
      <c r="E364" s="43" t="n">
        <v>126</v>
      </c>
      <c r="F364" s="43" t="s">
        <v>20</v>
      </c>
      <c r="G364" s="43" t="s">
        <v>62</v>
      </c>
      <c r="H364" s="43" t="s">
        <v>63</v>
      </c>
      <c r="I364" s="43" t="s">
        <v>517</v>
      </c>
      <c r="J364" s="43" t="s">
        <v>518</v>
      </c>
      <c r="K364" s="43" t="s">
        <v>519</v>
      </c>
      <c r="L364" s="43" t="s">
        <v>572</v>
      </c>
      <c r="M364" s="43" t="s">
        <v>573</v>
      </c>
      <c r="N364" s="43" t="s">
        <v>574</v>
      </c>
      <c r="O364" s="43" t="s">
        <v>426</v>
      </c>
      <c r="P364" s="8" t="n">
        <f aca="false">(E364/D364)*100</f>
        <v>0.0359179019384265</v>
      </c>
    </row>
    <row r="365" customFormat="false" ht="12.75" hidden="false" customHeight="false" outlineLevel="0" collapsed="false">
      <c r="A365" s="43" t="n">
        <v>177</v>
      </c>
      <c r="B365" s="43" t="s">
        <v>421</v>
      </c>
      <c r="C365" s="43" t="s">
        <v>422</v>
      </c>
      <c r="D365" s="43" t="n">
        <v>350800</v>
      </c>
      <c r="E365" s="43" t="n">
        <v>79</v>
      </c>
      <c r="F365" s="43" t="s">
        <v>20</v>
      </c>
      <c r="G365" s="43" t="s">
        <v>62</v>
      </c>
      <c r="H365" s="43" t="s">
        <v>565</v>
      </c>
      <c r="I365" s="43" t="s">
        <v>566</v>
      </c>
      <c r="J365" s="43" t="s">
        <v>567</v>
      </c>
      <c r="K365" s="43" t="s">
        <v>568</v>
      </c>
      <c r="L365" s="43" t="s">
        <v>569</v>
      </c>
      <c r="M365" s="43" t="s">
        <v>570</v>
      </c>
      <c r="N365" s="43" t="s">
        <v>571</v>
      </c>
      <c r="O365" s="43" t="s">
        <v>426</v>
      </c>
      <c r="P365" s="8" t="n">
        <f aca="false">(E365/D365)*100</f>
        <v>0.0225199543899658</v>
      </c>
    </row>
    <row r="366" s="42" customFormat="true" ht="12.75" hidden="false" customHeight="false" outlineLevel="0" collapsed="false">
      <c r="A366" s="42" t="n">
        <v>155</v>
      </c>
      <c r="B366" s="42" t="s">
        <v>436</v>
      </c>
      <c r="C366" s="42" t="s">
        <v>437</v>
      </c>
      <c r="D366" s="42" t="n">
        <v>117</v>
      </c>
      <c r="E366" s="42" t="n">
        <v>5</v>
      </c>
      <c r="F366" s="42" t="s">
        <v>20</v>
      </c>
      <c r="G366" s="42" t="s">
        <v>21</v>
      </c>
      <c r="H366" s="42" t="s">
        <v>22</v>
      </c>
      <c r="I366" s="42" t="s">
        <v>23</v>
      </c>
      <c r="J366" s="42" t="s">
        <v>443</v>
      </c>
      <c r="K366" s="42" t="s">
        <v>24</v>
      </c>
      <c r="L366" s="42" t="s">
        <v>447</v>
      </c>
      <c r="M366" s="42" t="s">
        <v>448</v>
      </c>
      <c r="N366" s="42" t="s">
        <v>449</v>
      </c>
      <c r="O366" s="42" t="s">
        <v>438</v>
      </c>
      <c r="P366" s="37" t="n">
        <f aca="false">(E366/D366)*100</f>
        <v>4.27350427350427</v>
      </c>
      <c r="R366" s="8"/>
      <c r="S366" s="8"/>
      <c r="T366" s="8"/>
      <c r="U366" s="8"/>
      <c r="V366" s="8"/>
      <c r="W366" s="8"/>
      <c r="X366" s="8"/>
      <c r="Y366" s="8"/>
      <c r="Z366" s="8"/>
      <c r="AA366" s="8"/>
      <c r="AB366" s="8"/>
      <c r="AC366" s="8"/>
      <c r="AD366" s="8"/>
      <c r="AE366" s="8"/>
      <c r="AF366" s="8"/>
      <c r="AG366" s="8"/>
      <c r="AH366" s="8"/>
      <c r="AI366" s="8"/>
      <c r="AJ366" s="8"/>
      <c r="AK366" s="8"/>
      <c r="AL366" s="8"/>
      <c r="AM366" s="8"/>
      <c r="AN366" s="8"/>
      <c r="AO366" s="8"/>
      <c r="AP366" s="8"/>
      <c r="AQ366" s="8"/>
      <c r="AR366" s="8"/>
      <c r="AS366" s="8"/>
      <c r="AT366" s="8"/>
      <c r="AU366" s="8"/>
      <c r="AV366" s="8"/>
      <c r="AW366" s="8"/>
      <c r="AX366" s="8"/>
      <c r="AY366" s="8"/>
      <c r="AZ366" s="8"/>
      <c r="BA366" s="8"/>
      <c r="BB366" s="8"/>
      <c r="BC366" s="8"/>
      <c r="BD366" s="8"/>
      <c r="BE366" s="8"/>
      <c r="BF366" s="8"/>
      <c r="BG366" s="8"/>
      <c r="BH366" s="8"/>
      <c r="BI366" s="8"/>
      <c r="BJ366" s="8"/>
      <c r="BK366" s="8"/>
      <c r="BL366" s="8"/>
      <c r="BM366" s="8"/>
      <c r="BN366" s="8"/>
      <c r="BO366" s="8"/>
      <c r="BP366" s="8"/>
      <c r="BQ366" s="8"/>
      <c r="BR366" s="8"/>
      <c r="BS366" s="8"/>
      <c r="BT366" s="8"/>
      <c r="BU366" s="8"/>
      <c r="BV366" s="8"/>
      <c r="BW366" s="8"/>
      <c r="BX366" s="8"/>
      <c r="BY366" s="8"/>
      <c r="BZ366" s="8"/>
      <c r="CA366" s="8"/>
      <c r="CB366" s="8"/>
      <c r="CC366" s="8"/>
      <c r="CD366" s="8"/>
      <c r="CE366" s="8"/>
      <c r="CF366" s="8"/>
      <c r="CG366" s="8"/>
      <c r="CH366" s="8"/>
      <c r="CI366" s="8"/>
      <c r="CJ366" s="8"/>
      <c r="CK366" s="8"/>
      <c r="CL366" s="8"/>
      <c r="CM366" s="8"/>
      <c r="CN366" s="8"/>
      <c r="CO366" s="8"/>
      <c r="CP366" s="8"/>
      <c r="CQ366" s="8"/>
      <c r="CR366" s="8"/>
      <c r="CS366" s="8"/>
      <c r="CT366" s="8"/>
      <c r="CU366" s="8"/>
      <c r="CV366" s="8"/>
      <c r="CW366" s="8"/>
      <c r="CX366" s="8"/>
      <c r="CY366" s="8"/>
      <c r="CZ366" s="8"/>
      <c r="DA366" s="8"/>
      <c r="DB366" s="8"/>
      <c r="DC366" s="8"/>
      <c r="DD366" s="8"/>
      <c r="DE366" s="8"/>
      <c r="DF366" s="8"/>
      <c r="DG366" s="8"/>
      <c r="DH366" s="8"/>
      <c r="DI366" s="8"/>
      <c r="DJ366" s="8"/>
      <c r="DK366" s="8"/>
      <c r="DL366" s="8"/>
      <c r="DM366" s="8"/>
      <c r="DN366" s="8"/>
      <c r="DO366" s="8"/>
      <c r="DP366" s="8"/>
      <c r="DQ366" s="8"/>
      <c r="DR366" s="8"/>
      <c r="DS366" s="8"/>
      <c r="DT366" s="8"/>
      <c r="DU366" s="8"/>
      <c r="DV366" s="8"/>
      <c r="DW366" s="8"/>
      <c r="DX366" s="8"/>
      <c r="DY366" s="8"/>
      <c r="DZ366" s="8"/>
      <c r="EA366" s="8"/>
      <c r="EB366" s="8"/>
      <c r="EC366" s="8"/>
      <c r="ED366" s="8"/>
      <c r="EE366" s="8"/>
      <c r="EF366" s="8"/>
      <c r="EG366" s="8"/>
      <c r="EH366" s="8"/>
      <c r="EI366" s="8"/>
      <c r="EJ366" s="8"/>
      <c r="EK366" s="8"/>
      <c r="EL366" s="8"/>
      <c r="EM366" s="8"/>
      <c r="EN366" s="8"/>
      <c r="EO366" s="8"/>
      <c r="EP366" s="8"/>
      <c r="EQ366" s="8"/>
      <c r="ER366" s="8"/>
      <c r="ES366" s="8"/>
      <c r="ET366" s="8"/>
      <c r="EU366" s="8"/>
      <c r="EV366" s="8"/>
      <c r="EW366" s="8"/>
      <c r="EX366" s="8"/>
      <c r="EY366" s="8"/>
      <c r="EZ366" s="8"/>
      <c r="FA366" s="8"/>
      <c r="FB366" s="8"/>
      <c r="FC366" s="8"/>
      <c r="FD366" s="8"/>
      <c r="FE366" s="8"/>
      <c r="FF366" s="8"/>
      <c r="FG366" s="8"/>
      <c r="FH366" s="8"/>
      <c r="FI366" s="8"/>
      <c r="FJ366" s="8"/>
      <c r="FK366" s="8"/>
      <c r="FL366" s="8"/>
      <c r="FM366" s="8"/>
      <c r="FN366" s="8"/>
      <c r="FO366" s="8"/>
    </row>
    <row r="367" s="42" customFormat="true" ht="12.75" hidden="false" customHeight="false" outlineLevel="0" collapsed="false">
      <c r="A367" s="42" t="n">
        <v>173</v>
      </c>
      <c r="B367" s="42" t="s">
        <v>439</v>
      </c>
      <c r="C367" s="42" t="s">
        <v>440</v>
      </c>
      <c r="D367" s="42" t="n">
        <v>424435</v>
      </c>
      <c r="E367" s="42" t="n">
        <v>260</v>
      </c>
      <c r="F367" s="42" t="s">
        <v>20</v>
      </c>
      <c r="G367" s="42" t="s">
        <v>21</v>
      </c>
      <c r="H367" s="42" t="s">
        <v>22</v>
      </c>
      <c r="I367" s="42" t="s">
        <v>23</v>
      </c>
      <c r="J367" s="42" t="s">
        <v>443</v>
      </c>
      <c r="K367" s="42" t="s">
        <v>24</v>
      </c>
      <c r="L367" s="42" t="s">
        <v>444</v>
      </c>
      <c r="M367" s="42" t="s">
        <v>445</v>
      </c>
      <c r="N367" s="42" t="s">
        <v>446</v>
      </c>
      <c r="O367" s="42" t="s">
        <v>441</v>
      </c>
      <c r="P367" s="8" t="n">
        <f aca="false">(E367/D367)*100</f>
        <v>0.0612579075712418</v>
      </c>
      <c r="R367" s="8"/>
      <c r="S367" s="8"/>
      <c r="T367" s="8"/>
      <c r="U367" s="8"/>
      <c r="V367" s="8"/>
      <c r="W367" s="8"/>
      <c r="X367" s="8"/>
      <c r="Y367" s="8"/>
      <c r="Z367" s="8"/>
      <c r="AA367" s="8"/>
      <c r="AB367" s="8"/>
      <c r="AC367" s="8"/>
      <c r="AD367" s="8"/>
      <c r="AE367" s="8"/>
      <c r="AF367" s="8"/>
      <c r="AG367" s="8"/>
      <c r="AH367" s="8"/>
      <c r="AI367" s="8"/>
      <c r="AJ367" s="8"/>
      <c r="AK367" s="8"/>
      <c r="AL367" s="8"/>
      <c r="AM367" s="8"/>
      <c r="AN367" s="8"/>
      <c r="AO367" s="8"/>
      <c r="AP367" s="8"/>
      <c r="AQ367" s="8"/>
      <c r="AR367" s="8"/>
      <c r="AS367" s="8"/>
      <c r="AT367" s="8"/>
      <c r="AU367" s="8"/>
      <c r="AV367" s="8"/>
      <c r="AW367" s="8"/>
      <c r="AX367" s="8"/>
      <c r="AY367" s="8"/>
      <c r="AZ367" s="8"/>
      <c r="BA367" s="8"/>
      <c r="BB367" s="8"/>
      <c r="BC367" s="8"/>
      <c r="BD367" s="8"/>
      <c r="BE367" s="8"/>
      <c r="BF367" s="8"/>
      <c r="BG367" s="8"/>
      <c r="BH367" s="8"/>
      <c r="BI367" s="8"/>
      <c r="BJ367" s="8"/>
      <c r="BK367" s="8"/>
      <c r="BL367" s="8"/>
      <c r="BM367" s="8"/>
      <c r="BN367" s="8"/>
      <c r="BO367" s="8"/>
      <c r="BP367" s="8"/>
      <c r="BQ367" s="8"/>
      <c r="BR367" s="8"/>
      <c r="BS367" s="8"/>
      <c r="BT367" s="8"/>
      <c r="BU367" s="8"/>
      <c r="BV367" s="8"/>
      <c r="BW367" s="8"/>
      <c r="BX367" s="8"/>
      <c r="BY367" s="8"/>
      <c r="BZ367" s="8"/>
      <c r="CA367" s="8"/>
      <c r="CB367" s="8"/>
      <c r="CC367" s="8"/>
      <c r="CD367" s="8"/>
      <c r="CE367" s="8"/>
      <c r="CF367" s="8"/>
      <c r="CG367" s="8"/>
      <c r="CH367" s="8"/>
      <c r="CI367" s="8"/>
      <c r="CJ367" s="8"/>
      <c r="CK367" s="8"/>
      <c r="CL367" s="8"/>
      <c r="CM367" s="8"/>
      <c r="CN367" s="8"/>
      <c r="CO367" s="8"/>
      <c r="CP367" s="8"/>
      <c r="CQ367" s="8"/>
      <c r="CR367" s="8"/>
      <c r="CS367" s="8"/>
      <c r="CT367" s="8"/>
      <c r="CU367" s="8"/>
      <c r="CV367" s="8"/>
      <c r="CW367" s="8"/>
      <c r="CX367" s="8"/>
      <c r="CY367" s="8"/>
      <c r="CZ367" s="8"/>
      <c r="DA367" s="8"/>
      <c r="DB367" s="8"/>
      <c r="DC367" s="8"/>
      <c r="DD367" s="8"/>
      <c r="DE367" s="8"/>
      <c r="DF367" s="8"/>
      <c r="DG367" s="8"/>
      <c r="DH367" s="8"/>
      <c r="DI367" s="8"/>
      <c r="DJ367" s="8"/>
      <c r="DK367" s="8"/>
      <c r="DL367" s="8"/>
      <c r="DM367" s="8"/>
      <c r="DN367" s="8"/>
      <c r="DO367" s="8"/>
      <c r="DP367" s="8"/>
      <c r="DQ367" s="8"/>
      <c r="DR367" s="8"/>
      <c r="DS367" s="8"/>
      <c r="DT367" s="8"/>
      <c r="DU367" s="8"/>
      <c r="DV367" s="8"/>
      <c r="DW367" s="8"/>
      <c r="DX367" s="8"/>
      <c r="DY367" s="8"/>
      <c r="DZ367" s="8"/>
      <c r="EA367" s="8"/>
      <c r="EB367" s="8"/>
      <c r="EC367" s="8"/>
      <c r="ED367" s="8"/>
      <c r="EE367" s="8"/>
      <c r="EF367" s="8"/>
      <c r="EG367" s="8"/>
      <c r="EH367" s="8"/>
      <c r="EI367" s="8"/>
      <c r="EJ367" s="8"/>
      <c r="EK367" s="8"/>
      <c r="EL367" s="8"/>
      <c r="EM367" s="8"/>
      <c r="EN367" s="8"/>
      <c r="EO367" s="8"/>
      <c r="EP367" s="8"/>
      <c r="EQ367" s="8"/>
      <c r="ER367" s="8"/>
      <c r="ES367" s="8"/>
      <c r="ET367" s="8"/>
      <c r="EU367" s="8"/>
      <c r="EV367" s="8"/>
      <c r="EW367" s="8"/>
      <c r="EX367" s="8"/>
      <c r="EY367" s="8"/>
      <c r="EZ367" s="8"/>
      <c r="FA367" s="8"/>
      <c r="FB367" s="8"/>
      <c r="FC367" s="8"/>
      <c r="FD367" s="8"/>
      <c r="FE367" s="8"/>
      <c r="FF367" s="8"/>
      <c r="FG367" s="8"/>
      <c r="FH367" s="8"/>
      <c r="FI367" s="8"/>
      <c r="FJ367" s="8"/>
      <c r="FK367" s="8"/>
      <c r="FL367" s="8"/>
      <c r="FM367" s="8"/>
      <c r="FN367" s="8"/>
      <c r="FO367" s="8"/>
    </row>
    <row r="368" s="42" customFormat="true" ht="12.75" hidden="false" customHeight="false" outlineLevel="0" collapsed="false">
      <c r="A368" s="42" t="n">
        <v>173</v>
      </c>
      <c r="B368" s="42" t="s">
        <v>439</v>
      </c>
      <c r="C368" s="42" t="s">
        <v>440</v>
      </c>
      <c r="D368" s="42" t="n">
        <v>424435</v>
      </c>
      <c r="E368" s="42" t="n">
        <v>381189</v>
      </c>
      <c r="F368" s="42" t="s">
        <v>20</v>
      </c>
      <c r="G368" s="42" t="s">
        <v>21</v>
      </c>
      <c r="H368" s="42" t="s">
        <v>22</v>
      </c>
      <c r="I368" s="42" t="s">
        <v>23</v>
      </c>
      <c r="J368" s="42" t="s">
        <v>443</v>
      </c>
      <c r="K368" s="42" t="s">
        <v>24</v>
      </c>
      <c r="L368" s="42" t="s">
        <v>447</v>
      </c>
      <c r="M368" s="42" t="s">
        <v>448</v>
      </c>
      <c r="N368" s="42" t="s">
        <v>449</v>
      </c>
      <c r="O368" s="42" t="s">
        <v>441</v>
      </c>
      <c r="P368" s="38" t="n">
        <f aca="false">(E368/D368)*100</f>
        <v>89.810925112208</v>
      </c>
      <c r="R368" s="8"/>
      <c r="S368" s="8"/>
      <c r="T368" s="8"/>
      <c r="U368" s="8"/>
      <c r="V368" s="8"/>
      <c r="W368" s="8"/>
      <c r="X368" s="8"/>
      <c r="Y368" s="8"/>
      <c r="Z368" s="8"/>
      <c r="AA368" s="8"/>
      <c r="AB368" s="8"/>
      <c r="AC368" s="8"/>
      <c r="AD368" s="8"/>
      <c r="AE368" s="8"/>
      <c r="AF368" s="8"/>
      <c r="AG368" s="8"/>
      <c r="AH368" s="8"/>
      <c r="AI368" s="8"/>
      <c r="AJ368" s="8"/>
      <c r="AK368" s="8"/>
      <c r="AL368" s="8"/>
      <c r="AM368" s="8"/>
      <c r="AN368" s="8"/>
      <c r="AO368" s="8"/>
      <c r="AP368" s="8"/>
      <c r="AQ368" s="8"/>
      <c r="AR368" s="8"/>
      <c r="AS368" s="8"/>
      <c r="AT368" s="8"/>
      <c r="AU368" s="8"/>
      <c r="AV368" s="8"/>
      <c r="AW368" s="8"/>
      <c r="AX368" s="8"/>
      <c r="AY368" s="8"/>
      <c r="AZ368" s="8"/>
      <c r="BA368" s="8"/>
      <c r="BB368" s="8"/>
      <c r="BC368" s="8"/>
      <c r="BD368" s="8"/>
      <c r="BE368" s="8"/>
      <c r="BF368" s="8"/>
      <c r="BG368" s="8"/>
      <c r="BH368" s="8"/>
      <c r="BI368" s="8"/>
      <c r="BJ368" s="8"/>
      <c r="BK368" s="8"/>
      <c r="BL368" s="8"/>
      <c r="BM368" s="8"/>
      <c r="BN368" s="8"/>
      <c r="BO368" s="8"/>
      <c r="BP368" s="8"/>
      <c r="BQ368" s="8"/>
      <c r="BR368" s="8"/>
      <c r="BS368" s="8"/>
      <c r="BT368" s="8"/>
      <c r="BU368" s="8"/>
      <c r="BV368" s="8"/>
      <c r="BW368" s="8"/>
      <c r="BX368" s="8"/>
      <c r="BY368" s="8"/>
      <c r="BZ368" s="8"/>
      <c r="CA368" s="8"/>
      <c r="CB368" s="8"/>
      <c r="CC368" s="8"/>
      <c r="CD368" s="8"/>
      <c r="CE368" s="8"/>
      <c r="CF368" s="8"/>
      <c r="CG368" s="8"/>
      <c r="CH368" s="8"/>
      <c r="CI368" s="8"/>
      <c r="CJ368" s="8"/>
      <c r="CK368" s="8"/>
      <c r="CL368" s="8"/>
      <c r="CM368" s="8"/>
      <c r="CN368" s="8"/>
      <c r="CO368" s="8"/>
      <c r="CP368" s="8"/>
      <c r="CQ368" s="8"/>
      <c r="CR368" s="8"/>
      <c r="CS368" s="8"/>
      <c r="CT368" s="8"/>
      <c r="CU368" s="8"/>
      <c r="CV368" s="8"/>
      <c r="CW368" s="8"/>
      <c r="CX368" s="8"/>
      <c r="CY368" s="8"/>
      <c r="CZ368" s="8"/>
      <c r="DA368" s="8"/>
      <c r="DB368" s="8"/>
      <c r="DC368" s="8"/>
      <c r="DD368" s="8"/>
      <c r="DE368" s="8"/>
      <c r="DF368" s="8"/>
      <c r="DG368" s="8"/>
      <c r="DH368" s="8"/>
      <c r="DI368" s="8"/>
      <c r="DJ368" s="8"/>
      <c r="DK368" s="8"/>
      <c r="DL368" s="8"/>
      <c r="DM368" s="8"/>
      <c r="DN368" s="8"/>
      <c r="DO368" s="8"/>
      <c r="DP368" s="8"/>
      <c r="DQ368" s="8"/>
      <c r="DR368" s="8"/>
      <c r="DS368" s="8"/>
      <c r="DT368" s="8"/>
      <c r="DU368" s="8"/>
      <c r="DV368" s="8"/>
      <c r="DW368" s="8"/>
      <c r="DX368" s="8"/>
      <c r="DY368" s="8"/>
      <c r="DZ368" s="8"/>
      <c r="EA368" s="8"/>
      <c r="EB368" s="8"/>
      <c r="EC368" s="8"/>
      <c r="ED368" s="8"/>
      <c r="EE368" s="8"/>
      <c r="EF368" s="8"/>
      <c r="EG368" s="8"/>
      <c r="EH368" s="8"/>
      <c r="EI368" s="8"/>
      <c r="EJ368" s="8"/>
      <c r="EK368" s="8"/>
      <c r="EL368" s="8"/>
      <c r="EM368" s="8"/>
      <c r="EN368" s="8"/>
      <c r="EO368" s="8"/>
      <c r="EP368" s="8"/>
      <c r="EQ368" s="8"/>
      <c r="ER368" s="8"/>
      <c r="ES368" s="8"/>
      <c r="ET368" s="8"/>
      <c r="EU368" s="8"/>
      <c r="EV368" s="8"/>
      <c r="EW368" s="8"/>
      <c r="EX368" s="8"/>
      <c r="EY368" s="8"/>
      <c r="EZ368" s="8"/>
      <c r="FA368" s="8"/>
      <c r="FB368" s="8"/>
      <c r="FC368" s="8"/>
      <c r="FD368" s="8"/>
      <c r="FE368" s="8"/>
      <c r="FF368" s="8"/>
      <c r="FG368" s="8"/>
      <c r="FH368" s="8"/>
      <c r="FI368" s="8"/>
      <c r="FJ368" s="8"/>
      <c r="FK368" s="8"/>
      <c r="FL368" s="8"/>
      <c r="FM368" s="8"/>
      <c r="FN368" s="8"/>
      <c r="FO368" s="8"/>
    </row>
    <row r="369" customFormat="false" ht="12.75" hidden="false" customHeight="false" outlineLevel="0" collapsed="false">
      <c r="A369" s="43" t="n">
        <v>173</v>
      </c>
      <c r="B369" s="43" t="s">
        <v>439</v>
      </c>
      <c r="C369" s="43" t="s">
        <v>440</v>
      </c>
      <c r="D369" s="43" t="n">
        <v>424435</v>
      </c>
      <c r="E369" s="43" t="n">
        <v>52</v>
      </c>
      <c r="F369" s="43" t="s">
        <v>20</v>
      </c>
      <c r="G369" s="43" t="s">
        <v>62</v>
      </c>
      <c r="H369" s="43" t="s">
        <v>63</v>
      </c>
      <c r="I369" s="43" t="s">
        <v>453</v>
      </c>
      <c r="J369" s="43" t="s">
        <v>454</v>
      </c>
      <c r="K369" s="43" t="s">
        <v>455</v>
      </c>
      <c r="L369" s="43" t="s">
        <v>456</v>
      </c>
      <c r="M369" s="43" t="s">
        <v>457</v>
      </c>
      <c r="N369" s="43" t="s">
        <v>458</v>
      </c>
      <c r="O369" s="43" t="s">
        <v>441</v>
      </c>
      <c r="P369" s="8" t="n">
        <f aca="false">(E369/D369)*100</f>
        <v>0.0122515815142484</v>
      </c>
    </row>
    <row r="370" customFormat="false" ht="12.75" hidden="false" customHeight="false" outlineLevel="0" collapsed="false">
      <c r="A370" s="43" t="n">
        <v>173</v>
      </c>
      <c r="B370" s="43" t="s">
        <v>439</v>
      </c>
      <c r="C370" s="43" t="s">
        <v>440</v>
      </c>
      <c r="D370" s="43" t="n">
        <v>424435</v>
      </c>
      <c r="E370" s="43" t="n">
        <v>9</v>
      </c>
      <c r="F370" s="43" t="s">
        <v>20</v>
      </c>
      <c r="G370" s="43" t="s">
        <v>62</v>
      </c>
      <c r="H370" s="43" t="s">
        <v>505</v>
      </c>
      <c r="I370" s="43" t="s">
        <v>506</v>
      </c>
      <c r="J370" s="43" t="s">
        <v>507</v>
      </c>
      <c r="K370" s="43" t="s">
        <v>508</v>
      </c>
      <c r="L370" s="43" t="s">
        <v>509</v>
      </c>
      <c r="M370" s="43" t="s">
        <v>510</v>
      </c>
      <c r="N370" s="43" t="s">
        <v>511</v>
      </c>
      <c r="O370" s="43" t="s">
        <v>441</v>
      </c>
      <c r="P370" s="8" t="n">
        <f aca="false">(E370/D370)*100</f>
        <v>0.00212046603131221</v>
      </c>
    </row>
    <row r="371" s="44" customFormat="true" ht="12.75" hidden="false" customHeight="false" outlineLevel="0" collapsed="false">
      <c r="A371" s="44" t="n">
        <v>173</v>
      </c>
      <c r="B371" s="44" t="s">
        <v>439</v>
      </c>
      <c r="C371" s="44" t="s">
        <v>440</v>
      </c>
      <c r="D371" s="44" t="n">
        <v>424435</v>
      </c>
      <c r="E371" s="44" t="n">
        <v>9</v>
      </c>
      <c r="F371" s="44" t="s">
        <v>617</v>
      </c>
      <c r="G371" s="44" t="s">
        <v>618</v>
      </c>
      <c r="H371" s="44" t="s">
        <v>619</v>
      </c>
      <c r="I371" s="44" t="s">
        <v>620</v>
      </c>
      <c r="K371" s="44" t="s">
        <v>621</v>
      </c>
      <c r="L371" s="44" t="s">
        <v>622</v>
      </c>
      <c r="M371" s="44" t="s">
        <v>623</v>
      </c>
      <c r="N371" s="44" t="s">
        <v>624</v>
      </c>
      <c r="O371" s="44" t="s">
        <v>441</v>
      </c>
      <c r="P371" s="8" t="n">
        <f aca="false">(E371/D371)*100</f>
        <v>0.00212046603131221</v>
      </c>
      <c r="R371" s="8"/>
      <c r="S371" s="8"/>
      <c r="T371" s="8"/>
      <c r="U371" s="8"/>
      <c r="V371" s="8"/>
      <c r="W371" s="8"/>
      <c r="X371" s="8"/>
      <c r="Y371" s="8"/>
      <c r="Z371" s="8"/>
      <c r="AA371" s="8"/>
      <c r="AB371" s="8"/>
      <c r="AC371" s="8"/>
      <c r="AD371" s="8"/>
      <c r="AE371" s="8"/>
      <c r="AF371" s="8"/>
      <c r="AG371" s="8"/>
      <c r="AH371" s="8"/>
      <c r="AI371" s="8"/>
      <c r="AJ371" s="8"/>
      <c r="AK371" s="8"/>
      <c r="AL371" s="8"/>
      <c r="AM371" s="8"/>
      <c r="AN371" s="8"/>
      <c r="AO371" s="8"/>
      <c r="AP371" s="8"/>
      <c r="AQ371" s="8"/>
      <c r="AR371" s="8"/>
      <c r="AS371" s="8"/>
      <c r="AT371" s="8"/>
      <c r="AU371" s="8"/>
      <c r="AV371" s="8"/>
      <c r="AW371" s="8"/>
      <c r="AX371" s="8"/>
      <c r="AY371" s="8"/>
      <c r="AZ371" s="8"/>
      <c r="BA371" s="8"/>
      <c r="BB371" s="8"/>
      <c r="BC371" s="8"/>
      <c r="BD371" s="8"/>
      <c r="BE371" s="8"/>
      <c r="BF371" s="8"/>
      <c r="BG371" s="8"/>
      <c r="BH371" s="8"/>
      <c r="BI371" s="8"/>
      <c r="BJ371" s="8"/>
      <c r="BK371" s="8"/>
      <c r="BL371" s="8"/>
      <c r="BM371" s="8"/>
      <c r="BN371" s="8"/>
      <c r="BO371" s="8"/>
      <c r="BP371" s="8"/>
      <c r="BQ371" s="8"/>
      <c r="BR371" s="8"/>
      <c r="BS371" s="8"/>
      <c r="BT371" s="8"/>
      <c r="BU371" s="8"/>
      <c r="BV371" s="8"/>
      <c r="BW371" s="8"/>
      <c r="BX371" s="8"/>
      <c r="BY371" s="8"/>
      <c r="BZ371" s="8"/>
      <c r="CA371" s="8"/>
      <c r="CB371" s="8"/>
      <c r="CC371" s="8"/>
      <c r="CD371" s="8"/>
      <c r="CE371" s="8"/>
      <c r="CF371" s="8"/>
      <c r="CG371" s="8"/>
      <c r="CH371" s="8"/>
      <c r="CI371" s="8"/>
      <c r="CJ371" s="8"/>
      <c r="CK371" s="8"/>
      <c r="CL371" s="8"/>
      <c r="CM371" s="8"/>
      <c r="CN371" s="8"/>
      <c r="CO371" s="8"/>
      <c r="CP371" s="8"/>
      <c r="CQ371" s="8"/>
      <c r="CR371" s="8"/>
      <c r="CS371" s="8"/>
      <c r="CT371" s="8"/>
      <c r="CU371" s="8"/>
      <c r="CV371" s="8"/>
      <c r="CW371" s="8"/>
      <c r="CX371" s="8"/>
      <c r="CY371" s="8"/>
      <c r="CZ371" s="8"/>
      <c r="DA371" s="8"/>
      <c r="DB371" s="8"/>
      <c r="DC371" s="8"/>
      <c r="DD371" s="8"/>
      <c r="DE371" s="8"/>
      <c r="DF371" s="8"/>
      <c r="DG371" s="8"/>
      <c r="DH371" s="8"/>
      <c r="DI371" s="8"/>
      <c r="DJ371" s="8"/>
      <c r="DK371" s="8"/>
      <c r="DL371" s="8"/>
      <c r="DM371" s="8"/>
      <c r="DN371" s="8"/>
      <c r="DO371" s="8"/>
      <c r="DP371" s="8"/>
      <c r="DQ371" s="8"/>
      <c r="DR371" s="8"/>
      <c r="DS371" s="8"/>
      <c r="DT371" s="8"/>
      <c r="DU371" s="8"/>
      <c r="DV371" s="8"/>
      <c r="DW371" s="8"/>
      <c r="DX371" s="8"/>
      <c r="DY371" s="8"/>
      <c r="DZ371" s="8"/>
      <c r="EA371" s="8"/>
      <c r="EB371" s="8"/>
      <c r="EC371" s="8"/>
      <c r="ED371" s="8"/>
      <c r="EE371" s="8"/>
      <c r="EF371" s="8"/>
      <c r="EG371" s="8"/>
      <c r="EH371" s="8"/>
      <c r="EI371" s="8"/>
      <c r="EJ371" s="8"/>
      <c r="EK371" s="8"/>
      <c r="EL371" s="8"/>
      <c r="EM371" s="8"/>
      <c r="EN371" s="8"/>
      <c r="EO371" s="8"/>
      <c r="EP371" s="8"/>
      <c r="EQ371" s="8"/>
      <c r="ER371" s="8"/>
      <c r="ES371" s="8"/>
      <c r="ET371" s="8"/>
      <c r="EU371" s="8"/>
      <c r="EV371" s="8"/>
      <c r="EW371" s="8"/>
      <c r="EX371" s="8"/>
      <c r="EY371" s="8"/>
      <c r="EZ371" s="8"/>
      <c r="FA371" s="8"/>
      <c r="FB371" s="8"/>
      <c r="FC371" s="8"/>
      <c r="FD371" s="8"/>
      <c r="FE371" s="8"/>
      <c r="FF371" s="8"/>
      <c r="FG371" s="8"/>
      <c r="FH371" s="8"/>
      <c r="FI371" s="8"/>
      <c r="FJ371" s="8"/>
      <c r="FK371" s="8"/>
      <c r="FL371" s="8"/>
      <c r="FM371" s="8"/>
      <c r="FN371" s="8"/>
      <c r="FO371" s="8"/>
    </row>
    <row r="372" s="44" customFormat="true" ht="12.75" hidden="false" customHeight="false" outlineLevel="0" collapsed="false">
      <c r="A372" s="44" t="n">
        <v>173</v>
      </c>
      <c r="B372" s="44" t="s">
        <v>439</v>
      </c>
      <c r="C372" s="44" t="s">
        <v>440</v>
      </c>
      <c r="D372" s="44" t="n">
        <v>424435</v>
      </c>
      <c r="E372" s="44" t="n">
        <v>70</v>
      </c>
      <c r="F372" s="44" t="s">
        <v>459</v>
      </c>
      <c r="G372" s="44" t="s">
        <v>460</v>
      </c>
      <c r="H372" s="44" t="s">
        <v>461</v>
      </c>
      <c r="I372" s="44" t="s">
        <v>462</v>
      </c>
      <c r="K372" s="44" t="s">
        <v>463</v>
      </c>
      <c r="L372" s="44" t="s">
        <v>464</v>
      </c>
      <c r="M372" s="44" t="s">
        <v>465</v>
      </c>
      <c r="N372" s="44" t="s">
        <v>466</v>
      </c>
      <c r="O372" s="44" t="s">
        <v>441</v>
      </c>
      <c r="P372" s="8" t="n">
        <f aca="false">(E372/D372)*100</f>
        <v>0.0164925135768728</v>
      </c>
      <c r="R372" s="8"/>
      <c r="S372" s="8"/>
      <c r="T372" s="8"/>
      <c r="U372" s="8"/>
      <c r="V372" s="8"/>
      <c r="W372" s="8"/>
      <c r="X372" s="8"/>
      <c r="Y372" s="8"/>
      <c r="Z372" s="8"/>
      <c r="AA372" s="8"/>
      <c r="AB372" s="8"/>
      <c r="AC372" s="8"/>
      <c r="AD372" s="8"/>
      <c r="AE372" s="8"/>
      <c r="AF372" s="8"/>
      <c r="AG372" s="8"/>
      <c r="AH372" s="8"/>
      <c r="AI372" s="8"/>
      <c r="AJ372" s="8"/>
      <c r="AK372" s="8"/>
      <c r="AL372" s="8"/>
      <c r="AM372" s="8"/>
      <c r="AN372" s="8"/>
      <c r="AO372" s="8"/>
      <c r="AP372" s="8"/>
      <c r="AQ372" s="8"/>
      <c r="AR372" s="8"/>
      <c r="AS372" s="8"/>
      <c r="AT372" s="8"/>
      <c r="AU372" s="8"/>
      <c r="AV372" s="8"/>
      <c r="AW372" s="8"/>
      <c r="AX372" s="8"/>
      <c r="AY372" s="8"/>
      <c r="AZ372" s="8"/>
      <c r="BA372" s="8"/>
      <c r="BB372" s="8"/>
      <c r="BC372" s="8"/>
      <c r="BD372" s="8"/>
      <c r="BE372" s="8"/>
      <c r="BF372" s="8"/>
      <c r="BG372" s="8"/>
      <c r="BH372" s="8"/>
      <c r="BI372" s="8"/>
      <c r="BJ372" s="8"/>
      <c r="BK372" s="8"/>
      <c r="BL372" s="8"/>
      <c r="BM372" s="8"/>
      <c r="BN372" s="8"/>
      <c r="BO372" s="8"/>
      <c r="BP372" s="8"/>
      <c r="BQ372" s="8"/>
      <c r="BR372" s="8"/>
      <c r="BS372" s="8"/>
      <c r="BT372" s="8"/>
      <c r="BU372" s="8"/>
      <c r="BV372" s="8"/>
      <c r="BW372" s="8"/>
      <c r="BX372" s="8"/>
      <c r="BY372" s="8"/>
      <c r="BZ372" s="8"/>
      <c r="CA372" s="8"/>
      <c r="CB372" s="8"/>
      <c r="CC372" s="8"/>
      <c r="CD372" s="8"/>
      <c r="CE372" s="8"/>
      <c r="CF372" s="8"/>
      <c r="CG372" s="8"/>
      <c r="CH372" s="8"/>
      <c r="CI372" s="8"/>
      <c r="CJ372" s="8"/>
      <c r="CK372" s="8"/>
      <c r="CL372" s="8"/>
      <c r="CM372" s="8"/>
      <c r="CN372" s="8"/>
      <c r="CO372" s="8"/>
      <c r="CP372" s="8"/>
      <c r="CQ372" s="8"/>
      <c r="CR372" s="8"/>
      <c r="CS372" s="8"/>
      <c r="CT372" s="8"/>
      <c r="CU372" s="8"/>
      <c r="CV372" s="8"/>
      <c r="CW372" s="8"/>
      <c r="CX372" s="8"/>
      <c r="CY372" s="8"/>
      <c r="CZ372" s="8"/>
      <c r="DA372" s="8"/>
      <c r="DB372" s="8"/>
      <c r="DC372" s="8"/>
      <c r="DD372" s="8"/>
      <c r="DE372" s="8"/>
      <c r="DF372" s="8"/>
      <c r="DG372" s="8"/>
      <c r="DH372" s="8"/>
      <c r="DI372" s="8"/>
      <c r="DJ372" s="8"/>
      <c r="DK372" s="8"/>
      <c r="DL372" s="8"/>
      <c r="DM372" s="8"/>
      <c r="DN372" s="8"/>
      <c r="DO372" s="8"/>
      <c r="DP372" s="8"/>
      <c r="DQ372" s="8"/>
      <c r="DR372" s="8"/>
      <c r="DS372" s="8"/>
      <c r="DT372" s="8"/>
      <c r="DU372" s="8"/>
      <c r="DV372" s="8"/>
      <c r="DW372" s="8"/>
      <c r="DX372" s="8"/>
      <c r="DY372" s="8"/>
      <c r="DZ372" s="8"/>
      <c r="EA372" s="8"/>
      <c r="EB372" s="8"/>
      <c r="EC372" s="8"/>
      <c r="ED372" s="8"/>
      <c r="EE372" s="8"/>
      <c r="EF372" s="8"/>
      <c r="EG372" s="8"/>
      <c r="EH372" s="8"/>
      <c r="EI372" s="8"/>
      <c r="EJ372" s="8"/>
      <c r="EK372" s="8"/>
      <c r="EL372" s="8"/>
      <c r="EM372" s="8"/>
      <c r="EN372" s="8"/>
      <c r="EO372" s="8"/>
      <c r="EP372" s="8"/>
      <c r="EQ372" s="8"/>
      <c r="ER372" s="8"/>
      <c r="ES372" s="8"/>
      <c r="ET372" s="8"/>
      <c r="EU372" s="8"/>
      <c r="EV372" s="8"/>
      <c r="EW372" s="8"/>
      <c r="EX372" s="8"/>
      <c r="EY372" s="8"/>
      <c r="EZ372" s="8"/>
      <c r="FA372" s="8"/>
      <c r="FB372" s="8"/>
      <c r="FC372" s="8"/>
      <c r="FD372" s="8"/>
      <c r="FE372" s="8"/>
      <c r="FF372" s="8"/>
      <c r="FG372" s="8"/>
      <c r="FH372" s="8"/>
      <c r="FI372" s="8"/>
      <c r="FJ372" s="8"/>
      <c r="FK372" s="8"/>
      <c r="FL372" s="8"/>
      <c r="FM372" s="8"/>
      <c r="FN372" s="8"/>
      <c r="FO372" s="8"/>
    </row>
    <row r="373" s="44" customFormat="true" ht="12.75" hidden="false" customHeight="false" outlineLevel="0" collapsed="false">
      <c r="A373" s="44" t="n">
        <v>173</v>
      </c>
      <c r="B373" s="44" t="s">
        <v>439</v>
      </c>
      <c r="C373" s="44" t="s">
        <v>440</v>
      </c>
      <c r="D373" s="44" t="n">
        <v>424435</v>
      </c>
      <c r="E373" s="44" t="n">
        <v>6</v>
      </c>
      <c r="F373" s="44" t="s">
        <v>459</v>
      </c>
      <c r="G373" s="44" t="s">
        <v>460</v>
      </c>
      <c r="H373" s="44" t="s">
        <v>461</v>
      </c>
      <c r="I373" s="44" t="s">
        <v>462</v>
      </c>
      <c r="K373" s="44" t="s">
        <v>463</v>
      </c>
      <c r="L373" s="44" t="s">
        <v>467</v>
      </c>
      <c r="M373" s="44" t="s">
        <v>468</v>
      </c>
      <c r="N373" s="44" t="s">
        <v>469</v>
      </c>
      <c r="O373" s="44" t="s">
        <v>441</v>
      </c>
      <c r="P373" s="8" t="n">
        <f aca="false">(E373/D373)*100</f>
        <v>0.00141364402087481</v>
      </c>
      <c r="R373" s="8"/>
      <c r="S373" s="8"/>
      <c r="T373" s="8"/>
      <c r="U373" s="8"/>
      <c r="V373" s="8"/>
      <c r="W373" s="8"/>
      <c r="X373" s="8"/>
      <c r="Y373" s="8"/>
      <c r="Z373" s="8"/>
      <c r="AA373" s="8"/>
      <c r="AB373" s="8"/>
      <c r="AC373" s="8"/>
      <c r="AD373" s="8"/>
      <c r="AE373" s="8"/>
      <c r="AF373" s="8"/>
      <c r="AG373" s="8"/>
      <c r="AH373" s="8"/>
      <c r="AI373" s="8"/>
      <c r="AJ373" s="8"/>
      <c r="AK373" s="8"/>
      <c r="AL373" s="8"/>
      <c r="AM373" s="8"/>
      <c r="AN373" s="8"/>
      <c r="AO373" s="8"/>
      <c r="AP373" s="8"/>
      <c r="AQ373" s="8"/>
      <c r="AR373" s="8"/>
      <c r="AS373" s="8"/>
      <c r="AT373" s="8"/>
      <c r="AU373" s="8"/>
      <c r="AV373" s="8"/>
      <c r="AW373" s="8"/>
      <c r="AX373" s="8"/>
      <c r="AY373" s="8"/>
      <c r="AZ373" s="8"/>
      <c r="BA373" s="8"/>
      <c r="BB373" s="8"/>
      <c r="BC373" s="8"/>
      <c r="BD373" s="8"/>
      <c r="BE373" s="8"/>
      <c r="BF373" s="8"/>
      <c r="BG373" s="8"/>
      <c r="BH373" s="8"/>
      <c r="BI373" s="8"/>
      <c r="BJ373" s="8"/>
      <c r="BK373" s="8"/>
      <c r="BL373" s="8"/>
      <c r="BM373" s="8"/>
      <c r="BN373" s="8"/>
      <c r="BO373" s="8"/>
      <c r="BP373" s="8"/>
      <c r="BQ373" s="8"/>
      <c r="BR373" s="8"/>
      <c r="BS373" s="8"/>
      <c r="BT373" s="8"/>
      <c r="BU373" s="8"/>
      <c r="BV373" s="8"/>
      <c r="BW373" s="8"/>
      <c r="BX373" s="8"/>
      <c r="BY373" s="8"/>
      <c r="BZ373" s="8"/>
      <c r="CA373" s="8"/>
      <c r="CB373" s="8"/>
      <c r="CC373" s="8"/>
      <c r="CD373" s="8"/>
      <c r="CE373" s="8"/>
      <c r="CF373" s="8"/>
      <c r="CG373" s="8"/>
      <c r="CH373" s="8"/>
      <c r="CI373" s="8"/>
      <c r="CJ373" s="8"/>
      <c r="CK373" s="8"/>
      <c r="CL373" s="8"/>
      <c r="CM373" s="8"/>
      <c r="CN373" s="8"/>
      <c r="CO373" s="8"/>
      <c r="CP373" s="8"/>
      <c r="CQ373" s="8"/>
      <c r="CR373" s="8"/>
      <c r="CS373" s="8"/>
      <c r="CT373" s="8"/>
      <c r="CU373" s="8"/>
      <c r="CV373" s="8"/>
      <c r="CW373" s="8"/>
      <c r="CX373" s="8"/>
      <c r="CY373" s="8"/>
      <c r="CZ373" s="8"/>
      <c r="DA373" s="8"/>
      <c r="DB373" s="8"/>
      <c r="DC373" s="8"/>
      <c r="DD373" s="8"/>
      <c r="DE373" s="8"/>
      <c r="DF373" s="8"/>
      <c r="DG373" s="8"/>
      <c r="DH373" s="8"/>
      <c r="DI373" s="8"/>
      <c r="DJ373" s="8"/>
      <c r="DK373" s="8"/>
      <c r="DL373" s="8"/>
      <c r="DM373" s="8"/>
      <c r="DN373" s="8"/>
      <c r="DO373" s="8"/>
      <c r="DP373" s="8"/>
      <c r="DQ373" s="8"/>
      <c r="DR373" s="8"/>
      <c r="DS373" s="8"/>
      <c r="DT373" s="8"/>
      <c r="DU373" s="8"/>
      <c r="DV373" s="8"/>
      <c r="DW373" s="8"/>
      <c r="DX373" s="8"/>
      <c r="DY373" s="8"/>
      <c r="DZ373" s="8"/>
      <c r="EA373" s="8"/>
      <c r="EB373" s="8"/>
      <c r="EC373" s="8"/>
      <c r="ED373" s="8"/>
      <c r="EE373" s="8"/>
      <c r="EF373" s="8"/>
      <c r="EG373" s="8"/>
      <c r="EH373" s="8"/>
      <c r="EI373" s="8"/>
      <c r="EJ373" s="8"/>
      <c r="EK373" s="8"/>
      <c r="EL373" s="8"/>
      <c r="EM373" s="8"/>
      <c r="EN373" s="8"/>
      <c r="EO373" s="8"/>
      <c r="EP373" s="8"/>
      <c r="EQ373" s="8"/>
      <c r="ER373" s="8"/>
      <c r="ES373" s="8"/>
      <c r="ET373" s="8"/>
      <c r="EU373" s="8"/>
      <c r="EV373" s="8"/>
      <c r="EW373" s="8"/>
      <c r="EX373" s="8"/>
      <c r="EY373" s="8"/>
      <c r="EZ373" s="8"/>
      <c r="FA373" s="8"/>
      <c r="FB373" s="8"/>
      <c r="FC373" s="8"/>
      <c r="FD373" s="8"/>
      <c r="FE373" s="8"/>
      <c r="FF373" s="8"/>
      <c r="FG373" s="8"/>
      <c r="FH373" s="8"/>
      <c r="FI373" s="8"/>
      <c r="FJ373" s="8"/>
      <c r="FK373" s="8"/>
      <c r="FL373" s="8"/>
      <c r="FM373" s="8"/>
      <c r="FN373" s="8"/>
      <c r="FO373" s="8"/>
    </row>
    <row r="374" s="44" customFormat="true" ht="12.75" hidden="false" customHeight="false" outlineLevel="0" collapsed="false">
      <c r="A374" s="44" t="n">
        <v>173</v>
      </c>
      <c r="B374" s="44" t="s">
        <v>439</v>
      </c>
      <c r="C374" s="44" t="s">
        <v>440</v>
      </c>
      <c r="D374" s="44" t="n">
        <v>424435</v>
      </c>
      <c r="E374" s="44" t="n">
        <v>16</v>
      </c>
      <c r="F374" s="44" t="s">
        <v>617</v>
      </c>
      <c r="G374" s="44" t="s">
        <v>618</v>
      </c>
      <c r="H374" s="44" t="s">
        <v>619</v>
      </c>
      <c r="I374" s="44" t="s">
        <v>772</v>
      </c>
      <c r="K374" s="44" t="s">
        <v>773</v>
      </c>
      <c r="L374" s="44" t="s">
        <v>774</v>
      </c>
      <c r="M374" s="44" t="s">
        <v>775</v>
      </c>
      <c r="N374" s="44" t="s">
        <v>776</v>
      </c>
      <c r="O374" s="44" t="s">
        <v>441</v>
      </c>
      <c r="P374" s="8" t="n">
        <f aca="false">(E374/D374)*100</f>
        <v>0.00376971738899949</v>
      </c>
      <c r="R374" s="8"/>
      <c r="S374" s="8"/>
      <c r="T374" s="8"/>
      <c r="U374" s="8"/>
      <c r="V374" s="8"/>
      <c r="W374" s="8"/>
      <c r="X374" s="8"/>
      <c r="Y374" s="8"/>
      <c r="Z374" s="8"/>
      <c r="AA374" s="8"/>
      <c r="AB374" s="8"/>
      <c r="AC374" s="8"/>
      <c r="AD374" s="8"/>
      <c r="AE374" s="8"/>
      <c r="AF374" s="8"/>
      <c r="AG374" s="8"/>
      <c r="AH374" s="8"/>
      <c r="AI374" s="8"/>
      <c r="AJ374" s="8"/>
      <c r="AK374" s="8"/>
      <c r="AL374" s="8"/>
      <c r="AM374" s="8"/>
      <c r="AN374" s="8"/>
      <c r="AO374" s="8"/>
      <c r="AP374" s="8"/>
      <c r="AQ374" s="8"/>
      <c r="AR374" s="8"/>
      <c r="AS374" s="8"/>
      <c r="AT374" s="8"/>
      <c r="AU374" s="8"/>
      <c r="AV374" s="8"/>
      <c r="AW374" s="8"/>
      <c r="AX374" s="8"/>
      <c r="AY374" s="8"/>
      <c r="AZ374" s="8"/>
      <c r="BA374" s="8"/>
      <c r="BB374" s="8"/>
      <c r="BC374" s="8"/>
      <c r="BD374" s="8"/>
      <c r="BE374" s="8"/>
      <c r="BF374" s="8"/>
      <c r="BG374" s="8"/>
      <c r="BH374" s="8"/>
      <c r="BI374" s="8"/>
      <c r="BJ374" s="8"/>
      <c r="BK374" s="8"/>
      <c r="BL374" s="8"/>
      <c r="BM374" s="8"/>
      <c r="BN374" s="8"/>
      <c r="BO374" s="8"/>
      <c r="BP374" s="8"/>
      <c r="BQ374" s="8"/>
      <c r="BR374" s="8"/>
      <c r="BS374" s="8"/>
      <c r="BT374" s="8"/>
      <c r="BU374" s="8"/>
      <c r="BV374" s="8"/>
      <c r="BW374" s="8"/>
      <c r="BX374" s="8"/>
      <c r="BY374" s="8"/>
      <c r="BZ374" s="8"/>
      <c r="CA374" s="8"/>
      <c r="CB374" s="8"/>
      <c r="CC374" s="8"/>
      <c r="CD374" s="8"/>
      <c r="CE374" s="8"/>
      <c r="CF374" s="8"/>
      <c r="CG374" s="8"/>
      <c r="CH374" s="8"/>
      <c r="CI374" s="8"/>
      <c r="CJ374" s="8"/>
      <c r="CK374" s="8"/>
      <c r="CL374" s="8"/>
      <c r="CM374" s="8"/>
      <c r="CN374" s="8"/>
      <c r="CO374" s="8"/>
      <c r="CP374" s="8"/>
      <c r="CQ374" s="8"/>
      <c r="CR374" s="8"/>
      <c r="CS374" s="8"/>
      <c r="CT374" s="8"/>
      <c r="CU374" s="8"/>
      <c r="CV374" s="8"/>
      <c r="CW374" s="8"/>
      <c r="CX374" s="8"/>
      <c r="CY374" s="8"/>
      <c r="CZ374" s="8"/>
      <c r="DA374" s="8"/>
      <c r="DB374" s="8"/>
      <c r="DC374" s="8"/>
      <c r="DD374" s="8"/>
      <c r="DE374" s="8"/>
      <c r="DF374" s="8"/>
      <c r="DG374" s="8"/>
      <c r="DH374" s="8"/>
      <c r="DI374" s="8"/>
      <c r="DJ374" s="8"/>
      <c r="DK374" s="8"/>
      <c r="DL374" s="8"/>
      <c r="DM374" s="8"/>
      <c r="DN374" s="8"/>
      <c r="DO374" s="8"/>
      <c r="DP374" s="8"/>
      <c r="DQ374" s="8"/>
      <c r="DR374" s="8"/>
      <c r="DS374" s="8"/>
      <c r="DT374" s="8"/>
      <c r="DU374" s="8"/>
      <c r="DV374" s="8"/>
      <c r="DW374" s="8"/>
      <c r="DX374" s="8"/>
      <c r="DY374" s="8"/>
      <c r="DZ374" s="8"/>
      <c r="EA374" s="8"/>
      <c r="EB374" s="8"/>
      <c r="EC374" s="8"/>
      <c r="ED374" s="8"/>
      <c r="EE374" s="8"/>
      <c r="EF374" s="8"/>
      <c r="EG374" s="8"/>
      <c r="EH374" s="8"/>
      <c r="EI374" s="8"/>
      <c r="EJ374" s="8"/>
      <c r="EK374" s="8"/>
      <c r="EL374" s="8"/>
      <c r="EM374" s="8"/>
      <c r="EN374" s="8"/>
      <c r="EO374" s="8"/>
      <c r="EP374" s="8"/>
      <c r="EQ374" s="8"/>
      <c r="ER374" s="8"/>
      <c r="ES374" s="8"/>
      <c r="ET374" s="8"/>
      <c r="EU374" s="8"/>
      <c r="EV374" s="8"/>
      <c r="EW374" s="8"/>
      <c r="EX374" s="8"/>
      <c r="EY374" s="8"/>
      <c r="EZ374" s="8"/>
      <c r="FA374" s="8"/>
      <c r="FB374" s="8"/>
      <c r="FC374" s="8"/>
      <c r="FD374" s="8"/>
      <c r="FE374" s="8"/>
      <c r="FF374" s="8"/>
      <c r="FG374" s="8"/>
      <c r="FH374" s="8"/>
      <c r="FI374" s="8"/>
      <c r="FJ374" s="8"/>
      <c r="FK374" s="8"/>
      <c r="FL374" s="8"/>
      <c r="FM374" s="8"/>
      <c r="FN374" s="8"/>
      <c r="FO374" s="8"/>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Normal"&amp;12&amp;A</oddHeader>
    <oddFooter>&amp;C&amp;"Times New Roman,Normal"&amp;12Page &amp;P</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AMJ15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31" activeCellId="0" sqref="E131"/>
    </sheetView>
  </sheetViews>
  <sheetFormatPr defaultRowHeight="12.75" zeroHeight="false" outlineLevelRow="2" outlineLevelCol="0"/>
  <cols>
    <col collapsed="false" customWidth="false" hidden="false" outlineLevel="0" max="1" min="1" style="0" width="11.57"/>
    <col collapsed="false" customWidth="true" hidden="false" outlineLevel="0" max="2" min="2" style="0" width="26.03"/>
    <col collapsed="false" customWidth="true" hidden="false" outlineLevel="0" max="1025" min="3" style="0" width="8.67"/>
  </cols>
  <sheetData>
    <row r="1" s="14" customFormat="true" ht="12.75" hidden="false" customHeight="false" outlineLevel="0" collapsed="false">
      <c r="A1" s="14" t="s">
        <v>224</v>
      </c>
      <c r="B1" s="14" t="s">
        <v>208</v>
      </c>
    </row>
    <row r="2" s="8" customFormat="true" ht="12.75" hidden="false" customHeight="false" outlineLevel="0" collapsed="false">
      <c r="A2" s="14" t="s">
        <v>777</v>
      </c>
      <c r="B2" s="8" t="n">
        <f aca="false">SUBTOTAL(9,B4:B156)</f>
        <v>727116</v>
      </c>
      <c r="C2" s="0"/>
      <c r="M2" s="0"/>
      <c r="ALU2" s="0"/>
      <c r="ALV2" s="0"/>
      <c r="ALW2" s="0"/>
      <c r="ALX2" s="0"/>
      <c r="ALY2" s="0"/>
      <c r="ALZ2" s="0"/>
      <c r="AMA2" s="0"/>
      <c r="AMB2" s="0"/>
      <c r="AMC2" s="0"/>
      <c r="AMD2" s="0"/>
      <c r="AME2" s="0"/>
      <c r="AMF2" s="0"/>
      <c r="AMG2" s="0"/>
      <c r="AMH2" s="0"/>
      <c r="AMI2" s="0"/>
      <c r="AMJ2" s="0"/>
    </row>
    <row r="3" s="8" customFormat="true" ht="12.75" hidden="false" customHeight="false" outlineLevel="1" collapsed="false">
      <c r="A3" s="14" t="s">
        <v>778</v>
      </c>
      <c r="B3" s="8" t="n">
        <f aca="false">SUBTOTAL(9,B4:B6)</f>
        <v>22960</v>
      </c>
      <c r="C3" s="0"/>
      <c r="M3" s="0"/>
      <c r="ALU3" s="0"/>
      <c r="ALV3" s="0"/>
      <c r="ALW3" s="0"/>
      <c r="ALX3" s="0"/>
      <c r="ALY3" s="0"/>
      <c r="ALZ3" s="0"/>
      <c r="AMA3" s="0"/>
      <c r="AMB3" s="0"/>
      <c r="AMC3" s="0"/>
      <c r="AMD3" s="0"/>
      <c r="AME3" s="0"/>
      <c r="AMF3" s="0"/>
      <c r="AMG3" s="0"/>
      <c r="AMH3" s="0"/>
      <c r="AMI3" s="0"/>
      <c r="AMJ3" s="0"/>
    </row>
    <row r="4" s="8" customFormat="true" ht="12.75" hidden="true" customHeight="false" outlineLevel="2" collapsed="false">
      <c r="A4" s="8" t="n">
        <v>104</v>
      </c>
      <c r="B4" s="8" t="n">
        <v>17282</v>
      </c>
      <c r="C4" s="0"/>
      <c r="M4" s="0" t="n">
        <f aca="false">IF(A4=A1,"",1)</f>
        <v>1</v>
      </c>
      <c r="ALU4" s="0"/>
      <c r="ALV4" s="0"/>
      <c r="ALW4" s="0"/>
      <c r="ALX4" s="0"/>
      <c r="ALY4" s="0"/>
      <c r="ALZ4" s="0"/>
      <c r="AMA4" s="0"/>
      <c r="AMB4" s="0"/>
      <c r="AMC4" s="0"/>
      <c r="AMD4" s="0"/>
      <c r="AME4" s="0"/>
      <c r="AMF4" s="0"/>
      <c r="AMG4" s="0"/>
      <c r="AMH4" s="0"/>
      <c r="AMI4" s="0"/>
      <c r="AMJ4" s="0"/>
    </row>
    <row r="5" s="8" customFormat="true" ht="12.75" hidden="true" customHeight="false" outlineLevel="2" collapsed="false">
      <c r="A5" s="8" t="n">
        <v>104</v>
      </c>
      <c r="B5" s="8" t="n">
        <v>1125</v>
      </c>
      <c r="C5" s="0"/>
      <c r="M5" s="0" t="str">
        <f aca="false">IF(A5=A4,"",1)</f>
        <v/>
      </c>
      <c r="ALU5" s="0"/>
      <c r="ALV5" s="0"/>
      <c r="ALW5" s="0"/>
      <c r="ALX5" s="0"/>
      <c r="ALY5" s="0"/>
      <c r="ALZ5" s="0"/>
      <c r="AMA5" s="0"/>
      <c r="AMB5" s="0"/>
      <c r="AMC5" s="0"/>
      <c r="AMD5" s="0"/>
      <c r="AME5" s="0"/>
      <c r="AMF5" s="0"/>
      <c r="AMG5" s="0"/>
      <c r="AMH5" s="0"/>
      <c r="AMI5" s="0"/>
      <c r="AMJ5" s="0"/>
    </row>
    <row r="6" s="8" customFormat="true" ht="12.75" hidden="true" customHeight="false" outlineLevel="2" collapsed="false">
      <c r="A6" s="8" t="n">
        <v>104</v>
      </c>
      <c r="B6" s="8" t="n">
        <v>4553</v>
      </c>
      <c r="C6" s="0"/>
      <c r="M6" s="0" t="str">
        <f aca="false">IF(A6=A5,"",1)</f>
        <v/>
      </c>
      <c r="ALU6" s="0"/>
      <c r="ALV6" s="0"/>
      <c r="ALW6" s="0"/>
      <c r="ALX6" s="0"/>
      <c r="ALY6" s="0"/>
      <c r="ALZ6" s="0"/>
      <c r="AMA6" s="0"/>
      <c r="AMB6" s="0"/>
      <c r="AMC6" s="0"/>
      <c r="AMD6" s="0"/>
      <c r="AME6" s="0"/>
      <c r="AMF6" s="0"/>
      <c r="AMG6" s="0"/>
      <c r="AMH6" s="0"/>
      <c r="AMI6" s="0"/>
      <c r="AMJ6" s="0"/>
    </row>
    <row r="7" s="8" customFormat="true" ht="12.75" hidden="false" customHeight="false" outlineLevel="1" collapsed="true">
      <c r="A7" s="14" t="s">
        <v>779</v>
      </c>
      <c r="B7" s="8" t="n">
        <f aca="false">SUBTOTAL(9,B8:B14)</f>
        <v>3857</v>
      </c>
      <c r="C7" s="0"/>
      <c r="M7" s="0"/>
      <c r="ALU7" s="0"/>
      <c r="ALV7" s="0"/>
      <c r="ALW7" s="0"/>
      <c r="ALX7" s="0"/>
      <c r="ALY7" s="0"/>
      <c r="ALZ7" s="0"/>
      <c r="AMA7" s="0"/>
      <c r="AMB7" s="0"/>
      <c r="AMC7" s="0"/>
      <c r="AMD7" s="0"/>
      <c r="AME7" s="0"/>
      <c r="AMF7" s="0"/>
      <c r="AMG7" s="0"/>
      <c r="AMH7" s="0"/>
      <c r="AMI7" s="0"/>
      <c r="AMJ7" s="0"/>
    </row>
    <row r="8" s="8" customFormat="true" ht="12.75" hidden="true" customHeight="false" outlineLevel="2" collapsed="false">
      <c r="A8" s="8" t="n">
        <v>106</v>
      </c>
      <c r="B8" s="8" t="n">
        <v>132</v>
      </c>
      <c r="C8" s="0"/>
      <c r="M8" s="0" t="n">
        <f aca="false">IF(A8=A6,"",1)</f>
        <v>1</v>
      </c>
      <c r="ALU8" s="0"/>
      <c r="ALV8" s="0"/>
      <c r="ALW8" s="0"/>
      <c r="ALX8" s="0"/>
      <c r="ALY8" s="0"/>
      <c r="ALZ8" s="0"/>
      <c r="AMA8" s="0"/>
      <c r="AMB8" s="0"/>
      <c r="AMC8" s="0"/>
      <c r="AMD8" s="0"/>
      <c r="AME8" s="0"/>
      <c r="AMF8" s="0"/>
      <c r="AMG8" s="0"/>
      <c r="AMH8" s="0"/>
      <c r="AMI8" s="0"/>
      <c r="AMJ8" s="0"/>
    </row>
    <row r="9" s="8" customFormat="true" ht="12.75" hidden="true" customHeight="false" outlineLevel="2" collapsed="false">
      <c r="A9" s="8" t="n">
        <v>106</v>
      </c>
      <c r="B9" s="8" t="n">
        <v>53</v>
      </c>
      <c r="C9" s="0"/>
      <c r="M9" s="0" t="str">
        <f aca="false">IF(A9=A8,"",1)</f>
        <v/>
      </c>
      <c r="ALU9" s="0"/>
      <c r="ALV9" s="0"/>
      <c r="ALW9" s="0"/>
      <c r="ALX9" s="0"/>
      <c r="ALY9" s="0"/>
      <c r="ALZ9" s="0"/>
      <c r="AMA9" s="0"/>
      <c r="AMB9" s="0"/>
      <c r="AMC9" s="0"/>
      <c r="AMD9" s="0"/>
      <c r="AME9" s="0"/>
      <c r="AMF9" s="0"/>
      <c r="AMG9" s="0"/>
      <c r="AMH9" s="0"/>
      <c r="AMI9" s="0"/>
      <c r="AMJ9" s="0"/>
    </row>
    <row r="10" s="8" customFormat="true" ht="12.75" hidden="true" customHeight="false" outlineLevel="2" collapsed="false">
      <c r="A10" s="8" t="n">
        <v>106</v>
      </c>
      <c r="B10" s="8" t="n">
        <v>25</v>
      </c>
      <c r="C10" s="0"/>
      <c r="M10" s="0" t="str">
        <f aca="false">IF(A10=A9,"",1)</f>
        <v/>
      </c>
      <c r="ALU10" s="0"/>
      <c r="ALV10" s="0"/>
      <c r="ALW10" s="0"/>
      <c r="ALX10" s="0"/>
      <c r="ALY10" s="0"/>
      <c r="ALZ10" s="0"/>
      <c r="AMA10" s="0"/>
      <c r="AMB10" s="0"/>
      <c r="AMC10" s="0"/>
      <c r="AMD10" s="0"/>
      <c r="AME10" s="0"/>
      <c r="AMF10" s="0"/>
      <c r="AMG10" s="0"/>
      <c r="AMH10" s="0"/>
      <c r="AMI10" s="0"/>
      <c r="AMJ10" s="0"/>
    </row>
    <row r="11" s="8" customFormat="true" ht="12.75" hidden="true" customHeight="false" outlineLevel="2" collapsed="false">
      <c r="A11" s="8" t="n">
        <v>106</v>
      </c>
      <c r="B11" s="8" t="n">
        <v>214</v>
      </c>
      <c r="C11" s="0"/>
      <c r="M11" s="0" t="str">
        <f aca="false">IF(A11=A10,"",1)</f>
        <v/>
      </c>
      <c r="ALU11" s="0"/>
      <c r="ALV11" s="0"/>
      <c r="ALW11" s="0"/>
      <c r="ALX11" s="0"/>
      <c r="ALY11" s="0"/>
      <c r="ALZ11" s="0"/>
      <c r="AMA11" s="0"/>
      <c r="AMB11" s="0"/>
      <c r="AMC11" s="0"/>
      <c r="AMD11" s="0"/>
      <c r="AME11" s="0"/>
      <c r="AMF11" s="0"/>
      <c r="AMG11" s="0"/>
      <c r="AMH11" s="0"/>
      <c r="AMI11" s="0"/>
      <c r="AMJ11" s="0"/>
    </row>
    <row r="12" s="8" customFormat="true" ht="12.75" hidden="true" customHeight="false" outlineLevel="2" collapsed="false">
      <c r="A12" s="8" t="n">
        <v>106</v>
      </c>
      <c r="B12" s="8" t="n">
        <v>7</v>
      </c>
      <c r="C12" s="0"/>
      <c r="M12" s="0" t="str">
        <f aca="false">IF(A12=A11,"",1)</f>
        <v/>
      </c>
      <c r="ALU12" s="0"/>
      <c r="ALV12" s="0"/>
      <c r="ALW12" s="0"/>
      <c r="ALX12" s="0"/>
      <c r="ALY12" s="0"/>
      <c r="ALZ12" s="0"/>
      <c r="AMA12" s="0"/>
      <c r="AMB12" s="0"/>
      <c r="AMC12" s="0"/>
      <c r="AMD12" s="0"/>
      <c r="AME12" s="0"/>
      <c r="AMF12" s="0"/>
      <c r="AMG12" s="0"/>
      <c r="AMH12" s="0"/>
      <c r="AMI12" s="0"/>
      <c r="AMJ12" s="0"/>
    </row>
    <row r="13" s="8" customFormat="true" ht="12.75" hidden="true" customHeight="false" outlineLevel="2" collapsed="false">
      <c r="A13" s="8" t="n">
        <v>106</v>
      </c>
      <c r="B13" s="8" t="n">
        <v>3091</v>
      </c>
      <c r="C13" s="0"/>
      <c r="M13" s="0" t="str">
        <f aca="false">IF(A13=A12,"",1)</f>
        <v/>
      </c>
      <c r="ALU13" s="0"/>
      <c r="ALV13" s="0"/>
      <c r="ALW13" s="0"/>
      <c r="ALX13" s="0"/>
      <c r="ALY13" s="0"/>
      <c r="ALZ13" s="0"/>
      <c r="AMA13" s="0"/>
      <c r="AMB13" s="0"/>
      <c r="AMC13" s="0"/>
      <c r="AMD13" s="0"/>
      <c r="AME13" s="0"/>
      <c r="AMF13" s="0"/>
      <c r="AMG13" s="0"/>
      <c r="AMH13" s="0"/>
      <c r="AMI13" s="0"/>
      <c r="AMJ13" s="0"/>
    </row>
    <row r="14" s="8" customFormat="true" ht="12.75" hidden="true" customHeight="false" outlineLevel="2" collapsed="false">
      <c r="A14" s="8" t="n">
        <v>106</v>
      </c>
      <c r="B14" s="8" t="n">
        <v>335</v>
      </c>
      <c r="C14" s="0"/>
      <c r="M14" s="0" t="str">
        <f aca="false">IF(A14=A13,"",1)</f>
        <v/>
      </c>
      <c r="ALU14" s="0"/>
      <c r="ALV14" s="0"/>
      <c r="ALW14" s="0"/>
      <c r="ALX14" s="0"/>
      <c r="ALY14" s="0"/>
      <c r="ALZ14" s="0"/>
      <c r="AMA14" s="0"/>
      <c r="AMB14" s="0"/>
      <c r="AMC14" s="0"/>
      <c r="AMD14" s="0"/>
      <c r="AME14" s="0"/>
      <c r="AMF14" s="0"/>
      <c r="AMG14" s="0"/>
      <c r="AMH14" s="0"/>
      <c r="AMI14" s="0"/>
      <c r="AMJ14" s="0"/>
    </row>
    <row r="15" s="8" customFormat="true" ht="12.75" hidden="false" customHeight="false" outlineLevel="1" collapsed="true">
      <c r="A15" s="14" t="s">
        <v>780</v>
      </c>
      <c r="B15" s="8" t="n">
        <f aca="false">SUBTOTAL(9,B16:B20)</f>
        <v>1216</v>
      </c>
      <c r="C15" s="0"/>
      <c r="M15" s="0"/>
      <c r="ALU15" s="0"/>
      <c r="ALV15" s="0"/>
      <c r="ALW15" s="0"/>
      <c r="ALX15" s="0"/>
      <c r="ALY15" s="0"/>
      <c r="ALZ15" s="0"/>
      <c r="AMA15" s="0"/>
      <c r="AMB15" s="0"/>
      <c r="AMC15" s="0"/>
      <c r="AMD15" s="0"/>
      <c r="AME15" s="0"/>
      <c r="AMF15" s="0"/>
      <c r="AMG15" s="0"/>
      <c r="AMH15" s="0"/>
      <c r="AMI15" s="0"/>
      <c r="AMJ15" s="0"/>
    </row>
    <row r="16" s="8" customFormat="true" ht="12.75" hidden="true" customHeight="false" outlineLevel="2" collapsed="false">
      <c r="A16" s="8" t="n">
        <v>107</v>
      </c>
      <c r="B16" s="8" t="n">
        <v>7</v>
      </c>
      <c r="C16" s="0"/>
      <c r="M16" s="0" t="n">
        <f aca="false">IF(A16=A14,"",1)</f>
        <v>1</v>
      </c>
      <c r="ALU16" s="0"/>
      <c r="ALV16" s="0"/>
      <c r="ALW16" s="0"/>
      <c r="ALX16" s="0"/>
      <c r="ALY16" s="0"/>
      <c r="ALZ16" s="0"/>
      <c r="AMA16" s="0"/>
      <c r="AMB16" s="0"/>
      <c r="AMC16" s="0"/>
      <c r="AMD16" s="0"/>
      <c r="AME16" s="0"/>
      <c r="AMF16" s="0"/>
      <c r="AMG16" s="0"/>
      <c r="AMH16" s="0"/>
      <c r="AMI16" s="0"/>
      <c r="AMJ16" s="0"/>
    </row>
    <row r="17" s="8" customFormat="true" ht="12.75" hidden="true" customHeight="false" outlineLevel="2" collapsed="false">
      <c r="A17" s="8" t="n">
        <v>107</v>
      </c>
      <c r="B17" s="8" t="n">
        <v>131</v>
      </c>
      <c r="C17" s="0"/>
      <c r="M17" s="0" t="str">
        <f aca="false">IF(A17=A16,"",1)</f>
        <v/>
      </c>
      <c r="ALU17" s="0"/>
      <c r="ALV17" s="0"/>
      <c r="ALW17" s="0"/>
      <c r="ALX17" s="0"/>
      <c r="ALY17" s="0"/>
      <c r="ALZ17" s="0"/>
      <c r="AMA17" s="0"/>
      <c r="AMB17" s="0"/>
      <c r="AMC17" s="0"/>
      <c r="AMD17" s="0"/>
      <c r="AME17" s="0"/>
      <c r="AMF17" s="0"/>
      <c r="AMG17" s="0"/>
      <c r="AMH17" s="0"/>
      <c r="AMI17" s="0"/>
      <c r="AMJ17" s="0"/>
    </row>
    <row r="18" s="8" customFormat="true" ht="12.75" hidden="true" customHeight="false" outlineLevel="2" collapsed="false">
      <c r="A18" s="8" t="n">
        <v>107</v>
      </c>
      <c r="B18" s="8" t="n">
        <v>884</v>
      </c>
      <c r="C18" s="0"/>
      <c r="M18" s="0" t="str">
        <f aca="false">IF(A18=A17,"",1)</f>
        <v/>
      </c>
      <c r="ALU18" s="0"/>
      <c r="ALV18" s="0"/>
      <c r="ALW18" s="0"/>
      <c r="ALX18" s="0"/>
      <c r="ALY18" s="0"/>
      <c r="ALZ18" s="0"/>
      <c r="AMA18" s="0"/>
      <c r="AMB18" s="0"/>
      <c r="AMC18" s="0"/>
      <c r="AMD18" s="0"/>
      <c r="AME18" s="0"/>
      <c r="AMF18" s="0"/>
      <c r="AMG18" s="0"/>
      <c r="AMH18" s="0"/>
      <c r="AMI18" s="0"/>
      <c r="AMJ18" s="0"/>
    </row>
    <row r="19" s="8" customFormat="true" ht="12.75" hidden="true" customHeight="false" outlineLevel="2" collapsed="false">
      <c r="A19" s="8" t="n">
        <v>107</v>
      </c>
      <c r="B19" s="8" t="n">
        <v>6</v>
      </c>
      <c r="C19" s="0"/>
      <c r="M19" s="0" t="str">
        <f aca="false">IF(A19=A18,"",1)</f>
        <v/>
      </c>
      <c r="ALU19" s="0"/>
      <c r="ALV19" s="0"/>
      <c r="ALW19" s="0"/>
      <c r="ALX19" s="0"/>
      <c r="ALY19" s="0"/>
      <c r="ALZ19" s="0"/>
      <c r="AMA19" s="0"/>
      <c r="AMB19" s="0"/>
      <c r="AMC19" s="0"/>
      <c r="AMD19" s="0"/>
      <c r="AME19" s="0"/>
      <c r="AMF19" s="0"/>
      <c r="AMG19" s="0"/>
      <c r="AMH19" s="0"/>
      <c r="AMI19" s="0"/>
      <c r="AMJ19" s="0"/>
    </row>
    <row r="20" s="8" customFormat="true" ht="12.75" hidden="true" customHeight="false" outlineLevel="2" collapsed="false">
      <c r="A20" s="8" t="n">
        <v>107</v>
      </c>
      <c r="B20" s="8" t="n">
        <v>188</v>
      </c>
      <c r="C20" s="0"/>
      <c r="M20" s="0" t="str">
        <f aca="false">IF(A20=A19,"",1)</f>
        <v/>
      </c>
      <c r="ALU20" s="0"/>
      <c r="ALV20" s="0"/>
      <c r="ALW20" s="0"/>
      <c r="ALX20" s="0"/>
      <c r="ALY20" s="0"/>
      <c r="ALZ20" s="0"/>
      <c r="AMA20" s="0"/>
      <c r="AMB20" s="0"/>
      <c r="AMC20" s="0"/>
      <c r="AMD20" s="0"/>
      <c r="AME20" s="0"/>
      <c r="AMF20" s="0"/>
      <c r="AMG20" s="0"/>
      <c r="AMH20" s="0"/>
      <c r="AMI20" s="0"/>
      <c r="AMJ20" s="0"/>
    </row>
    <row r="21" s="8" customFormat="true" ht="12.75" hidden="false" customHeight="false" outlineLevel="1" collapsed="true">
      <c r="A21" s="14" t="s">
        <v>781</v>
      </c>
      <c r="B21" s="8" t="n">
        <f aca="false">SUBTOTAL(9,B22:B25)</f>
        <v>142</v>
      </c>
      <c r="C21" s="0"/>
      <c r="M21" s="0"/>
      <c r="ALU21" s="0"/>
      <c r="ALV21" s="0"/>
      <c r="ALW21" s="0"/>
      <c r="ALX21" s="0"/>
      <c r="ALY21" s="0"/>
      <c r="ALZ21" s="0"/>
      <c r="AMA21" s="0"/>
      <c r="AMB21" s="0"/>
      <c r="AMC21" s="0"/>
      <c r="AMD21" s="0"/>
      <c r="AME21" s="0"/>
      <c r="AMF21" s="0"/>
      <c r="AMG21" s="0"/>
      <c r="AMH21" s="0"/>
      <c r="AMI21" s="0"/>
      <c r="AMJ21" s="0"/>
    </row>
    <row r="22" s="8" customFormat="true" ht="12.75" hidden="true" customHeight="false" outlineLevel="2" collapsed="false">
      <c r="A22" s="8" t="n">
        <v>118</v>
      </c>
      <c r="B22" s="8" t="n">
        <v>100</v>
      </c>
      <c r="C22" s="0"/>
      <c r="M22" s="0" t="n">
        <f aca="false">IF(A22=A20,"",1)</f>
        <v>1</v>
      </c>
      <c r="ALU22" s="0"/>
      <c r="ALV22" s="0"/>
      <c r="ALW22" s="0"/>
      <c r="ALX22" s="0"/>
      <c r="ALY22" s="0"/>
      <c r="ALZ22" s="0"/>
      <c r="AMA22" s="0"/>
      <c r="AMB22" s="0"/>
      <c r="AMC22" s="0"/>
      <c r="AMD22" s="0"/>
      <c r="AME22" s="0"/>
      <c r="AMF22" s="0"/>
      <c r="AMG22" s="0"/>
      <c r="AMH22" s="0"/>
      <c r="AMI22" s="0"/>
      <c r="AMJ22" s="0"/>
    </row>
    <row r="23" s="8" customFormat="true" ht="12.75" hidden="true" customHeight="false" outlineLevel="2" collapsed="false">
      <c r="A23" s="8" t="n">
        <v>118</v>
      </c>
      <c r="B23" s="8" t="n">
        <v>32</v>
      </c>
      <c r="C23" s="0"/>
      <c r="M23" s="0" t="str">
        <f aca="false">IF(A23=A22,"",1)</f>
        <v/>
      </c>
      <c r="ALU23" s="0"/>
      <c r="ALV23" s="0"/>
      <c r="ALW23" s="0"/>
      <c r="ALX23" s="0"/>
      <c r="ALY23" s="0"/>
      <c r="ALZ23" s="0"/>
      <c r="AMA23" s="0"/>
      <c r="AMB23" s="0"/>
      <c r="AMC23" s="0"/>
      <c r="AMD23" s="0"/>
      <c r="AME23" s="0"/>
      <c r="AMF23" s="0"/>
      <c r="AMG23" s="0"/>
      <c r="AMH23" s="0"/>
      <c r="AMI23" s="0"/>
      <c r="AMJ23" s="0"/>
    </row>
    <row r="24" s="8" customFormat="true" ht="12.75" hidden="true" customHeight="false" outlineLevel="2" collapsed="false">
      <c r="A24" s="8" t="n">
        <v>118</v>
      </c>
      <c r="B24" s="8" t="n">
        <v>5</v>
      </c>
      <c r="C24" s="0"/>
      <c r="M24" s="0" t="str">
        <f aca="false">IF(A24=A23,"",1)</f>
        <v/>
      </c>
      <c r="ALU24" s="0"/>
      <c r="ALV24" s="0"/>
      <c r="ALW24" s="0"/>
      <c r="ALX24" s="0"/>
      <c r="ALY24" s="0"/>
      <c r="ALZ24" s="0"/>
      <c r="AMA24" s="0"/>
      <c r="AMB24" s="0"/>
      <c r="AMC24" s="0"/>
      <c r="AMD24" s="0"/>
      <c r="AME24" s="0"/>
      <c r="AMF24" s="0"/>
      <c r="AMG24" s="0"/>
      <c r="AMH24" s="0"/>
      <c r="AMI24" s="0"/>
      <c r="AMJ24" s="0"/>
    </row>
    <row r="25" s="8" customFormat="true" ht="12.75" hidden="true" customHeight="false" outlineLevel="2" collapsed="false">
      <c r="A25" s="8" t="n">
        <v>118</v>
      </c>
      <c r="B25" s="8" t="n">
        <v>5</v>
      </c>
      <c r="C25" s="0"/>
      <c r="M25" s="0" t="str">
        <f aca="false">IF(A25=A24,"",1)</f>
        <v/>
      </c>
      <c r="ALU25" s="0"/>
      <c r="ALV25" s="0"/>
      <c r="ALW25" s="0"/>
      <c r="ALX25" s="0"/>
      <c r="ALY25" s="0"/>
      <c r="ALZ25" s="0"/>
      <c r="AMA25" s="0"/>
      <c r="AMB25" s="0"/>
      <c r="AMC25" s="0"/>
      <c r="AMD25" s="0"/>
      <c r="AME25" s="0"/>
      <c r="AMF25" s="0"/>
      <c r="AMG25" s="0"/>
      <c r="AMH25" s="0"/>
      <c r="AMI25" s="0"/>
      <c r="AMJ25" s="0"/>
    </row>
    <row r="26" s="8" customFormat="true" ht="12.75" hidden="false" customHeight="false" outlineLevel="1" collapsed="true">
      <c r="A26" s="14" t="s">
        <v>782</v>
      </c>
      <c r="B26" s="8" t="n">
        <f aca="false">SUBTOTAL(9,B27:B28)</f>
        <v>39490</v>
      </c>
      <c r="C26" s="0"/>
      <c r="M26" s="0"/>
      <c r="ALU26" s="0"/>
      <c r="ALV26" s="0"/>
      <c r="ALW26" s="0"/>
      <c r="ALX26" s="0"/>
      <c r="ALY26" s="0"/>
      <c r="ALZ26" s="0"/>
      <c r="AMA26" s="0"/>
      <c r="AMB26" s="0"/>
      <c r="AMC26" s="0"/>
      <c r="AMD26" s="0"/>
      <c r="AME26" s="0"/>
      <c r="AMF26" s="0"/>
      <c r="AMG26" s="0"/>
      <c r="AMH26" s="0"/>
      <c r="AMI26" s="0"/>
      <c r="AMJ26" s="0"/>
    </row>
    <row r="27" s="8" customFormat="true" ht="12.75" hidden="true" customHeight="false" outlineLevel="2" collapsed="false">
      <c r="A27" s="8" t="n">
        <v>134</v>
      </c>
      <c r="B27" s="8" t="n">
        <v>38659</v>
      </c>
      <c r="C27" s="0"/>
      <c r="M27" s="0" t="n">
        <f aca="false">IF(A27=A25,"",1)</f>
        <v>1</v>
      </c>
      <c r="ALU27" s="0"/>
      <c r="ALV27" s="0"/>
      <c r="ALW27" s="0"/>
      <c r="ALX27" s="0"/>
      <c r="ALY27" s="0"/>
      <c r="ALZ27" s="0"/>
      <c r="AMA27" s="0"/>
      <c r="AMB27" s="0"/>
      <c r="AMC27" s="0"/>
      <c r="AMD27" s="0"/>
      <c r="AME27" s="0"/>
      <c r="AMF27" s="0"/>
      <c r="AMG27" s="0"/>
      <c r="AMH27" s="0"/>
      <c r="AMI27" s="0"/>
      <c r="AMJ27" s="0"/>
    </row>
    <row r="28" s="8" customFormat="true" ht="12.75" hidden="true" customHeight="false" outlineLevel="2" collapsed="false">
      <c r="A28" s="8" t="n">
        <v>134</v>
      </c>
      <c r="B28" s="8" t="n">
        <v>831</v>
      </c>
      <c r="C28" s="0"/>
      <c r="M28" s="0" t="str">
        <f aca="false">IF(A28=A27,"",1)</f>
        <v/>
      </c>
      <c r="ALU28" s="0"/>
      <c r="ALV28" s="0"/>
      <c r="ALW28" s="0"/>
      <c r="ALX28" s="0"/>
      <c r="ALY28" s="0"/>
      <c r="ALZ28" s="0"/>
      <c r="AMA28" s="0"/>
      <c r="AMB28" s="0"/>
      <c r="AMC28" s="0"/>
      <c r="AMD28" s="0"/>
      <c r="AME28" s="0"/>
      <c r="AMF28" s="0"/>
      <c r="AMG28" s="0"/>
      <c r="AMH28" s="0"/>
      <c r="AMI28" s="0"/>
      <c r="AMJ28" s="0"/>
    </row>
    <row r="29" s="8" customFormat="true" ht="12.75" hidden="false" customHeight="false" outlineLevel="1" collapsed="true">
      <c r="A29" s="14" t="s">
        <v>783</v>
      </c>
      <c r="B29" s="8" t="n">
        <f aca="false">SUBTOTAL(9,B30:B32)</f>
        <v>4656</v>
      </c>
      <c r="C29" s="0"/>
      <c r="M29" s="0"/>
      <c r="ALU29" s="0"/>
      <c r="ALV29" s="0"/>
      <c r="ALW29" s="0"/>
      <c r="ALX29" s="0"/>
      <c r="ALY29" s="0"/>
      <c r="ALZ29" s="0"/>
      <c r="AMA29" s="0"/>
      <c r="AMB29" s="0"/>
      <c r="AMC29" s="0"/>
      <c r="AMD29" s="0"/>
      <c r="AME29" s="0"/>
      <c r="AMF29" s="0"/>
      <c r="AMG29" s="0"/>
      <c r="AMH29" s="0"/>
      <c r="AMI29" s="0"/>
      <c r="AMJ29" s="0"/>
    </row>
    <row r="30" s="8" customFormat="true" ht="12.75" hidden="true" customHeight="false" outlineLevel="2" collapsed="false">
      <c r="A30" s="8" t="n">
        <v>136</v>
      </c>
      <c r="B30" s="8" t="n">
        <v>4630</v>
      </c>
      <c r="C30" s="0"/>
      <c r="M30" s="0" t="n">
        <f aca="false">IF(A30=A28,"",1)</f>
        <v>1</v>
      </c>
      <c r="ALU30" s="0"/>
      <c r="ALV30" s="0"/>
      <c r="ALW30" s="0"/>
      <c r="ALX30" s="0"/>
      <c r="ALY30" s="0"/>
      <c r="ALZ30" s="0"/>
      <c r="AMA30" s="0"/>
      <c r="AMB30" s="0"/>
      <c r="AMC30" s="0"/>
      <c r="AMD30" s="0"/>
      <c r="AME30" s="0"/>
      <c r="AMF30" s="0"/>
      <c r="AMG30" s="0"/>
      <c r="AMH30" s="0"/>
      <c r="AMI30" s="0"/>
      <c r="AMJ30" s="0"/>
    </row>
    <row r="31" s="8" customFormat="true" ht="12.75" hidden="true" customHeight="false" outlineLevel="2" collapsed="false">
      <c r="A31" s="8" t="n">
        <v>136</v>
      </c>
      <c r="B31" s="8" t="n">
        <v>18</v>
      </c>
      <c r="C31" s="0"/>
      <c r="M31" s="0" t="str">
        <f aca="false">IF(A31=A30,"",1)</f>
        <v/>
      </c>
      <c r="ALU31" s="0"/>
      <c r="ALV31" s="0"/>
      <c r="ALW31" s="0"/>
      <c r="ALX31" s="0"/>
      <c r="ALY31" s="0"/>
      <c r="ALZ31" s="0"/>
      <c r="AMA31" s="0"/>
      <c r="AMB31" s="0"/>
      <c r="AMC31" s="0"/>
      <c r="AMD31" s="0"/>
      <c r="AME31" s="0"/>
      <c r="AMF31" s="0"/>
      <c r="AMG31" s="0"/>
      <c r="AMH31" s="0"/>
      <c r="AMI31" s="0"/>
      <c r="AMJ31" s="0"/>
    </row>
    <row r="32" s="8" customFormat="true" ht="12.75" hidden="true" customHeight="false" outlineLevel="2" collapsed="false">
      <c r="A32" s="8" t="n">
        <v>136</v>
      </c>
      <c r="B32" s="8" t="n">
        <v>8</v>
      </c>
      <c r="C32" s="0"/>
      <c r="M32" s="0" t="str">
        <f aca="false">IF(A32=A31,"",1)</f>
        <v/>
      </c>
      <c r="ALU32" s="0"/>
      <c r="ALV32" s="0"/>
      <c r="ALW32" s="0"/>
      <c r="ALX32" s="0"/>
      <c r="ALY32" s="0"/>
      <c r="ALZ32" s="0"/>
      <c r="AMA32" s="0"/>
      <c r="AMB32" s="0"/>
      <c r="AMC32" s="0"/>
      <c r="AMD32" s="0"/>
      <c r="AME32" s="0"/>
      <c r="AMF32" s="0"/>
      <c r="AMG32" s="0"/>
      <c r="AMH32" s="0"/>
      <c r="AMI32" s="0"/>
      <c r="AMJ32" s="0"/>
    </row>
    <row r="33" s="8" customFormat="true" ht="12.75" hidden="false" customHeight="false" outlineLevel="1" collapsed="true">
      <c r="A33" s="14" t="s">
        <v>784</v>
      </c>
      <c r="B33" s="8" t="n">
        <f aca="false">SUBTOTAL(9,B34:B36)</f>
        <v>6467</v>
      </c>
      <c r="C33" s="0"/>
      <c r="M33" s="0"/>
      <c r="ALU33" s="0"/>
      <c r="ALV33" s="0"/>
      <c r="ALW33" s="0"/>
      <c r="ALX33" s="0"/>
      <c r="ALY33" s="0"/>
      <c r="ALZ33" s="0"/>
      <c r="AMA33" s="0"/>
      <c r="AMB33" s="0"/>
      <c r="AMC33" s="0"/>
      <c r="AMD33" s="0"/>
      <c r="AME33" s="0"/>
      <c r="AMF33" s="0"/>
      <c r="AMG33" s="0"/>
      <c r="AMH33" s="0"/>
      <c r="AMI33" s="0"/>
      <c r="AMJ33" s="0"/>
    </row>
    <row r="34" s="8" customFormat="true" ht="12.75" hidden="true" customHeight="false" outlineLevel="2" collapsed="false">
      <c r="A34" s="8" t="n">
        <v>137</v>
      </c>
      <c r="B34" s="8" t="n">
        <v>5643</v>
      </c>
      <c r="C34" s="0"/>
      <c r="M34" s="0" t="n">
        <f aca="false">IF(A34=A32,"",1)</f>
        <v>1</v>
      </c>
      <c r="ALU34" s="0"/>
      <c r="ALV34" s="0"/>
      <c r="ALW34" s="0"/>
      <c r="ALX34" s="0"/>
      <c r="ALY34" s="0"/>
      <c r="ALZ34" s="0"/>
      <c r="AMA34" s="0"/>
      <c r="AMB34" s="0"/>
      <c r="AMC34" s="0"/>
      <c r="AMD34" s="0"/>
      <c r="AME34" s="0"/>
      <c r="AMF34" s="0"/>
      <c r="AMG34" s="0"/>
      <c r="AMH34" s="0"/>
      <c r="AMI34" s="0"/>
      <c r="AMJ34" s="0"/>
    </row>
    <row r="35" s="8" customFormat="true" ht="12.75" hidden="true" customHeight="false" outlineLevel="2" collapsed="false">
      <c r="A35" s="8" t="n">
        <v>137</v>
      </c>
      <c r="B35" s="8" t="n">
        <v>816</v>
      </c>
      <c r="C35" s="0"/>
      <c r="M35" s="0" t="str">
        <f aca="false">IF(A35=A34,"",1)</f>
        <v/>
      </c>
      <c r="ALU35" s="0"/>
      <c r="ALV35" s="0"/>
      <c r="ALW35" s="0"/>
      <c r="ALX35" s="0"/>
      <c r="ALY35" s="0"/>
      <c r="ALZ35" s="0"/>
      <c r="AMA35" s="0"/>
      <c r="AMB35" s="0"/>
      <c r="AMC35" s="0"/>
      <c r="AMD35" s="0"/>
      <c r="AME35" s="0"/>
      <c r="AMF35" s="0"/>
      <c r="AMG35" s="0"/>
      <c r="AMH35" s="0"/>
      <c r="AMI35" s="0"/>
      <c r="AMJ35" s="0"/>
    </row>
    <row r="36" s="8" customFormat="true" ht="12.75" hidden="true" customHeight="false" outlineLevel="2" collapsed="false">
      <c r="A36" s="8" t="n">
        <v>137</v>
      </c>
      <c r="B36" s="8" t="n">
        <v>8</v>
      </c>
      <c r="C36" s="0"/>
      <c r="M36" s="0" t="str">
        <f aca="false">IF(A36=A35,"",1)</f>
        <v/>
      </c>
      <c r="ALU36" s="0"/>
      <c r="ALV36" s="0"/>
      <c r="ALW36" s="0"/>
      <c r="ALX36" s="0"/>
      <c r="ALY36" s="0"/>
      <c r="ALZ36" s="0"/>
      <c r="AMA36" s="0"/>
      <c r="AMB36" s="0"/>
      <c r="AMC36" s="0"/>
      <c r="AMD36" s="0"/>
      <c r="AME36" s="0"/>
      <c r="AMF36" s="0"/>
      <c r="AMG36" s="0"/>
      <c r="AMH36" s="0"/>
      <c r="AMI36" s="0"/>
      <c r="AMJ36" s="0"/>
    </row>
    <row r="37" s="8" customFormat="true" ht="12.75" hidden="false" customHeight="false" outlineLevel="1" collapsed="true">
      <c r="A37" s="14" t="s">
        <v>785</v>
      </c>
      <c r="B37" s="8" t="n">
        <f aca="false">SUBTOTAL(9,B38:B40)</f>
        <v>27428</v>
      </c>
      <c r="C37" s="0"/>
      <c r="M37" s="0"/>
      <c r="ALU37" s="0"/>
      <c r="ALV37" s="0"/>
      <c r="ALW37" s="0"/>
      <c r="ALX37" s="0"/>
      <c r="ALY37" s="0"/>
      <c r="ALZ37" s="0"/>
      <c r="AMA37" s="0"/>
      <c r="AMB37" s="0"/>
      <c r="AMC37" s="0"/>
      <c r="AMD37" s="0"/>
      <c r="AME37" s="0"/>
      <c r="AMF37" s="0"/>
      <c r="AMG37" s="0"/>
      <c r="AMH37" s="0"/>
      <c r="AMI37" s="0"/>
      <c r="AMJ37" s="0"/>
    </row>
    <row r="38" s="8" customFormat="true" ht="12.75" hidden="true" customHeight="false" outlineLevel="2" collapsed="false">
      <c r="A38" s="8" t="n">
        <v>138</v>
      </c>
      <c r="B38" s="8" t="n">
        <v>4149</v>
      </c>
      <c r="C38" s="0"/>
      <c r="M38" s="0" t="n">
        <f aca="false">IF(A38=A36,"",1)</f>
        <v>1</v>
      </c>
      <c r="ALU38" s="0"/>
      <c r="ALV38" s="0"/>
      <c r="ALW38" s="0"/>
      <c r="ALX38" s="0"/>
      <c r="ALY38" s="0"/>
      <c r="ALZ38" s="0"/>
      <c r="AMA38" s="0"/>
      <c r="AMB38" s="0"/>
      <c r="AMC38" s="0"/>
      <c r="AMD38" s="0"/>
      <c r="AME38" s="0"/>
      <c r="AMF38" s="0"/>
      <c r="AMG38" s="0"/>
      <c r="AMH38" s="0"/>
      <c r="AMI38" s="0"/>
      <c r="AMJ38" s="0"/>
    </row>
    <row r="39" s="8" customFormat="true" ht="12.75" hidden="true" customHeight="false" outlineLevel="2" collapsed="false">
      <c r="A39" s="8" t="n">
        <v>138</v>
      </c>
      <c r="B39" s="8" t="n">
        <v>53</v>
      </c>
      <c r="C39" s="0"/>
      <c r="M39" s="0" t="str">
        <f aca="false">IF(A39=A38,"",1)</f>
        <v/>
      </c>
      <c r="ALU39" s="0"/>
      <c r="ALV39" s="0"/>
      <c r="ALW39" s="0"/>
      <c r="ALX39" s="0"/>
      <c r="ALY39" s="0"/>
      <c r="ALZ39" s="0"/>
      <c r="AMA39" s="0"/>
      <c r="AMB39" s="0"/>
      <c r="AMC39" s="0"/>
      <c r="AMD39" s="0"/>
      <c r="AME39" s="0"/>
      <c r="AMF39" s="0"/>
      <c r="AMG39" s="0"/>
      <c r="AMH39" s="0"/>
      <c r="AMI39" s="0"/>
      <c r="AMJ39" s="0"/>
    </row>
    <row r="40" s="8" customFormat="true" ht="12.75" hidden="true" customHeight="false" outlineLevel="2" collapsed="false">
      <c r="A40" s="8" t="n">
        <v>138</v>
      </c>
      <c r="B40" s="8" t="n">
        <v>23226</v>
      </c>
      <c r="C40" s="0"/>
      <c r="M40" s="0" t="str">
        <f aca="false">IF(A40=A39,"",1)</f>
        <v/>
      </c>
      <c r="ALU40" s="0"/>
      <c r="ALV40" s="0"/>
      <c r="ALW40" s="0"/>
      <c r="ALX40" s="0"/>
      <c r="ALY40" s="0"/>
      <c r="ALZ40" s="0"/>
      <c r="AMA40" s="0"/>
      <c r="AMB40" s="0"/>
      <c r="AMC40" s="0"/>
      <c r="AMD40" s="0"/>
      <c r="AME40" s="0"/>
      <c r="AMF40" s="0"/>
      <c r="AMG40" s="0"/>
      <c r="AMH40" s="0"/>
      <c r="AMI40" s="0"/>
      <c r="AMJ40" s="0"/>
    </row>
    <row r="41" s="8" customFormat="true" ht="12.75" hidden="false" customHeight="false" outlineLevel="1" collapsed="true">
      <c r="A41" s="14" t="s">
        <v>786</v>
      </c>
      <c r="B41" s="8" t="n">
        <f aca="false">SUBTOTAL(9,B42:B43)</f>
        <v>5601</v>
      </c>
      <c r="C41" s="0"/>
      <c r="M41" s="0"/>
      <c r="ALU41" s="0"/>
      <c r="ALV41" s="0"/>
      <c r="ALW41" s="0"/>
      <c r="ALX41" s="0"/>
      <c r="ALY41" s="0"/>
      <c r="ALZ41" s="0"/>
      <c r="AMA41" s="0"/>
      <c r="AMB41" s="0"/>
      <c r="AMC41" s="0"/>
      <c r="AMD41" s="0"/>
      <c r="AME41" s="0"/>
      <c r="AMF41" s="0"/>
      <c r="AMG41" s="0"/>
      <c r="AMH41" s="0"/>
      <c r="AMI41" s="0"/>
      <c r="AMJ41" s="0"/>
    </row>
    <row r="42" s="8" customFormat="true" ht="12.75" hidden="true" customHeight="false" outlineLevel="2" collapsed="false">
      <c r="A42" s="8" t="n">
        <v>139</v>
      </c>
      <c r="B42" s="8" t="n">
        <v>5437</v>
      </c>
      <c r="C42" s="0"/>
      <c r="M42" s="0" t="n">
        <f aca="false">IF(A42=A40,"",1)</f>
        <v>1</v>
      </c>
      <c r="ALU42" s="0"/>
      <c r="ALV42" s="0"/>
      <c r="ALW42" s="0"/>
      <c r="ALX42" s="0"/>
      <c r="ALY42" s="0"/>
      <c r="ALZ42" s="0"/>
      <c r="AMA42" s="0"/>
      <c r="AMB42" s="0"/>
      <c r="AMC42" s="0"/>
      <c r="AMD42" s="0"/>
      <c r="AME42" s="0"/>
      <c r="AMF42" s="0"/>
      <c r="AMG42" s="0"/>
      <c r="AMH42" s="0"/>
      <c r="AMI42" s="0"/>
      <c r="AMJ42" s="0"/>
    </row>
    <row r="43" s="8" customFormat="true" ht="12.75" hidden="true" customHeight="false" outlineLevel="2" collapsed="false">
      <c r="A43" s="8" t="n">
        <v>139</v>
      </c>
      <c r="B43" s="8" t="n">
        <v>164</v>
      </c>
      <c r="C43" s="0"/>
      <c r="M43" s="0" t="str">
        <f aca="false">IF(A43=A42,"",1)</f>
        <v/>
      </c>
      <c r="ALU43" s="0"/>
      <c r="ALV43" s="0"/>
      <c r="ALW43" s="0"/>
      <c r="ALX43" s="0"/>
      <c r="ALY43" s="0"/>
      <c r="ALZ43" s="0"/>
      <c r="AMA43" s="0"/>
      <c r="AMB43" s="0"/>
      <c r="AMC43" s="0"/>
      <c r="AMD43" s="0"/>
      <c r="AME43" s="0"/>
      <c r="AMF43" s="0"/>
      <c r="AMG43" s="0"/>
      <c r="AMH43" s="0"/>
      <c r="AMI43" s="0"/>
      <c r="AMJ43" s="0"/>
    </row>
    <row r="44" s="8" customFormat="true" ht="12.75" hidden="false" customHeight="false" outlineLevel="1" collapsed="true">
      <c r="A44" s="14" t="s">
        <v>787</v>
      </c>
      <c r="B44" s="8" t="n">
        <f aca="false">SUBTOTAL(9,B45:B48)</f>
        <v>278</v>
      </c>
      <c r="C44" s="0"/>
      <c r="M44" s="0"/>
      <c r="ALU44" s="0"/>
      <c r="ALV44" s="0"/>
      <c r="ALW44" s="0"/>
      <c r="ALX44" s="0"/>
      <c r="ALY44" s="0"/>
      <c r="ALZ44" s="0"/>
      <c r="AMA44" s="0"/>
      <c r="AMB44" s="0"/>
      <c r="AMC44" s="0"/>
      <c r="AMD44" s="0"/>
      <c r="AME44" s="0"/>
      <c r="AMF44" s="0"/>
      <c r="AMG44" s="0"/>
      <c r="AMH44" s="0"/>
      <c r="AMI44" s="0"/>
      <c r="AMJ44" s="0"/>
    </row>
    <row r="45" s="8" customFormat="true" ht="12.75" hidden="true" customHeight="false" outlineLevel="2" collapsed="false">
      <c r="A45" s="8" t="n">
        <v>140</v>
      </c>
      <c r="B45" s="8" t="n">
        <v>14</v>
      </c>
      <c r="C45" s="0"/>
      <c r="M45" s="0" t="n">
        <f aca="false">IF(A45=A43,"",1)</f>
        <v>1</v>
      </c>
      <c r="ALU45" s="0"/>
      <c r="ALV45" s="0"/>
      <c r="ALW45" s="0"/>
      <c r="ALX45" s="0"/>
      <c r="ALY45" s="0"/>
      <c r="ALZ45" s="0"/>
      <c r="AMA45" s="0"/>
      <c r="AMB45" s="0"/>
      <c r="AMC45" s="0"/>
      <c r="AMD45" s="0"/>
      <c r="AME45" s="0"/>
      <c r="AMF45" s="0"/>
      <c r="AMG45" s="0"/>
      <c r="AMH45" s="0"/>
      <c r="AMI45" s="0"/>
      <c r="AMJ45" s="0"/>
    </row>
    <row r="46" s="8" customFormat="true" ht="12.75" hidden="true" customHeight="false" outlineLevel="2" collapsed="false">
      <c r="A46" s="8" t="n">
        <v>140</v>
      </c>
      <c r="B46" s="8" t="n">
        <v>5</v>
      </c>
      <c r="C46" s="0"/>
      <c r="M46" s="0" t="str">
        <f aca="false">IF(A46=A45,"",1)</f>
        <v/>
      </c>
      <c r="ALU46" s="0"/>
      <c r="ALV46" s="0"/>
      <c r="ALW46" s="0"/>
      <c r="ALX46" s="0"/>
      <c r="ALY46" s="0"/>
      <c r="ALZ46" s="0"/>
      <c r="AMA46" s="0"/>
      <c r="AMB46" s="0"/>
      <c r="AMC46" s="0"/>
      <c r="AMD46" s="0"/>
      <c r="AME46" s="0"/>
      <c r="AMF46" s="0"/>
      <c r="AMG46" s="0"/>
      <c r="AMH46" s="0"/>
      <c r="AMI46" s="0"/>
      <c r="AMJ46" s="0"/>
    </row>
    <row r="47" s="8" customFormat="true" ht="12.75" hidden="true" customHeight="false" outlineLevel="2" collapsed="false">
      <c r="A47" s="8" t="n">
        <v>140</v>
      </c>
      <c r="B47" s="8" t="n">
        <v>130</v>
      </c>
      <c r="C47" s="0"/>
      <c r="M47" s="0" t="str">
        <f aca="false">IF(A47=A46,"",1)</f>
        <v/>
      </c>
      <c r="ALU47" s="0"/>
      <c r="ALV47" s="0"/>
      <c r="ALW47" s="0"/>
      <c r="ALX47" s="0"/>
      <c r="ALY47" s="0"/>
      <c r="ALZ47" s="0"/>
      <c r="AMA47" s="0"/>
      <c r="AMB47" s="0"/>
      <c r="AMC47" s="0"/>
      <c r="AMD47" s="0"/>
      <c r="AME47" s="0"/>
      <c r="AMF47" s="0"/>
      <c r="AMG47" s="0"/>
      <c r="AMH47" s="0"/>
      <c r="AMI47" s="0"/>
      <c r="AMJ47" s="0"/>
    </row>
    <row r="48" s="8" customFormat="true" ht="12.75" hidden="true" customHeight="false" outlineLevel="2" collapsed="false">
      <c r="A48" s="8" t="n">
        <v>140</v>
      </c>
      <c r="B48" s="8" t="n">
        <v>129</v>
      </c>
      <c r="C48" s="0"/>
      <c r="M48" s="0" t="str">
        <f aca="false">IF(A48=A47,"",1)</f>
        <v/>
      </c>
      <c r="ALU48" s="0"/>
      <c r="ALV48" s="0"/>
      <c r="ALW48" s="0"/>
      <c r="ALX48" s="0"/>
      <c r="ALY48" s="0"/>
      <c r="ALZ48" s="0"/>
      <c r="AMA48" s="0"/>
      <c r="AMB48" s="0"/>
      <c r="AMC48" s="0"/>
      <c r="AMD48" s="0"/>
      <c r="AME48" s="0"/>
      <c r="AMF48" s="0"/>
      <c r="AMG48" s="0"/>
      <c r="AMH48" s="0"/>
      <c r="AMI48" s="0"/>
      <c r="AMJ48" s="0"/>
    </row>
    <row r="49" s="8" customFormat="true" ht="12.75" hidden="false" customHeight="false" outlineLevel="1" collapsed="true">
      <c r="A49" s="14" t="s">
        <v>788</v>
      </c>
      <c r="B49" s="8" t="n">
        <f aca="false">SUBTOTAL(9,B50:B50)</f>
        <v>208</v>
      </c>
      <c r="C49" s="0"/>
      <c r="M49" s="0"/>
      <c r="ALU49" s="0"/>
      <c r="ALV49" s="0"/>
      <c r="ALW49" s="0"/>
      <c r="ALX49" s="0"/>
      <c r="ALY49" s="0"/>
      <c r="ALZ49" s="0"/>
      <c r="AMA49" s="0"/>
      <c r="AMB49" s="0"/>
      <c r="AMC49" s="0"/>
      <c r="AMD49" s="0"/>
      <c r="AME49" s="0"/>
      <c r="AMF49" s="0"/>
      <c r="AMG49" s="0"/>
      <c r="AMH49" s="0"/>
      <c r="AMI49" s="0"/>
      <c r="AMJ49" s="0"/>
    </row>
    <row r="50" s="8" customFormat="true" ht="12.75" hidden="true" customHeight="false" outlineLevel="2" collapsed="false">
      <c r="A50" s="8" t="n">
        <v>143</v>
      </c>
      <c r="B50" s="8" t="n">
        <v>208</v>
      </c>
      <c r="C50" s="0"/>
      <c r="M50" s="0" t="n">
        <f aca="false">IF(A50=A48,"",1)</f>
        <v>1</v>
      </c>
      <c r="ALU50" s="0"/>
      <c r="ALV50" s="0"/>
      <c r="ALW50" s="0"/>
      <c r="ALX50" s="0"/>
      <c r="ALY50" s="0"/>
      <c r="ALZ50" s="0"/>
      <c r="AMA50" s="0"/>
      <c r="AMB50" s="0"/>
      <c r="AMC50" s="0"/>
      <c r="AMD50" s="0"/>
      <c r="AME50" s="0"/>
      <c r="AMF50" s="0"/>
      <c r="AMG50" s="0"/>
      <c r="AMH50" s="0"/>
      <c r="AMI50" s="0"/>
      <c r="AMJ50" s="0"/>
    </row>
    <row r="51" s="8" customFormat="true" ht="12.75" hidden="false" customHeight="false" outlineLevel="1" collapsed="true">
      <c r="A51" s="14" t="s">
        <v>789</v>
      </c>
      <c r="B51" s="8" t="n">
        <f aca="false">SUBTOTAL(9,B52:B53)</f>
        <v>6914</v>
      </c>
      <c r="C51" s="0"/>
      <c r="M51" s="0"/>
      <c r="ALU51" s="0"/>
      <c r="ALV51" s="0"/>
      <c r="ALW51" s="0"/>
      <c r="ALX51" s="0"/>
      <c r="ALY51" s="0"/>
      <c r="ALZ51" s="0"/>
      <c r="AMA51" s="0"/>
      <c r="AMB51" s="0"/>
      <c r="AMC51" s="0"/>
      <c r="AMD51" s="0"/>
      <c r="AME51" s="0"/>
      <c r="AMF51" s="0"/>
      <c r="AMG51" s="0"/>
      <c r="AMH51" s="0"/>
      <c r="AMI51" s="0"/>
      <c r="AMJ51" s="0"/>
    </row>
    <row r="52" s="8" customFormat="true" ht="12.75" hidden="true" customHeight="false" outlineLevel="2" collapsed="false">
      <c r="A52" s="8" t="n">
        <v>145</v>
      </c>
      <c r="B52" s="8" t="n">
        <v>6907</v>
      </c>
      <c r="C52" s="0"/>
      <c r="M52" s="0" t="n">
        <f aca="false">IF(A52=A50,"",1)</f>
        <v>1</v>
      </c>
      <c r="ALU52" s="0"/>
      <c r="ALV52" s="0"/>
      <c r="ALW52" s="0"/>
      <c r="ALX52" s="0"/>
      <c r="ALY52" s="0"/>
      <c r="ALZ52" s="0"/>
      <c r="AMA52" s="0"/>
      <c r="AMB52" s="0"/>
      <c r="AMC52" s="0"/>
      <c r="AMD52" s="0"/>
      <c r="AME52" s="0"/>
      <c r="AMF52" s="0"/>
      <c r="AMG52" s="0"/>
      <c r="AMH52" s="0"/>
      <c r="AMI52" s="0"/>
      <c r="AMJ52" s="0"/>
    </row>
    <row r="53" s="8" customFormat="true" ht="12.75" hidden="true" customHeight="false" outlineLevel="2" collapsed="false">
      <c r="A53" s="8" t="n">
        <v>145</v>
      </c>
      <c r="B53" s="8" t="n">
        <v>7</v>
      </c>
      <c r="C53" s="0"/>
      <c r="M53" s="0" t="str">
        <f aca="false">IF(A53=A52,"",1)</f>
        <v/>
      </c>
      <c r="ALU53" s="0"/>
      <c r="ALV53" s="0"/>
      <c r="ALW53" s="0"/>
      <c r="ALX53" s="0"/>
      <c r="ALY53" s="0"/>
      <c r="ALZ53" s="0"/>
      <c r="AMA53" s="0"/>
      <c r="AMB53" s="0"/>
      <c r="AMC53" s="0"/>
      <c r="AMD53" s="0"/>
      <c r="AME53" s="0"/>
      <c r="AMF53" s="0"/>
      <c r="AMG53" s="0"/>
      <c r="AMH53" s="0"/>
      <c r="AMI53" s="0"/>
      <c r="AMJ53" s="0"/>
    </row>
    <row r="54" s="8" customFormat="true" ht="12.75" hidden="false" customHeight="false" outlineLevel="1" collapsed="true">
      <c r="A54" s="14" t="s">
        <v>790</v>
      </c>
      <c r="B54" s="8" t="n">
        <f aca="false">SUBTOTAL(9,B55:B57)</f>
        <v>694</v>
      </c>
      <c r="C54" s="0"/>
      <c r="M54" s="0"/>
      <c r="ALU54" s="0"/>
      <c r="ALV54" s="0"/>
      <c r="ALW54" s="0"/>
      <c r="ALX54" s="0"/>
      <c r="ALY54" s="0"/>
      <c r="ALZ54" s="0"/>
      <c r="AMA54" s="0"/>
      <c r="AMB54" s="0"/>
      <c r="AMC54" s="0"/>
      <c r="AMD54" s="0"/>
      <c r="AME54" s="0"/>
      <c r="AMF54" s="0"/>
      <c r="AMG54" s="0"/>
      <c r="AMH54" s="0"/>
      <c r="AMI54" s="0"/>
      <c r="AMJ54" s="0"/>
    </row>
    <row r="55" s="8" customFormat="true" ht="12.75" hidden="true" customHeight="false" outlineLevel="2" collapsed="false">
      <c r="A55" s="8" t="n">
        <v>148</v>
      </c>
      <c r="B55" s="8" t="n">
        <v>663</v>
      </c>
      <c r="C55" s="0"/>
      <c r="M55" s="0" t="n">
        <f aca="false">IF(A55=A53,"",1)</f>
        <v>1</v>
      </c>
      <c r="ALU55" s="0"/>
      <c r="ALV55" s="0"/>
      <c r="ALW55" s="0"/>
      <c r="ALX55" s="0"/>
      <c r="ALY55" s="0"/>
      <c r="ALZ55" s="0"/>
      <c r="AMA55" s="0"/>
      <c r="AMB55" s="0"/>
      <c r="AMC55" s="0"/>
      <c r="AMD55" s="0"/>
      <c r="AME55" s="0"/>
      <c r="AMF55" s="0"/>
      <c r="AMG55" s="0"/>
      <c r="AMH55" s="0"/>
      <c r="AMI55" s="0"/>
      <c r="AMJ55" s="0"/>
    </row>
    <row r="56" s="8" customFormat="true" ht="12.75" hidden="true" customHeight="false" outlineLevel="2" collapsed="false">
      <c r="A56" s="8" t="n">
        <v>148</v>
      </c>
      <c r="B56" s="8" t="n">
        <v>7</v>
      </c>
      <c r="C56" s="0"/>
      <c r="M56" s="0" t="str">
        <f aca="false">IF(A56=A55,"",1)</f>
        <v/>
      </c>
      <c r="ALU56" s="0"/>
      <c r="ALV56" s="0"/>
      <c r="ALW56" s="0"/>
      <c r="ALX56" s="0"/>
      <c r="ALY56" s="0"/>
      <c r="ALZ56" s="0"/>
      <c r="AMA56" s="0"/>
      <c r="AMB56" s="0"/>
      <c r="AMC56" s="0"/>
      <c r="AMD56" s="0"/>
      <c r="AME56" s="0"/>
      <c r="AMF56" s="0"/>
      <c r="AMG56" s="0"/>
      <c r="AMH56" s="0"/>
      <c r="AMI56" s="0"/>
      <c r="AMJ56" s="0"/>
    </row>
    <row r="57" s="8" customFormat="true" ht="12.75" hidden="true" customHeight="false" outlineLevel="2" collapsed="false">
      <c r="A57" s="8" t="n">
        <v>148</v>
      </c>
      <c r="B57" s="8" t="n">
        <v>24</v>
      </c>
      <c r="C57" s="0"/>
      <c r="M57" s="0" t="str">
        <f aca="false">IF(A57=A56,"",1)</f>
        <v/>
      </c>
      <c r="ALU57" s="0"/>
      <c r="ALV57" s="0"/>
      <c r="ALW57" s="0"/>
      <c r="ALX57" s="0"/>
      <c r="ALY57" s="0"/>
      <c r="ALZ57" s="0"/>
      <c r="AMA57" s="0"/>
      <c r="AMB57" s="0"/>
      <c r="AMC57" s="0"/>
      <c r="AMD57" s="0"/>
      <c r="AME57" s="0"/>
      <c r="AMF57" s="0"/>
      <c r="AMG57" s="0"/>
      <c r="AMH57" s="0"/>
      <c r="AMI57" s="0"/>
      <c r="AMJ57" s="0"/>
    </row>
    <row r="58" s="8" customFormat="true" ht="12.75" hidden="false" customHeight="false" outlineLevel="1" collapsed="true">
      <c r="A58" s="14" t="s">
        <v>791</v>
      </c>
      <c r="B58" s="8" t="n">
        <f aca="false">SUBTOTAL(9,B59:B59)</f>
        <v>352</v>
      </c>
      <c r="C58" s="0"/>
      <c r="M58" s="0"/>
      <c r="ALU58" s="0"/>
      <c r="ALV58" s="0"/>
      <c r="ALW58" s="0"/>
      <c r="ALX58" s="0"/>
      <c r="ALY58" s="0"/>
      <c r="ALZ58" s="0"/>
      <c r="AMA58" s="0"/>
      <c r="AMB58" s="0"/>
      <c r="AMC58" s="0"/>
      <c r="AMD58" s="0"/>
      <c r="AME58" s="0"/>
      <c r="AMF58" s="0"/>
      <c r="AMG58" s="0"/>
      <c r="AMH58" s="0"/>
      <c r="AMI58" s="0"/>
      <c r="AMJ58" s="0"/>
    </row>
    <row r="59" s="8" customFormat="true" ht="12.75" hidden="true" customHeight="false" outlineLevel="2" collapsed="false">
      <c r="A59" s="8" t="n">
        <v>151</v>
      </c>
      <c r="B59" s="8" t="n">
        <v>352</v>
      </c>
      <c r="C59" s="0"/>
      <c r="M59" s="0" t="n">
        <f aca="false">IF(A59=A57,"",1)</f>
        <v>1</v>
      </c>
      <c r="ALU59" s="0"/>
      <c r="ALV59" s="0"/>
      <c r="ALW59" s="0"/>
      <c r="ALX59" s="0"/>
      <c r="ALY59" s="0"/>
      <c r="ALZ59" s="0"/>
      <c r="AMA59" s="0"/>
      <c r="AMB59" s="0"/>
      <c r="AMC59" s="0"/>
      <c r="AMD59" s="0"/>
      <c r="AME59" s="0"/>
      <c r="AMF59" s="0"/>
      <c r="AMG59" s="0"/>
      <c r="AMH59" s="0"/>
      <c r="AMI59" s="0"/>
      <c r="AMJ59" s="0"/>
    </row>
    <row r="60" s="8" customFormat="true" ht="12.75" hidden="false" customHeight="false" outlineLevel="1" collapsed="true">
      <c r="A60" s="14" t="s">
        <v>792</v>
      </c>
      <c r="B60" s="8" t="n">
        <f aca="false">SUBTOTAL(9,B61:B62)</f>
        <v>19140</v>
      </c>
      <c r="C60" s="0"/>
      <c r="M60" s="0"/>
      <c r="ALU60" s="0"/>
      <c r="ALV60" s="0"/>
      <c r="ALW60" s="0"/>
      <c r="ALX60" s="0"/>
      <c r="ALY60" s="0"/>
      <c r="ALZ60" s="0"/>
      <c r="AMA60" s="0"/>
      <c r="AMB60" s="0"/>
      <c r="AMC60" s="0"/>
      <c r="AMD60" s="0"/>
      <c r="AME60" s="0"/>
      <c r="AMF60" s="0"/>
      <c r="AMG60" s="0"/>
      <c r="AMH60" s="0"/>
      <c r="AMI60" s="0"/>
      <c r="AMJ60" s="0"/>
    </row>
    <row r="61" s="8" customFormat="true" ht="12.75" hidden="true" customHeight="false" outlineLevel="2" collapsed="false">
      <c r="A61" s="8" t="n">
        <v>152</v>
      </c>
      <c r="B61" s="8" t="n">
        <v>15081</v>
      </c>
      <c r="C61" s="0"/>
      <c r="M61" s="0" t="n">
        <f aca="false">IF(A61=A59,"",1)</f>
        <v>1</v>
      </c>
      <c r="ALU61" s="0"/>
      <c r="ALV61" s="0"/>
      <c r="ALW61" s="0"/>
      <c r="ALX61" s="0"/>
      <c r="ALY61" s="0"/>
      <c r="ALZ61" s="0"/>
      <c r="AMA61" s="0"/>
      <c r="AMB61" s="0"/>
      <c r="AMC61" s="0"/>
      <c r="AMD61" s="0"/>
      <c r="AME61" s="0"/>
      <c r="AMF61" s="0"/>
      <c r="AMG61" s="0"/>
      <c r="AMH61" s="0"/>
      <c r="AMI61" s="0"/>
      <c r="AMJ61" s="0"/>
    </row>
    <row r="62" s="8" customFormat="true" ht="12.75" hidden="true" customHeight="false" outlineLevel="2" collapsed="false">
      <c r="A62" s="8" t="n">
        <v>152</v>
      </c>
      <c r="B62" s="8" t="n">
        <v>4059</v>
      </c>
      <c r="C62" s="0"/>
      <c r="M62" s="0" t="str">
        <f aca="false">IF(A62=A61,"",1)</f>
        <v/>
      </c>
      <c r="ALU62" s="0"/>
      <c r="ALV62" s="0"/>
      <c r="ALW62" s="0"/>
      <c r="ALX62" s="0"/>
      <c r="ALY62" s="0"/>
      <c r="ALZ62" s="0"/>
      <c r="AMA62" s="0"/>
      <c r="AMB62" s="0"/>
      <c r="AMC62" s="0"/>
      <c r="AMD62" s="0"/>
      <c r="AME62" s="0"/>
      <c r="AMF62" s="0"/>
      <c r="AMG62" s="0"/>
      <c r="AMH62" s="0"/>
      <c r="AMI62" s="0"/>
      <c r="AMJ62" s="0"/>
    </row>
    <row r="63" s="8" customFormat="true" ht="12.75" hidden="false" customHeight="false" outlineLevel="1" collapsed="true">
      <c r="A63" s="14" t="s">
        <v>793</v>
      </c>
      <c r="B63" s="8" t="n">
        <f aca="false">SUBTOTAL(9,B64:B66)</f>
        <v>205</v>
      </c>
      <c r="C63" s="0"/>
      <c r="M63" s="0"/>
      <c r="ALU63" s="0"/>
      <c r="ALV63" s="0"/>
      <c r="ALW63" s="0"/>
      <c r="ALX63" s="0"/>
      <c r="ALY63" s="0"/>
      <c r="ALZ63" s="0"/>
      <c r="AMA63" s="0"/>
      <c r="AMB63" s="0"/>
      <c r="AMC63" s="0"/>
      <c r="AMD63" s="0"/>
      <c r="AME63" s="0"/>
      <c r="AMF63" s="0"/>
      <c r="AMG63" s="0"/>
      <c r="AMH63" s="0"/>
      <c r="AMI63" s="0"/>
      <c r="AMJ63" s="0"/>
    </row>
    <row r="64" s="8" customFormat="true" ht="12.75" hidden="true" customHeight="false" outlineLevel="2" collapsed="false">
      <c r="A64" s="8" t="n">
        <v>154</v>
      </c>
      <c r="B64" s="8" t="n">
        <v>189</v>
      </c>
      <c r="C64" s="0"/>
      <c r="M64" s="0" t="n">
        <f aca="false">IF(A64=A62,"",1)</f>
        <v>1</v>
      </c>
      <c r="ALU64" s="0"/>
      <c r="ALV64" s="0"/>
      <c r="ALW64" s="0"/>
      <c r="ALX64" s="0"/>
      <c r="ALY64" s="0"/>
      <c r="ALZ64" s="0"/>
      <c r="AMA64" s="0"/>
      <c r="AMB64" s="0"/>
      <c r="AMC64" s="0"/>
      <c r="AMD64" s="0"/>
      <c r="AME64" s="0"/>
      <c r="AMF64" s="0"/>
      <c r="AMG64" s="0"/>
      <c r="AMH64" s="0"/>
      <c r="AMI64" s="0"/>
      <c r="AMJ64" s="0"/>
    </row>
    <row r="65" s="8" customFormat="true" ht="12.75" hidden="true" customHeight="false" outlineLevel="2" collapsed="false">
      <c r="A65" s="8" t="n">
        <v>154</v>
      </c>
      <c r="B65" s="8" t="n">
        <v>8</v>
      </c>
      <c r="C65" s="0"/>
      <c r="M65" s="0" t="str">
        <f aca="false">IF(A65=A64,"",1)</f>
        <v/>
      </c>
      <c r="ALU65" s="0"/>
      <c r="ALV65" s="0"/>
      <c r="ALW65" s="0"/>
      <c r="ALX65" s="0"/>
      <c r="ALY65" s="0"/>
      <c r="ALZ65" s="0"/>
      <c r="AMA65" s="0"/>
      <c r="AMB65" s="0"/>
      <c r="AMC65" s="0"/>
      <c r="AMD65" s="0"/>
      <c r="AME65" s="0"/>
      <c r="AMF65" s="0"/>
      <c r="AMG65" s="0"/>
      <c r="AMH65" s="0"/>
      <c r="AMI65" s="0"/>
      <c r="AMJ65" s="0"/>
    </row>
    <row r="66" s="8" customFormat="true" ht="12.75" hidden="true" customHeight="false" outlineLevel="2" collapsed="false">
      <c r="A66" s="8" t="n">
        <v>154</v>
      </c>
      <c r="B66" s="8" t="n">
        <v>8</v>
      </c>
      <c r="C66" s="0"/>
      <c r="M66" s="0" t="str">
        <f aca="false">IF(A66=A65,"",1)</f>
        <v/>
      </c>
      <c r="ALU66" s="0"/>
      <c r="ALV66" s="0"/>
      <c r="ALW66" s="0"/>
      <c r="ALX66" s="0"/>
      <c r="ALY66" s="0"/>
      <c r="ALZ66" s="0"/>
      <c r="AMA66" s="0"/>
      <c r="AMB66" s="0"/>
      <c r="AMC66" s="0"/>
      <c r="AMD66" s="0"/>
      <c r="AME66" s="0"/>
      <c r="AMF66" s="0"/>
      <c r="AMG66" s="0"/>
      <c r="AMH66" s="0"/>
      <c r="AMI66" s="0"/>
      <c r="AMJ66" s="0"/>
    </row>
    <row r="67" s="8" customFormat="true" ht="12.75" hidden="false" customHeight="false" outlineLevel="1" collapsed="true">
      <c r="A67" s="14" t="s">
        <v>794</v>
      </c>
      <c r="B67" s="8" t="n">
        <f aca="false">SUBTOTAL(9,B68:B68)</f>
        <v>17</v>
      </c>
      <c r="C67" s="0"/>
      <c r="M67" s="0"/>
      <c r="ALU67" s="0"/>
      <c r="ALV67" s="0"/>
      <c r="ALW67" s="0"/>
      <c r="ALX67" s="0"/>
      <c r="ALY67" s="0"/>
      <c r="ALZ67" s="0"/>
      <c r="AMA67" s="0"/>
      <c r="AMB67" s="0"/>
      <c r="AMC67" s="0"/>
      <c r="AMD67" s="0"/>
      <c r="AME67" s="0"/>
      <c r="AMF67" s="0"/>
      <c r="AMG67" s="0"/>
      <c r="AMH67" s="0"/>
      <c r="AMI67" s="0"/>
      <c r="AMJ67" s="0"/>
    </row>
    <row r="68" s="8" customFormat="true" ht="12.75" hidden="true" customHeight="false" outlineLevel="2" collapsed="false">
      <c r="A68" s="8" t="n">
        <v>155</v>
      </c>
      <c r="B68" s="8" t="n">
        <v>17</v>
      </c>
      <c r="C68" s="0"/>
      <c r="M68" s="0" t="n">
        <f aca="false">IF(A68=A66,"",1)</f>
        <v>1</v>
      </c>
      <c r="ALU68" s="0"/>
      <c r="ALV68" s="0"/>
      <c r="ALW68" s="0"/>
      <c r="ALX68" s="0"/>
      <c r="ALY68" s="0"/>
      <c r="ALZ68" s="0"/>
      <c r="AMA68" s="0"/>
      <c r="AMB68" s="0"/>
      <c r="AMC68" s="0"/>
      <c r="AMD68" s="0"/>
      <c r="AME68" s="0"/>
      <c r="AMF68" s="0"/>
      <c r="AMG68" s="0"/>
      <c r="AMH68" s="0"/>
      <c r="AMI68" s="0"/>
      <c r="AMJ68" s="0"/>
    </row>
    <row r="69" s="8" customFormat="true" ht="12.75" hidden="false" customHeight="false" outlineLevel="1" collapsed="true">
      <c r="A69" s="14" t="s">
        <v>795</v>
      </c>
      <c r="B69" s="8" t="n">
        <f aca="false">SUBTOTAL(9,B70:B71)</f>
        <v>14642</v>
      </c>
      <c r="C69" s="0"/>
      <c r="M69" s="0"/>
      <c r="ALU69" s="0"/>
      <c r="ALV69" s="0"/>
      <c r="ALW69" s="0"/>
      <c r="ALX69" s="0"/>
      <c r="ALY69" s="0"/>
      <c r="ALZ69" s="0"/>
      <c r="AMA69" s="0"/>
      <c r="AMB69" s="0"/>
      <c r="AMC69" s="0"/>
      <c r="AMD69" s="0"/>
      <c r="AME69" s="0"/>
      <c r="AMF69" s="0"/>
      <c r="AMG69" s="0"/>
      <c r="AMH69" s="0"/>
      <c r="AMI69" s="0"/>
      <c r="AMJ69" s="0"/>
    </row>
    <row r="70" s="8" customFormat="true" ht="12.75" hidden="true" customHeight="false" outlineLevel="2" collapsed="false">
      <c r="A70" s="8" t="n">
        <v>157</v>
      </c>
      <c r="B70" s="8" t="n">
        <v>14558</v>
      </c>
      <c r="C70" s="0"/>
      <c r="M70" s="0" t="n">
        <f aca="false">IF(A70=A68,"",1)</f>
        <v>1</v>
      </c>
      <c r="ALU70" s="0"/>
      <c r="ALV70" s="0"/>
      <c r="ALW70" s="0"/>
      <c r="ALX70" s="0"/>
      <c r="ALY70" s="0"/>
      <c r="ALZ70" s="0"/>
      <c r="AMA70" s="0"/>
      <c r="AMB70" s="0"/>
      <c r="AMC70" s="0"/>
      <c r="AMD70" s="0"/>
      <c r="AME70" s="0"/>
      <c r="AMF70" s="0"/>
      <c r="AMG70" s="0"/>
      <c r="AMH70" s="0"/>
      <c r="AMI70" s="0"/>
      <c r="AMJ70" s="0"/>
    </row>
    <row r="71" s="8" customFormat="true" ht="12.75" hidden="true" customHeight="false" outlineLevel="2" collapsed="false">
      <c r="A71" s="8" t="n">
        <v>157</v>
      </c>
      <c r="B71" s="8" t="n">
        <v>84</v>
      </c>
      <c r="C71" s="0"/>
      <c r="M71" s="0" t="str">
        <f aca="false">IF(A71=A70,"",1)</f>
        <v/>
      </c>
      <c r="ALU71" s="0"/>
      <c r="ALV71" s="0"/>
      <c r="ALW71" s="0"/>
      <c r="ALX71" s="0"/>
      <c r="ALY71" s="0"/>
      <c r="ALZ71" s="0"/>
      <c r="AMA71" s="0"/>
      <c r="AMB71" s="0"/>
      <c r="AMC71" s="0"/>
      <c r="AMD71" s="0"/>
      <c r="AME71" s="0"/>
      <c r="AMF71" s="0"/>
      <c r="AMG71" s="0"/>
      <c r="AMH71" s="0"/>
      <c r="AMI71" s="0"/>
      <c r="AMJ71" s="0"/>
    </row>
    <row r="72" s="8" customFormat="true" ht="12.75" hidden="false" customHeight="false" outlineLevel="1" collapsed="true">
      <c r="A72" s="14" t="s">
        <v>796</v>
      </c>
      <c r="B72" s="8" t="n">
        <f aca="false">SUBTOTAL(9,B73:B75)</f>
        <v>1429</v>
      </c>
      <c r="C72" s="0"/>
      <c r="M72" s="0"/>
      <c r="ALU72" s="0"/>
      <c r="ALV72" s="0"/>
      <c r="ALW72" s="0"/>
      <c r="ALX72" s="0"/>
      <c r="ALY72" s="0"/>
      <c r="ALZ72" s="0"/>
      <c r="AMA72" s="0"/>
      <c r="AMB72" s="0"/>
      <c r="AMC72" s="0"/>
      <c r="AMD72" s="0"/>
      <c r="AME72" s="0"/>
      <c r="AMF72" s="0"/>
      <c r="AMG72" s="0"/>
      <c r="AMH72" s="0"/>
      <c r="AMI72" s="0"/>
      <c r="AMJ72" s="0"/>
    </row>
    <row r="73" s="8" customFormat="true" ht="12.75" hidden="true" customHeight="false" outlineLevel="2" collapsed="false">
      <c r="A73" s="8" t="n">
        <v>166</v>
      </c>
      <c r="B73" s="8" t="n">
        <v>1343</v>
      </c>
      <c r="C73" s="0"/>
      <c r="M73" s="0" t="n">
        <f aca="false">IF(A73=A71,"",1)</f>
        <v>1</v>
      </c>
      <c r="ALU73" s="0"/>
      <c r="ALV73" s="0"/>
      <c r="ALW73" s="0"/>
      <c r="ALX73" s="0"/>
      <c r="ALY73" s="0"/>
      <c r="ALZ73" s="0"/>
      <c r="AMA73" s="0"/>
      <c r="AMB73" s="0"/>
      <c r="AMC73" s="0"/>
      <c r="AMD73" s="0"/>
      <c r="AME73" s="0"/>
      <c r="AMF73" s="0"/>
      <c r="AMG73" s="0"/>
      <c r="AMH73" s="0"/>
      <c r="AMI73" s="0"/>
      <c r="AMJ73" s="0"/>
    </row>
    <row r="74" s="8" customFormat="true" ht="12.75" hidden="true" customHeight="false" outlineLevel="2" collapsed="false">
      <c r="A74" s="8" t="n">
        <v>166</v>
      </c>
      <c r="B74" s="8" t="n">
        <v>35</v>
      </c>
      <c r="C74" s="0"/>
      <c r="M74" s="0" t="str">
        <f aca="false">IF(A74=A73,"",1)</f>
        <v/>
      </c>
      <c r="ALU74" s="0"/>
      <c r="ALV74" s="0"/>
      <c r="ALW74" s="0"/>
      <c r="ALX74" s="0"/>
      <c r="ALY74" s="0"/>
      <c r="ALZ74" s="0"/>
      <c r="AMA74" s="0"/>
      <c r="AMB74" s="0"/>
      <c r="AMC74" s="0"/>
      <c r="AMD74" s="0"/>
      <c r="AME74" s="0"/>
      <c r="AMF74" s="0"/>
      <c r="AMG74" s="0"/>
      <c r="AMH74" s="0"/>
      <c r="AMI74" s="0"/>
      <c r="AMJ74" s="0"/>
    </row>
    <row r="75" s="8" customFormat="true" ht="12.75" hidden="true" customHeight="false" outlineLevel="2" collapsed="false">
      <c r="A75" s="8" t="n">
        <v>166</v>
      </c>
      <c r="B75" s="8" t="n">
        <v>51</v>
      </c>
      <c r="C75" s="0"/>
      <c r="M75" s="0" t="str">
        <f aca="false">IF(A75=A74,"",1)</f>
        <v/>
      </c>
      <c r="ALU75" s="0"/>
      <c r="ALV75" s="0"/>
      <c r="ALW75" s="0"/>
      <c r="ALX75" s="0"/>
      <c r="ALY75" s="0"/>
      <c r="ALZ75" s="0"/>
      <c r="AMA75" s="0"/>
      <c r="AMB75" s="0"/>
      <c r="AMC75" s="0"/>
      <c r="AMD75" s="0"/>
      <c r="AME75" s="0"/>
      <c r="AMF75" s="0"/>
      <c r="AMG75" s="0"/>
      <c r="AMH75" s="0"/>
      <c r="AMI75" s="0"/>
      <c r="AMJ75" s="0"/>
    </row>
    <row r="76" s="8" customFormat="true" ht="12.75" hidden="false" customHeight="false" outlineLevel="1" collapsed="true">
      <c r="A76" s="14" t="s">
        <v>797</v>
      </c>
      <c r="B76" s="8" t="n">
        <f aca="false">SUBTOTAL(9,B77:B79)</f>
        <v>26092</v>
      </c>
      <c r="C76" s="0"/>
      <c r="M76" s="0"/>
      <c r="ALU76" s="0"/>
      <c r="ALV76" s="0"/>
      <c r="ALW76" s="0"/>
      <c r="ALX76" s="0"/>
      <c r="ALY76" s="0"/>
      <c r="ALZ76" s="0"/>
      <c r="AMA76" s="0"/>
      <c r="AMB76" s="0"/>
      <c r="AMC76" s="0"/>
      <c r="AMD76" s="0"/>
      <c r="AME76" s="0"/>
      <c r="AMF76" s="0"/>
      <c r="AMG76" s="0"/>
      <c r="AMH76" s="0"/>
      <c r="AMI76" s="0"/>
      <c r="AMJ76" s="0"/>
    </row>
    <row r="77" s="8" customFormat="true" ht="12.75" hidden="true" customHeight="false" outlineLevel="2" collapsed="false">
      <c r="A77" s="8" t="n">
        <v>169</v>
      </c>
      <c r="B77" s="8" t="n">
        <v>26022</v>
      </c>
      <c r="C77" s="0"/>
      <c r="M77" s="0" t="n">
        <f aca="false">IF(A77=A75,"",1)</f>
        <v>1</v>
      </c>
      <c r="ALU77" s="0"/>
      <c r="ALV77" s="0"/>
      <c r="ALW77" s="0"/>
      <c r="ALX77" s="0"/>
      <c r="ALY77" s="0"/>
      <c r="ALZ77" s="0"/>
      <c r="AMA77" s="0"/>
      <c r="AMB77" s="0"/>
      <c r="AMC77" s="0"/>
      <c r="AMD77" s="0"/>
      <c r="AME77" s="0"/>
      <c r="AMF77" s="0"/>
      <c r="AMG77" s="0"/>
      <c r="AMH77" s="0"/>
      <c r="AMI77" s="0"/>
      <c r="AMJ77" s="0"/>
    </row>
    <row r="78" s="8" customFormat="true" ht="12.75" hidden="true" customHeight="false" outlineLevel="2" collapsed="false">
      <c r="A78" s="8" t="n">
        <v>169</v>
      </c>
      <c r="B78" s="8" t="n">
        <v>9</v>
      </c>
      <c r="C78" s="0"/>
      <c r="M78" s="0" t="str">
        <f aca="false">IF(A78=A77,"",1)</f>
        <v/>
      </c>
      <c r="ALU78" s="0"/>
      <c r="ALV78" s="0"/>
      <c r="ALW78" s="0"/>
      <c r="ALX78" s="0"/>
      <c r="ALY78" s="0"/>
      <c r="ALZ78" s="0"/>
      <c r="AMA78" s="0"/>
      <c r="AMB78" s="0"/>
      <c r="AMC78" s="0"/>
      <c r="AMD78" s="0"/>
      <c r="AME78" s="0"/>
      <c r="AMF78" s="0"/>
      <c r="AMG78" s="0"/>
      <c r="AMH78" s="0"/>
      <c r="AMI78" s="0"/>
      <c r="AMJ78" s="0"/>
    </row>
    <row r="79" s="8" customFormat="true" ht="12.75" hidden="true" customHeight="false" outlineLevel="2" collapsed="false">
      <c r="A79" s="8" t="n">
        <v>169</v>
      </c>
      <c r="B79" s="8" t="n">
        <v>61</v>
      </c>
      <c r="C79" s="0"/>
      <c r="M79" s="0" t="str">
        <f aca="false">IF(A79=A78,"",1)</f>
        <v/>
      </c>
      <c r="ALU79" s="0"/>
      <c r="ALV79" s="0"/>
      <c r="ALW79" s="0"/>
      <c r="ALX79" s="0"/>
      <c r="ALY79" s="0"/>
      <c r="ALZ79" s="0"/>
      <c r="AMA79" s="0"/>
      <c r="AMB79" s="0"/>
      <c r="AMC79" s="0"/>
      <c r="AMD79" s="0"/>
      <c r="AME79" s="0"/>
      <c r="AMF79" s="0"/>
      <c r="AMG79" s="0"/>
      <c r="AMH79" s="0"/>
      <c r="AMI79" s="0"/>
      <c r="AMJ79" s="0"/>
    </row>
    <row r="80" s="8" customFormat="true" ht="12.75" hidden="false" customHeight="false" outlineLevel="1" collapsed="true">
      <c r="A80" s="14" t="s">
        <v>798</v>
      </c>
      <c r="B80" s="8" t="n">
        <f aca="false">SUBTOTAL(9,B81:B84)</f>
        <v>6932</v>
      </c>
      <c r="C80" s="0"/>
      <c r="M80" s="0"/>
      <c r="ALU80" s="0"/>
      <c r="ALV80" s="0"/>
      <c r="ALW80" s="0"/>
      <c r="ALX80" s="0"/>
      <c r="ALY80" s="0"/>
      <c r="ALZ80" s="0"/>
      <c r="AMA80" s="0"/>
      <c r="AMB80" s="0"/>
      <c r="AMC80" s="0"/>
      <c r="AMD80" s="0"/>
      <c r="AME80" s="0"/>
      <c r="AMF80" s="0"/>
      <c r="AMG80" s="0"/>
      <c r="AMH80" s="0"/>
      <c r="AMI80" s="0"/>
      <c r="AMJ80" s="0"/>
    </row>
    <row r="81" s="8" customFormat="true" ht="12.75" hidden="true" customHeight="false" outlineLevel="2" collapsed="false">
      <c r="A81" s="8" t="n">
        <v>170</v>
      </c>
      <c r="B81" s="8" t="n">
        <v>6118</v>
      </c>
      <c r="C81" s="0"/>
      <c r="M81" s="0" t="n">
        <f aca="false">IF(A81=A79,"",1)</f>
        <v>1</v>
      </c>
      <c r="ALU81" s="0"/>
      <c r="ALV81" s="0"/>
      <c r="ALW81" s="0"/>
      <c r="ALX81" s="0"/>
      <c r="ALY81" s="0"/>
      <c r="ALZ81" s="0"/>
      <c r="AMA81" s="0"/>
      <c r="AMB81" s="0"/>
      <c r="AMC81" s="0"/>
      <c r="AMD81" s="0"/>
      <c r="AME81" s="0"/>
      <c r="AMF81" s="0"/>
      <c r="AMG81" s="0"/>
      <c r="AMH81" s="0"/>
      <c r="AMI81" s="0"/>
      <c r="AMJ81" s="0"/>
    </row>
    <row r="82" s="8" customFormat="true" ht="12.75" hidden="true" customHeight="false" outlineLevel="2" collapsed="false">
      <c r="A82" s="8" t="n">
        <v>170</v>
      </c>
      <c r="B82" s="8" t="n">
        <v>710</v>
      </c>
      <c r="C82" s="0"/>
      <c r="M82" s="0" t="str">
        <f aca="false">IF(A82=A81,"",1)</f>
        <v/>
      </c>
      <c r="ALU82" s="0"/>
      <c r="ALV82" s="0"/>
      <c r="ALW82" s="0"/>
      <c r="ALX82" s="0"/>
      <c r="ALY82" s="0"/>
      <c r="ALZ82" s="0"/>
      <c r="AMA82" s="0"/>
      <c r="AMB82" s="0"/>
      <c r="AMC82" s="0"/>
      <c r="AMD82" s="0"/>
      <c r="AME82" s="0"/>
      <c r="AMF82" s="0"/>
      <c r="AMG82" s="0"/>
      <c r="AMH82" s="0"/>
      <c r="AMI82" s="0"/>
      <c r="AMJ82" s="0"/>
    </row>
    <row r="83" s="8" customFormat="true" ht="12.75" hidden="true" customHeight="false" outlineLevel="2" collapsed="false">
      <c r="A83" s="8" t="n">
        <v>170</v>
      </c>
      <c r="B83" s="8" t="n">
        <v>15</v>
      </c>
      <c r="C83" s="0"/>
      <c r="M83" s="0" t="str">
        <f aca="false">IF(A83=A82,"",1)</f>
        <v/>
      </c>
      <c r="ALU83" s="0"/>
      <c r="ALV83" s="0"/>
      <c r="ALW83" s="0"/>
      <c r="ALX83" s="0"/>
      <c r="ALY83" s="0"/>
      <c r="ALZ83" s="0"/>
      <c r="AMA83" s="0"/>
      <c r="AMB83" s="0"/>
      <c r="AMC83" s="0"/>
      <c r="AMD83" s="0"/>
      <c r="AME83" s="0"/>
      <c r="AMF83" s="0"/>
      <c r="AMG83" s="0"/>
      <c r="AMH83" s="0"/>
      <c r="AMI83" s="0"/>
      <c r="AMJ83" s="0"/>
    </row>
    <row r="84" s="8" customFormat="true" ht="12.75" hidden="true" customHeight="false" outlineLevel="2" collapsed="false">
      <c r="A84" s="8" t="n">
        <v>170</v>
      </c>
      <c r="B84" s="8" t="n">
        <v>89</v>
      </c>
      <c r="C84" s="0"/>
      <c r="M84" s="0" t="str">
        <f aca="false">IF(A84=A83,"",1)</f>
        <v/>
      </c>
      <c r="ALU84" s="0"/>
      <c r="ALV84" s="0"/>
      <c r="ALW84" s="0"/>
      <c r="ALX84" s="0"/>
      <c r="ALY84" s="0"/>
      <c r="ALZ84" s="0"/>
      <c r="AMA84" s="0"/>
      <c r="AMB84" s="0"/>
      <c r="AMC84" s="0"/>
      <c r="AMD84" s="0"/>
      <c r="AME84" s="0"/>
      <c r="AMF84" s="0"/>
      <c r="AMG84" s="0"/>
      <c r="AMH84" s="0"/>
      <c r="AMI84" s="0"/>
      <c r="AMJ84" s="0"/>
    </row>
    <row r="85" s="8" customFormat="true" ht="12.75" hidden="false" customHeight="false" outlineLevel="1" collapsed="true">
      <c r="A85" s="14" t="s">
        <v>799</v>
      </c>
      <c r="B85" s="8" t="n">
        <f aca="false">SUBTOTAL(9,B86:B89)</f>
        <v>5836</v>
      </c>
      <c r="C85" s="0"/>
      <c r="M85" s="0"/>
      <c r="ALU85" s="0"/>
      <c r="ALV85" s="0"/>
      <c r="ALW85" s="0"/>
      <c r="ALX85" s="0"/>
      <c r="ALY85" s="0"/>
      <c r="ALZ85" s="0"/>
      <c r="AMA85" s="0"/>
      <c r="AMB85" s="0"/>
      <c r="AMC85" s="0"/>
      <c r="AMD85" s="0"/>
      <c r="AME85" s="0"/>
      <c r="AMF85" s="0"/>
      <c r="AMG85" s="0"/>
      <c r="AMH85" s="0"/>
      <c r="AMI85" s="0"/>
      <c r="AMJ85" s="0"/>
    </row>
    <row r="86" s="8" customFormat="true" ht="12.75" hidden="true" customHeight="false" outlineLevel="2" collapsed="false">
      <c r="A86" s="8" t="n">
        <v>171</v>
      </c>
      <c r="B86" s="8" t="n">
        <v>5496</v>
      </c>
      <c r="C86" s="0"/>
      <c r="M86" s="0" t="n">
        <f aca="false">IF(A86=A84,"",1)</f>
        <v>1</v>
      </c>
      <c r="ALU86" s="0"/>
      <c r="ALV86" s="0"/>
      <c r="ALW86" s="0"/>
      <c r="ALX86" s="0"/>
      <c r="ALY86" s="0"/>
      <c r="ALZ86" s="0"/>
      <c r="AMA86" s="0"/>
      <c r="AMB86" s="0"/>
      <c r="AMC86" s="0"/>
      <c r="AMD86" s="0"/>
      <c r="AME86" s="0"/>
      <c r="AMF86" s="0"/>
      <c r="AMG86" s="0"/>
      <c r="AMH86" s="0"/>
      <c r="AMI86" s="0"/>
      <c r="AMJ86" s="0"/>
    </row>
    <row r="87" s="8" customFormat="true" ht="12.75" hidden="true" customHeight="false" outlineLevel="2" collapsed="false">
      <c r="A87" s="8" t="n">
        <v>171</v>
      </c>
      <c r="B87" s="8" t="n">
        <v>5</v>
      </c>
      <c r="C87" s="0"/>
      <c r="M87" s="0" t="str">
        <f aca="false">IF(A87=A86,"",1)</f>
        <v/>
      </c>
      <c r="ALU87" s="0"/>
      <c r="ALV87" s="0"/>
      <c r="ALW87" s="0"/>
      <c r="ALX87" s="0"/>
      <c r="ALY87" s="0"/>
      <c r="ALZ87" s="0"/>
      <c r="AMA87" s="0"/>
      <c r="AMB87" s="0"/>
      <c r="AMC87" s="0"/>
      <c r="AMD87" s="0"/>
      <c r="AME87" s="0"/>
      <c r="AMF87" s="0"/>
      <c r="AMG87" s="0"/>
      <c r="AMH87" s="0"/>
      <c r="AMI87" s="0"/>
      <c r="AMJ87" s="0"/>
    </row>
    <row r="88" s="8" customFormat="true" ht="12.75" hidden="true" customHeight="false" outlineLevel="2" collapsed="false">
      <c r="A88" s="8" t="n">
        <v>171</v>
      </c>
      <c r="B88" s="8" t="n">
        <v>84</v>
      </c>
      <c r="C88" s="0"/>
      <c r="M88" s="0" t="str">
        <f aca="false">IF(A88=A87,"",1)</f>
        <v/>
      </c>
      <c r="ALU88" s="0"/>
      <c r="ALV88" s="0"/>
      <c r="ALW88" s="0"/>
      <c r="ALX88" s="0"/>
      <c r="ALY88" s="0"/>
      <c r="ALZ88" s="0"/>
      <c r="AMA88" s="0"/>
      <c r="AMB88" s="0"/>
      <c r="AMC88" s="0"/>
      <c r="AMD88" s="0"/>
      <c r="AME88" s="0"/>
      <c r="AMF88" s="0"/>
      <c r="AMG88" s="0"/>
      <c r="AMH88" s="0"/>
      <c r="AMI88" s="0"/>
      <c r="AMJ88" s="0"/>
    </row>
    <row r="89" s="8" customFormat="true" ht="12.75" hidden="true" customHeight="false" outlineLevel="2" collapsed="false">
      <c r="A89" s="8" t="n">
        <v>171</v>
      </c>
      <c r="B89" s="8" t="n">
        <v>251</v>
      </c>
      <c r="C89" s="0"/>
      <c r="M89" s="0" t="str">
        <f aca="false">IF(A89=A88,"",1)</f>
        <v/>
      </c>
      <c r="ALU89" s="0"/>
      <c r="ALV89" s="0"/>
      <c r="ALW89" s="0"/>
      <c r="ALX89" s="0"/>
      <c r="ALY89" s="0"/>
      <c r="ALZ89" s="0"/>
      <c r="AMA89" s="0"/>
      <c r="AMB89" s="0"/>
      <c r="AMC89" s="0"/>
      <c r="AMD89" s="0"/>
      <c r="AME89" s="0"/>
      <c r="AMF89" s="0"/>
      <c r="AMG89" s="0"/>
      <c r="AMH89" s="0"/>
      <c r="AMI89" s="0"/>
      <c r="AMJ89" s="0"/>
    </row>
    <row r="90" s="8" customFormat="true" ht="12.75" hidden="false" customHeight="false" outlineLevel="1" collapsed="true">
      <c r="A90" s="14" t="s">
        <v>800</v>
      </c>
      <c r="B90" s="8" t="n">
        <f aca="false">SUBTOTAL(9,B91:B93)</f>
        <v>20086</v>
      </c>
      <c r="C90" s="0"/>
      <c r="M90" s="0"/>
      <c r="ALU90" s="0"/>
      <c r="ALV90" s="0"/>
      <c r="ALW90" s="0"/>
      <c r="ALX90" s="0"/>
      <c r="ALY90" s="0"/>
      <c r="ALZ90" s="0"/>
      <c r="AMA90" s="0"/>
      <c r="AMB90" s="0"/>
      <c r="AMC90" s="0"/>
      <c r="AMD90" s="0"/>
      <c r="AME90" s="0"/>
      <c r="AMF90" s="0"/>
      <c r="AMG90" s="0"/>
      <c r="AMH90" s="0"/>
      <c r="AMI90" s="0"/>
      <c r="AMJ90" s="0"/>
    </row>
    <row r="91" s="8" customFormat="true" ht="12.75" hidden="true" customHeight="false" outlineLevel="2" collapsed="false">
      <c r="A91" s="8" t="n">
        <v>172</v>
      </c>
      <c r="B91" s="8" t="n">
        <v>19117</v>
      </c>
      <c r="C91" s="0"/>
      <c r="M91" s="0" t="n">
        <f aca="false">IF(A91=A89,"",1)</f>
        <v>1</v>
      </c>
      <c r="ALU91" s="0"/>
      <c r="ALV91" s="0"/>
      <c r="ALW91" s="0"/>
      <c r="ALX91" s="0"/>
      <c r="ALY91" s="0"/>
      <c r="ALZ91" s="0"/>
      <c r="AMA91" s="0"/>
      <c r="AMB91" s="0"/>
      <c r="AMC91" s="0"/>
      <c r="AMD91" s="0"/>
      <c r="AME91" s="0"/>
      <c r="AMF91" s="0"/>
      <c r="AMG91" s="0"/>
      <c r="AMH91" s="0"/>
      <c r="AMI91" s="0"/>
      <c r="AMJ91" s="0"/>
    </row>
    <row r="92" s="8" customFormat="true" ht="12.75" hidden="true" customHeight="false" outlineLevel="2" collapsed="false">
      <c r="A92" s="8" t="n">
        <v>172</v>
      </c>
      <c r="B92" s="8" t="n">
        <v>286</v>
      </c>
      <c r="C92" s="0"/>
      <c r="M92" s="0" t="str">
        <f aca="false">IF(A92=A91,"",1)</f>
        <v/>
      </c>
      <c r="ALU92" s="0"/>
      <c r="ALV92" s="0"/>
      <c r="ALW92" s="0"/>
      <c r="ALX92" s="0"/>
      <c r="ALY92" s="0"/>
      <c r="ALZ92" s="0"/>
      <c r="AMA92" s="0"/>
      <c r="AMB92" s="0"/>
      <c r="AMC92" s="0"/>
      <c r="AMD92" s="0"/>
      <c r="AME92" s="0"/>
      <c r="AMF92" s="0"/>
      <c r="AMG92" s="0"/>
      <c r="AMH92" s="0"/>
      <c r="AMI92" s="0"/>
      <c r="AMJ92" s="0"/>
    </row>
    <row r="93" s="8" customFormat="true" ht="12.75" hidden="true" customHeight="false" outlineLevel="2" collapsed="false">
      <c r="A93" s="8" t="n">
        <v>172</v>
      </c>
      <c r="B93" s="8" t="n">
        <v>683</v>
      </c>
      <c r="C93" s="0"/>
      <c r="M93" s="0" t="str">
        <f aca="false">IF(A93=A92,"",1)</f>
        <v/>
      </c>
      <c r="ALU93" s="0"/>
      <c r="ALV93" s="0"/>
      <c r="ALW93" s="0"/>
      <c r="ALX93" s="0"/>
      <c r="ALY93" s="0"/>
      <c r="ALZ93" s="0"/>
      <c r="AMA93" s="0"/>
      <c r="AMB93" s="0"/>
      <c r="AMC93" s="0"/>
      <c r="AMD93" s="0"/>
      <c r="AME93" s="0"/>
      <c r="AMF93" s="0"/>
      <c r="AMG93" s="0"/>
      <c r="AMH93" s="0"/>
      <c r="AMI93" s="0"/>
      <c r="AMJ93" s="0"/>
    </row>
    <row r="94" s="8" customFormat="true" ht="12.75" hidden="false" customHeight="false" outlineLevel="1" collapsed="true">
      <c r="A94" s="14" t="s">
        <v>801</v>
      </c>
      <c r="B94" s="8" t="n">
        <f aca="false">SUBTOTAL(9,B95:B99)</f>
        <v>420</v>
      </c>
      <c r="C94" s="0"/>
      <c r="M94" s="0"/>
      <c r="ALU94" s="0"/>
      <c r="ALV94" s="0"/>
      <c r="ALW94" s="0"/>
      <c r="ALX94" s="0"/>
      <c r="ALY94" s="0"/>
      <c r="ALZ94" s="0"/>
      <c r="AMA94" s="0"/>
      <c r="AMB94" s="0"/>
      <c r="AMC94" s="0"/>
      <c r="AMD94" s="0"/>
      <c r="AME94" s="0"/>
      <c r="AMF94" s="0"/>
      <c r="AMG94" s="0"/>
      <c r="AMH94" s="0"/>
      <c r="AMI94" s="0"/>
      <c r="AMJ94" s="0"/>
    </row>
    <row r="95" s="8" customFormat="true" ht="12.75" hidden="true" customHeight="false" outlineLevel="2" collapsed="false">
      <c r="A95" s="8" t="n">
        <v>173</v>
      </c>
      <c r="B95" s="8" t="n">
        <v>388</v>
      </c>
      <c r="C95" s="0"/>
      <c r="M95" s="0" t="n">
        <f aca="false">IF(A95=A93,"",1)</f>
        <v>1</v>
      </c>
      <c r="ALU95" s="0"/>
      <c r="ALV95" s="0"/>
      <c r="ALW95" s="0"/>
      <c r="ALX95" s="0"/>
      <c r="ALY95" s="0"/>
      <c r="ALZ95" s="0"/>
      <c r="AMA95" s="0"/>
      <c r="AMB95" s="0"/>
      <c r="AMC95" s="0"/>
      <c r="AMD95" s="0"/>
      <c r="AME95" s="0"/>
      <c r="AMF95" s="0"/>
      <c r="AMG95" s="0"/>
      <c r="AMH95" s="0"/>
      <c r="AMI95" s="0"/>
      <c r="AMJ95" s="0"/>
    </row>
    <row r="96" s="8" customFormat="true" ht="12.75" hidden="true" customHeight="false" outlineLevel="2" collapsed="false">
      <c r="A96" s="8" t="n">
        <v>173</v>
      </c>
      <c r="B96" s="8" t="n">
        <v>6</v>
      </c>
      <c r="C96" s="0"/>
      <c r="M96" s="0" t="str">
        <f aca="false">IF(A96=A95,"",1)</f>
        <v/>
      </c>
      <c r="ALU96" s="0"/>
      <c r="ALV96" s="0"/>
      <c r="ALW96" s="0"/>
      <c r="ALX96" s="0"/>
      <c r="ALY96" s="0"/>
      <c r="ALZ96" s="0"/>
      <c r="AMA96" s="0"/>
      <c r="AMB96" s="0"/>
      <c r="AMC96" s="0"/>
      <c r="AMD96" s="0"/>
      <c r="AME96" s="0"/>
      <c r="AMF96" s="0"/>
      <c r="AMG96" s="0"/>
      <c r="AMH96" s="0"/>
      <c r="AMI96" s="0"/>
      <c r="AMJ96" s="0"/>
    </row>
    <row r="97" s="8" customFormat="true" ht="12.75" hidden="true" customHeight="false" outlineLevel="2" collapsed="false">
      <c r="A97" s="8" t="n">
        <v>173</v>
      </c>
      <c r="B97" s="8" t="n">
        <v>10</v>
      </c>
      <c r="C97" s="0"/>
      <c r="M97" s="0" t="str">
        <f aca="false">IF(A97=A96,"",1)</f>
        <v/>
      </c>
      <c r="ALU97" s="0"/>
      <c r="ALV97" s="0"/>
      <c r="ALW97" s="0"/>
      <c r="ALX97" s="0"/>
      <c r="ALY97" s="0"/>
      <c r="ALZ97" s="0"/>
      <c r="AMA97" s="0"/>
      <c r="AMB97" s="0"/>
      <c r="AMC97" s="0"/>
      <c r="AMD97" s="0"/>
      <c r="AME97" s="0"/>
      <c r="AMF97" s="0"/>
      <c r="AMG97" s="0"/>
      <c r="AMH97" s="0"/>
      <c r="AMI97" s="0"/>
      <c r="AMJ97" s="0"/>
    </row>
    <row r="98" s="8" customFormat="true" ht="12.75" hidden="true" customHeight="false" outlineLevel="2" collapsed="false">
      <c r="A98" s="8" t="n">
        <v>173</v>
      </c>
      <c r="B98" s="8" t="n">
        <v>11</v>
      </c>
      <c r="C98" s="0"/>
      <c r="M98" s="0" t="str">
        <f aca="false">IF(A98=A97,"",1)</f>
        <v/>
      </c>
      <c r="ALU98" s="0"/>
      <c r="ALV98" s="0"/>
      <c r="ALW98" s="0"/>
      <c r="ALX98" s="0"/>
      <c r="ALY98" s="0"/>
      <c r="ALZ98" s="0"/>
      <c r="AMA98" s="0"/>
      <c r="AMB98" s="0"/>
      <c r="AMC98" s="0"/>
      <c r="AMD98" s="0"/>
      <c r="AME98" s="0"/>
      <c r="AMF98" s="0"/>
      <c r="AMG98" s="0"/>
      <c r="AMH98" s="0"/>
      <c r="AMI98" s="0"/>
      <c r="AMJ98" s="0"/>
    </row>
    <row r="99" s="8" customFormat="true" ht="12.75" hidden="true" customHeight="false" outlineLevel="2" collapsed="false">
      <c r="A99" s="8" t="n">
        <v>173</v>
      </c>
      <c r="B99" s="8" t="n">
        <v>5</v>
      </c>
      <c r="C99" s="0"/>
      <c r="M99" s="0" t="str">
        <f aca="false">IF(A99=A98,"",1)</f>
        <v/>
      </c>
      <c r="ALU99" s="0"/>
      <c r="ALV99" s="0"/>
      <c r="ALW99" s="0"/>
      <c r="ALX99" s="0"/>
      <c r="ALY99" s="0"/>
      <c r="ALZ99" s="0"/>
      <c r="AMA99" s="0"/>
      <c r="AMB99" s="0"/>
      <c r="AMC99" s="0"/>
      <c r="AMD99" s="0"/>
      <c r="AME99" s="0"/>
      <c r="AMF99" s="0"/>
      <c r="AMG99" s="0"/>
      <c r="AMH99" s="0"/>
      <c r="AMI99" s="0"/>
      <c r="AMJ99" s="0"/>
    </row>
    <row r="100" s="8" customFormat="true" ht="12.75" hidden="false" customHeight="false" outlineLevel="1" collapsed="true">
      <c r="A100" s="14" t="s">
        <v>802</v>
      </c>
      <c r="B100" s="8" t="n">
        <f aca="false">SUBTOTAL(9,B101:B103)</f>
        <v>32343</v>
      </c>
      <c r="C100" s="0"/>
      <c r="M100" s="0"/>
      <c r="ALU100" s="0"/>
      <c r="ALV100" s="0"/>
      <c r="ALW100" s="0"/>
      <c r="ALX100" s="0"/>
      <c r="ALY100" s="0"/>
      <c r="ALZ100" s="0"/>
      <c r="AMA100" s="0"/>
      <c r="AMB100" s="0"/>
      <c r="AMC100" s="0"/>
      <c r="AMD100" s="0"/>
      <c r="AME100" s="0"/>
      <c r="AMF100" s="0"/>
      <c r="AMG100" s="0"/>
      <c r="AMH100" s="0"/>
      <c r="AMI100" s="0"/>
      <c r="AMJ100" s="0"/>
    </row>
    <row r="101" s="8" customFormat="true" ht="12.75" hidden="true" customHeight="false" outlineLevel="2" collapsed="false">
      <c r="A101" s="8" t="n">
        <v>175</v>
      </c>
      <c r="B101" s="8" t="n">
        <v>32290</v>
      </c>
      <c r="C101" s="0"/>
      <c r="M101" s="0" t="n">
        <f aca="false">IF(A101=A99,"",1)</f>
        <v>1</v>
      </c>
      <c r="ALU101" s="0"/>
      <c r="ALV101" s="0"/>
      <c r="ALW101" s="0"/>
      <c r="ALX101" s="0"/>
      <c r="ALY101" s="0"/>
      <c r="ALZ101" s="0"/>
      <c r="AMA101" s="0"/>
      <c r="AMB101" s="0"/>
      <c r="AMC101" s="0"/>
      <c r="AMD101" s="0"/>
      <c r="AME101" s="0"/>
      <c r="AMF101" s="0"/>
      <c r="AMG101" s="0"/>
      <c r="AMH101" s="0"/>
      <c r="AMI101" s="0"/>
      <c r="AMJ101" s="0"/>
    </row>
    <row r="102" s="8" customFormat="true" ht="12.75" hidden="true" customHeight="false" outlineLevel="2" collapsed="false">
      <c r="A102" s="8" t="n">
        <v>175</v>
      </c>
      <c r="B102" s="8" t="n">
        <v>8</v>
      </c>
      <c r="C102" s="0"/>
      <c r="M102" s="0" t="str">
        <f aca="false">IF(A102=A101,"",1)</f>
        <v/>
      </c>
      <c r="ALU102" s="0"/>
      <c r="ALV102" s="0"/>
      <c r="ALW102" s="0"/>
      <c r="ALX102" s="0"/>
      <c r="ALY102" s="0"/>
      <c r="ALZ102" s="0"/>
      <c r="AMA102" s="0"/>
      <c r="AMB102" s="0"/>
      <c r="AMC102" s="0"/>
      <c r="AMD102" s="0"/>
      <c r="AME102" s="0"/>
      <c r="AMF102" s="0"/>
      <c r="AMG102" s="0"/>
      <c r="AMH102" s="0"/>
      <c r="AMI102" s="0"/>
      <c r="AMJ102" s="0"/>
    </row>
    <row r="103" s="8" customFormat="true" ht="12.75" hidden="true" customHeight="false" outlineLevel="2" collapsed="false">
      <c r="A103" s="8" t="n">
        <v>175</v>
      </c>
      <c r="B103" s="8" t="n">
        <v>45</v>
      </c>
      <c r="C103" s="0"/>
      <c r="M103" s="0" t="str">
        <f aca="false">IF(A103=A102,"",1)</f>
        <v/>
      </c>
      <c r="ALU103" s="0"/>
      <c r="ALV103" s="0"/>
      <c r="ALW103" s="0"/>
      <c r="ALX103" s="0"/>
      <c r="ALY103" s="0"/>
      <c r="ALZ103" s="0"/>
      <c r="AMA103" s="0"/>
      <c r="AMB103" s="0"/>
      <c r="AMC103" s="0"/>
      <c r="AMD103" s="0"/>
      <c r="AME103" s="0"/>
      <c r="AMF103" s="0"/>
      <c r="AMG103" s="0"/>
      <c r="AMH103" s="0"/>
      <c r="AMI103" s="0"/>
      <c r="AMJ103" s="0"/>
    </row>
    <row r="104" s="8" customFormat="true" ht="12.75" hidden="false" customHeight="false" outlineLevel="1" collapsed="true">
      <c r="A104" s="14" t="s">
        <v>803</v>
      </c>
      <c r="B104" s="8" t="n">
        <f aca="false">SUBTOTAL(9,B105:B108)</f>
        <v>13423</v>
      </c>
      <c r="C104" s="0"/>
      <c r="M104" s="0"/>
      <c r="ALU104" s="0"/>
      <c r="ALV104" s="0"/>
      <c r="ALW104" s="0"/>
      <c r="ALX104" s="0"/>
      <c r="ALY104" s="0"/>
      <c r="ALZ104" s="0"/>
      <c r="AMA104" s="0"/>
      <c r="AMB104" s="0"/>
      <c r="AMC104" s="0"/>
      <c r="AMD104" s="0"/>
      <c r="AME104" s="0"/>
      <c r="AMF104" s="0"/>
      <c r="AMG104" s="0"/>
      <c r="AMH104" s="0"/>
      <c r="AMI104" s="0"/>
      <c r="AMJ104" s="0"/>
    </row>
    <row r="105" s="8" customFormat="true" ht="12.75" hidden="true" customHeight="false" outlineLevel="2" collapsed="false">
      <c r="A105" s="8" t="n">
        <v>176</v>
      </c>
      <c r="B105" s="8" t="n">
        <v>12703</v>
      </c>
      <c r="C105" s="0"/>
      <c r="M105" s="0" t="n">
        <f aca="false">IF(A105=A103,"",1)</f>
        <v>1</v>
      </c>
      <c r="ALU105" s="0"/>
      <c r="ALV105" s="0"/>
      <c r="ALW105" s="0"/>
      <c r="ALX105" s="0"/>
      <c r="ALY105" s="0"/>
      <c r="ALZ105" s="0"/>
      <c r="AMA105" s="0"/>
      <c r="AMB105" s="0"/>
      <c r="AMC105" s="0"/>
      <c r="AMD105" s="0"/>
      <c r="AME105" s="0"/>
      <c r="AMF105" s="0"/>
      <c r="AMG105" s="0"/>
      <c r="AMH105" s="0"/>
      <c r="AMI105" s="0"/>
      <c r="AMJ105" s="0"/>
    </row>
    <row r="106" s="8" customFormat="true" ht="12.75" hidden="true" customHeight="false" outlineLevel="2" collapsed="false">
      <c r="A106" s="8" t="n">
        <v>176</v>
      </c>
      <c r="B106" s="8" t="n">
        <v>300</v>
      </c>
      <c r="C106" s="0"/>
      <c r="M106" s="0" t="str">
        <f aca="false">IF(A106=A105,"",1)</f>
        <v/>
      </c>
      <c r="ALU106" s="0"/>
      <c r="ALV106" s="0"/>
      <c r="ALW106" s="0"/>
      <c r="ALX106" s="0"/>
      <c r="ALY106" s="0"/>
      <c r="ALZ106" s="0"/>
      <c r="AMA106" s="0"/>
      <c r="AMB106" s="0"/>
      <c r="AMC106" s="0"/>
      <c r="AMD106" s="0"/>
      <c r="AME106" s="0"/>
      <c r="AMF106" s="0"/>
      <c r="AMG106" s="0"/>
      <c r="AMH106" s="0"/>
      <c r="AMI106" s="0"/>
      <c r="AMJ106" s="0"/>
    </row>
    <row r="107" s="8" customFormat="true" ht="12.75" hidden="true" customHeight="false" outlineLevel="2" collapsed="false">
      <c r="A107" s="8" t="n">
        <v>176</v>
      </c>
      <c r="B107" s="8" t="n">
        <v>140</v>
      </c>
      <c r="C107" s="0"/>
      <c r="M107" s="0" t="str">
        <f aca="false">IF(A107=A106,"",1)</f>
        <v/>
      </c>
      <c r="ALU107" s="0"/>
      <c r="ALV107" s="0"/>
      <c r="ALW107" s="0"/>
      <c r="ALX107" s="0"/>
      <c r="ALY107" s="0"/>
      <c r="ALZ107" s="0"/>
      <c r="AMA107" s="0"/>
      <c r="AMB107" s="0"/>
      <c r="AMC107" s="0"/>
      <c r="AMD107" s="0"/>
      <c r="AME107" s="0"/>
      <c r="AMF107" s="0"/>
      <c r="AMG107" s="0"/>
      <c r="AMH107" s="0"/>
      <c r="AMI107" s="0"/>
      <c r="AMJ107" s="0"/>
    </row>
    <row r="108" s="8" customFormat="true" ht="12.75" hidden="true" customHeight="false" outlineLevel="2" collapsed="false">
      <c r="A108" s="8" t="n">
        <v>176</v>
      </c>
      <c r="B108" s="8" t="n">
        <v>280</v>
      </c>
      <c r="C108" s="0"/>
      <c r="M108" s="0" t="str">
        <f aca="false">IF(A108=A107,"",1)</f>
        <v/>
      </c>
      <c r="ALU108" s="0"/>
      <c r="ALV108" s="0"/>
      <c r="ALW108" s="0"/>
      <c r="ALX108" s="0"/>
      <c r="ALY108" s="0"/>
      <c r="ALZ108" s="0"/>
      <c r="AMA108" s="0"/>
      <c r="AMB108" s="0"/>
      <c r="AMC108" s="0"/>
      <c r="AMD108" s="0"/>
      <c r="AME108" s="0"/>
      <c r="AMF108" s="0"/>
      <c r="AMG108" s="0"/>
      <c r="AMH108" s="0"/>
      <c r="AMI108" s="0"/>
      <c r="AMJ108" s="0"/>
    </row>
    <row r="109" s="8" customFormat="true" ht="12.75" hidden="false" customHeight="false" outlineLevel="1" collapsed="true">
      <c r="A109" s="14" t="s">
        <v>804</v>
      </c>
      <c r="B109" s="8" t="n">
        <f aca="false">SUBTOTAL(9,B110:B118)</f>
        <v>1788</v>
      </c>
      <c r="C109" s="0"/>
      <c r="M109" s="0"/>
      <c r="ALU109" s="0"/>
      <c r="ALV109" s="0"/>
      <c r="ALW109" s="0"/>
      <c r="ALX109" s="0"/>
      <c r="ALY109" s="0"/>
      <c r="ALZ109" s="0"/>
      <c r="AMA109" s="0"/>
      <c r="AMB109" s="0"/>
      <c r="AMC109" s="0"/>
      <c r="AMD109" s="0"/>
      <c r="AME109" s="0"/>
      <c r="AMF109" s="0"/>
      <c r="AMG109" s="0"/>
      <c r="AMH109" s="0"/>
      <c r="AMI109" s="0"/>
      <c r="AMJ109" s="0"/>
    </row>
    <row r="110" s="8" customFormat="true" ht="12.75" hidden="true" customHeight="false" outlineLevel="2" collapsed="false">
      <c r="A110" s="8" t="n">
        <v>177</v>
      </c>
      <c r="B110" s="8" t="n">
        <v>127</v>
      </c>
      <c r="C110" s="0"/>
      <c r="M110" s="0" t="n">
        <f aca="false">IF(A110=A108,"",1)</f>
        <v>1</v>
      </c>
      <c r="ALU110" s="0"/>
      <c r="ALV110" s="0"/>
      <c r="ALW110" s="0"/>
      <c r="ALX110" s="0"/>
      <c r="ALY110" s="0"/>
      <c r="ALZ110" s="0"/>
      <c r="AMA110" s="0"/>
      <c r="AMB110" s="0"/>
      <c r="AMC110" s="0"/>
      <c r="AMD110" s="0"/>
      <c r="AME110" s="0"/>
      <c r="AMF110" s="0"/>
      <c r="AMG110" s="0"/>
      <c r="AMH110" s="0"/>
      <c r="AMI110" s="0"/>
      <c r="AMJ110" s="0"/>
    </row>
    <row r="111" s="8" customFormat="true" ht="12.75" hidden="true" customHeight="false" outlineLevel="2" collapsed="false">
      <c r="A111" s="8" t="n">
        <v>177</v>
      </c>
      <c r="B111" s="8" t="n">
        <v>25</v>
      </c>
      <c r="C111" s="0"/>
      <c r="M111" s="0" t="str">
        <f aca="false">IF(A111=A110,"",1)</f>
        <v/>
      </c>
      <c r="ALU111" s="0"/>
      <c r="ALV111" s="0"/>
      <c r="ALW111" s="0"/>
      <c r="ALX111" s="0"/>
      <c r="ALY111" s="0"/>
      <c r="ALZ111" s="0"/>
      <c r="AMA111" s="0"/>
      <c r="AMB111" s="0"/>
      <c r="AMC111" s="0"/>
      <c r="AMD111" s="0"/>
      <c r="AME111" s="0"/>
      <c r="AMF111" s="0"/>
      <c r="AMG111" s="0"/>
      <c r="AMH111" s="0"/>
      <c r="AMI111" s="0"/>
      <c r="AMJ111" s="0"/>
    </row>
    <row r="112" s="8" customFormat="true" ht="12.75" hidden="true" customHeight="false" outlineLevel="2" collapsed="false">
      <c r="A112" s="8" t="n">
        <v>177</v>
      </c>
      <c r="B112" s="8" t="n">
        <v>9</v>
      </c>
      <c r="C112" s="0"/>
      <c r="M112" s="0" t="str">
        <f aca="false">IF(A112=A111,"",1)</f>
        <v/>
      </c>
      <c r="ALU112" s="0"/>
      <c r="ALV112" s="0"/>
      <c r="ALW112" s="0"/>
      <c r="ALX112" s="0"/>
      <c r="ALY112" s="0"/>
      <c r="ALZ112" s="0"/>
      <c r="AMA112" s="0"/>
      <c r="AMB112" s="0"/>
      <c r="AMC112" s="0"/>
      <c r="AMD112" s="0"/>
      <c r="AME112" s="0"/>
      <c r="AMF112" s="0"/>
      <c r="AMG112" s="0"/>
      <c r="AMH112" s="0"/>
      <c r="AMI112" s="0"/>
      <c r="AMJ112" s="0"/>
    </row>
    <row r="113" s="8" customFormat="true" ht="12.75" hidden="true" customHeight="false" outlineLevel="2" collapsed="false">
      <c r="A113" s="8" t="n">
        <v>177</v>
      </c>
      <c r="B113" s="8" t="n">
        <v>807</v>
      </c>
      <c r="C113" s="0"/>
      <c r="M113" s="0" t="str">
        <f aca="false">IF(A113=A112,"",1)</f>
        <v/>
      </c>
      <c r="ALU113" s="0"/>
      <c r="ALV113" s="0"/>
      <c r="ALW113" s="0"/>
      <c r="ALX113" s="0"/>
      <c r="ALY113" s="0"/>
      <c r="ALZ113" s="0"/>
      <c r="AMA113" s="0"/>
      <c r="AMB113" s="0"/>
      <c r="AMC113" s="0"/>
      <c r="AMD113" s="0"/>
      <c r="AME113" s="0"/>
      <c r="AMF113" s="0"/>
      <c r="AMG113" s="0"/>
      <c r="AMH113" s="0"/>
      <c r="AMI113" s="0"/>
      <c r="AMJ113" s="0"/>
    </row>
    <row r="114" s="8" customFormat="true" ht="12.75" hidden="true" customHeight="false" outlineLevel="2" collapsed="false">
      <c r="A114" s="8" t="n">
        <v>177</v>
      </c>
      <c r="B114" s="8" t="n">
        <v>130</v>
      </c>
      <c r="C114" s="0"/>
      <c r="M114" s="0" t="str">
        <f aca="false">IF(A114=A113,"",1)</f>
        <v/>
      </c>
      <c r="ALU114" s="0"/>
      <c r="ALV114" s="0"/>
      <c r="ALW114" s="0"/>
      <c r="ALX114" s="0"/>
      <c r="ALY114" s="0"/>
      <c r="ALZ114" s="0"/>
      <c r="AMA114" s="0"/>
      <c r="AMB114" s="0"/>
      <c r="AMC114" s="0"/>
      <c r="AMD114" s="0"/>
      <c r="AME114" s="0"/>
      <c r="AMF114" s="0"/>
      <c r="AMG114" s="0"/>
      <c r="AMH114" s="0"/>
      <c r="AMI114" s="0"/>
      <c r="AMJ114" s="0"/>
    </row>
    <row r="115" s="8" customFormat="true" ht="12.75" hidden="true" customHeight="false" outlineLevel="2" collapsed="false">
      <c r="A115" s="8" t="n">
        <v>177</v>
      </c>
      <c r="B115" s="8" t="n">
        <v>226</v>
      </c>
      <c r="C115" s="0"/>
      <c r="M115" s="0" t="str">
        <f aca="false">IF(A115=A114,"",1)</f>
        <v/>
      </c>
      <c r="ALU115" s="0"/>
      <c r="ALV115" s="0"/>
      <c r="ALW115" s="0"/>
      <c r="ALX115" s="0"/>
      <c r="ALY115" s="0"/>
      <c r="ALZ115" s="0"/>
      <c r="AMA115" s="0"/>
      <c r="AMB115" s="0"/>
      <c r="AMC115" s="0"/>
      <c r="AMD115" s="0"/>
      <c r="AME115" s="0"/>
      <c r="AMF115" s="0"/>
      <c r="AMG115" s="0"/>
      <c r="AMH115" s="0"/>
      <c r="AMI115" s="0"/>
      <c r="AMJ115" s="0"/>
    </row>
    <row r="116" s="8" customFormat="true" ht="12.75" hidden="true" customHeight="false" outlineLevel="2" collapsed="false">
      <c r="A116" s="8" t="n">
        <v>177</v>
      </c>
      <c r="B116" s="8" t="n">
        <v>7</v>
      </c>
      <c r="C116" s="0"/>
      <c r="M116" s="0" t="str">
        <f aca="false">IF(A116=A115,"",1)</f>
        <v/>
      </c>
      <c r="ALU116" s="0"/>
      <c r="ALV116" s="0"/>
      <c r="ALW116" s="0"/>
      <c r="ALX116" s="0"/>
      <c r="ALY116" s="0"/>
      <c r="ALZ116" s="0"/>
      <c r="AMA116" s="0"/>
      <c r="AMB116" s="0"/>
      <c r="AMC116" s="0"/>
      <c r="AMD116" s="0"/>
      <c r="AME116" s="0"/>
      <c r="AMF116" s="0"/>
      <c r="AMG116" s="0"/>
      <c r="AMH116" s="0"/>
      <c r="AMI116" s="0"/>
      <c r="AMJ116" s="0"/>
    </row>
    <row r="117" s="8" customFormat="true" ht="12.75" hidden="true" customHeight="false" outlineLevel="2" collapsed="false">
      <c r="A117" s="8" t="n">
        <v>177</v>
      </c>
      <c r="B117" s="8" t="n">
        <v>147</v>
      </c>
      <c r="C117" s="0"/>
      <c r="M117" s="0" t="str">
        <f aca="false">IF(A117=A116,"",1)</f>
        <v/>
      </c>
      <c r="ALU117" s="0"/>
      <c r="ALV117" s="0"/>
      <c r="ALW117" s="0"/>
      <c r="ALX117" s="0"/>
      <c r="ALY117" s="0"/>
      <c r="ALZ117" s="0"/>
      <c r="AMA117" s="0"/>
      <c r="AMB117" s="0"/>
      <c r="AMC117" s="0"/>
      <c r="AMD117" s="0"/>
      <c r="AME117" s="0"/>
      <c r="AMF117" s="0"/>
      <c r="AMG117" s="0"/>
      <c r="AMH117" s="0"/>
      <c r="AMI117" s="0"/>
      <c r="AMJ117" s="0"/>
    </row>
    <row r="118" s="8" customFormat="true" ht="12.75" hidden="true" customHeight="false" outlineLevel="2" collapsed="false">
      <c r="A118" s="8" t="n">
        <v>177</v>
      </c>
      <c r="B118" s="8" t="n">
        <v>310</v>
      </c>
      <c r="C118" s="0"/>
      <c r="M118" s="0" t="str">
        <f aca="false">IF(A118=A117,"",1)</f>
        <v/>
      </c>
      <c r="ALU118" s="0"/>
      <c r="ALV118" s="0"/>
      <c r="ALW118" s="0"/>
      <c r="ALX118" s="0"/>
      <c r="ALY118" s="0"/>
      <c r="ALZ118" s="0"/>
      <c r="AMA118" s="0"/>
      <c r="AMB118" s="0"/>
      <c r="AMC118" s="0"/>
      <c r="AMD118" s="0"/>
      <c r="AME118" s="0"/>
      <c r="AMF118" s="0"/>
      <c r="AMG118" s="0"/>
      <c r="AMH118" s="0"/>
      <c r="AMI118" s="0"/>
      <c r="AMJ118" s="0"/>
    </row>
    <row r="119" s="8" customFormat="true" ht="12.75" hidden="false" customHeight="false" outlineLevel="1" collapsed="true">
      <c r="A119" s="14" t="s">
        <v>805</v>
      </c>
      <c r="B119" s="8" t="n">
        <f aca="false">SUBTOTAL(9,B120:B123)</f>
        <v>61314</v>
      </c>
      <c r="C119" s="0"/>
      <c r="M119" s="0"/>
      <c r="ALU119" s="0"/>
      <c r="ALV119" s="0"/>
      <c r="ALW119" s="0"/>
      <c r="ALX119" s="0"/>
      <c r="ALY119" s="0"/>
      <c r="ALZ119" s="0"/>
      <c r="AMA119" s="0"/>
      <c r="AMB119" s="0"/>
      <c r="AMC119" s="0"/>
      <c r="AMD119" s="0"/>
      <c r="AME119" s="0"/>
      <c r="AMF119" s="0"/>
      <c r="AMG119" s="0"/>
      <c r="AMH119" s="0"/>
      <c r="AMI119" s="0"/>
      <c r="AMJ119" s="0"/>
    </row>
    <row r="120" s="8" customFormat="true" ht="12.75" hidden="true" customHeight="false" outlineLevel="2" collapsed="false">
      <c r="A120" s="8" t="n">
        <v>181</v>
      </c>
      <c r="B120" s="8" t="n">
        <v>59813</v>
      </c>
      <c r="C120" s="0"/>
      <c r="M120" s="0" t="n">
        <f aca="false">IF(A120=A118,"",1)</f>
        <v>1</v>
      </c>
      <c r="ALU120" s="0"/>
      <c r="ALV120" s="0"/>
      <c r="ALW120" s="0"/>
      <c r="ALX120" s="0"/>
      <c r="ALY120" s="0"/>
      <c r="ALZ120" s="0"/>
      <c r="AMA120" s="0"/>
      <c r="AMB120" s="0"/>
      <c r="AMC120" s="0"/>
      <c r="AMD120" s="0"/>
      <c r="AME120" s="0"/>
      <c r="AMF120" s="0"/>
      <c r="AMG120" s="0"/>
      <c r="AMH120" s="0"/>
      <c r="AMI120" s="0"/>
      <c r="AMJ120" s="0"/>
    </row>
    <row r="121" s="8" customFormat="true" ht="12.75" hidden="true" customHeight="false" outlineLevel="2" collapsed="false">
      <c r="A121" s="8" t="n">
        <v>181</v>
      </c>
      <c r="B121" s="8" t="n">
        <v>759</v>
      </c>
      <c r="C121" s="0"/>
      <c r="M121" s="0" t="str">
        <f aca="false">IF(A121=A120,"",1)</f>
        <v/>
      </c>
      <c r="ALU121" s="0"/>
      <c r="ALV121" s="0"/>
      <c r="ALW121" s="0"/>
      <c r="ALX121" s="0"/>
      <c r="ALY121" s="0"/>
      <c r="ALZ121" s="0"/>
      <c r="AMA121" s="0"/>
      <c r="AMB121" s="0"/>
      <c r="AMC121" s="0"/>
      <c r="AMD121" s="0"/>
      <c r="AME121" s="0"/>
      <c r="AMF121" s="0"/>
      <c r="AMG121" s="0"/>
      <c r="AMH121" s="0"/>
      <c r="AMI121" s="0"/>
      <c r="AMJ121" s="0"/>
    </row>
    <row r="122" s="8" customFormat="true" ht="12.75" hidden="true" customHeight="false" outlineLevel="2" collapsed="false">
      <c r="A122" s="8" t="n">
        <v>181</v>
      </c>
      <c r="B122" s="8" t="n">
        <v>6</v>
      </c>
      <c r="C122" s="0"/>
      <c r="M122" s="0" t="str">
        <f aca="false">IF(A122=A121,"",1)</f>
        <v/>
      </c>
      <c r="ALU122" s="0"/>
      <c r="ALV122" s="0"/>
      <c r="ALW122" s="0"/>
      <c r="ALX122" s="0"/>
      <c r="ALY122" s="0"/>
      <c r="ALZ122" s="0"/>
      <c r="AMA122" s="0"/>
      <c r="AMB122" s="0"/>
      <c r="AMC122" s="0"/>
      <c r="AMD122" s="0"/>
      <c r="AME122" s="0"/>
      <c r="AMF122" s="0"/>
      <c r="AMG122" s="0"/>
      <c r="AMH122" s="0"/>
      <c r="AMI122" s="0"/>
      <c r="AMJ122" s="0"/>
    </row>
    <row r="123" s="8" customFormat="true" ht="12.75" hidden="true" customHeight="false" outlineLevel="2" collapsed="false">
      <c r="A123" s="8" t="n">
        <v>181</v>
      </c>
      <c r="B123" s="8" t="n">
        <v>736</v>
      </c>
      <c r="C123" s="0"/>
      <c r="M123" s="0" t="str">
        <f aca="false">IF(A123=A122,"",1)</f>
        <v/>
      </c>
      <c r="ALU123" s="0"/>
      <c r="ALV123" s="0"/>
      <c r="ALW123" s="0"/>
      <c r="ALX123" s="0"/>
      <c r="ALY123" s="0"/>
      <c r="ALZ123" s="0"/>
      <c r="AMA123" s="0"/>
      <c r="AMB123" s="0"/>
      <c r="AMC123" s="0"/>
      <c r="AMD123" s="0"/>
      <c r="AME123" s="0"/>
      <c r="AMF123" s="0"/>
      <c r="AMG123" s="0"/>
      <c r="AMH123" s="0"/>
      <c r="AMI123" s="0"/>
      <c r="AMJ123" s="0"/>
    </row>
    <row r="124" s="8" customFormat="true" ht="12.75" hidden="false" customHeight="false" outlineLevel="1" collapsed="true">
      <c r="A124" s="14" t="s">
        <v>806</v>
      </c>
      <c r="B124" s="8" t="n">
        <f aca="false">SUBTOTAL(9,B125:B126)</f>
        <v>5980</v>
      </c>
      <c r="C124" s="0"/>
      <c r="M124" s="0"/>
      <c r="ALU124" s="0"/>
      <c r="ALV124" s="0"/>
      <c r="ALW124" s="0"/>
      <c r="ALX124" s="0"/>
      <c r="ALY124" s="0"/>
      <c r="ALZ124" s="0"/>
      <c r="AMA124" s="0"/>
      <c r="AMB124" s="0"/>
      <c r="AMC124" s="0"/>
      <c r="AMD124" s="0"/>
      <c r="AME124" s="0"/>
      <c r="AMF124" s="0"/>
      <c r="AMG124" s="0"/>
      <c r="AMH124" s="0"/>
      <c r="AMI124" s="0"/>
      <c r="AMJ124" s="0"/>
    </row>
    <row r="125" s="8" customFormat="true" ht="12.75" hidden="true" customHeight="false" outlineLevel="2" collapsed="false">
      <c r="A125" s="8" t="n">
        <v>182</v>
      </c>
      <c r="B125" s="8" t="n">
        <v>5889</v>
      </c>
      <c r="C125" s="0"/>
      <c r="M125" s="0" t="n">
        <f aca="false">IF(A125=A123,"",1)</f>
        <v>1</v>
      </c>
      <c r="ALU125" s="0"/>
      <c r="ALV125" s="0"/>
      <c r="ALW125" s="0"/>
      <c r="ALX125" s="0"/>
      <c r="ALY125" s="0"/>
      <c r="ALZ125" s="0"/>
      <c r="AMA125" s="0"/>
      <c r="AMB125" s="0"/>
      <c r="AMC125" s="0"/>
      <c r="AMD125" s="0"/>
      <c r="AME125" s="0"/>
      <c r="AMF125" s="0"/>
      <c r="AMG125" s="0"/>
      <c r="AMH125" s="0"/>
      <c r="AMI125" s="0"/>
      <c r="AMJ125" s="0"/>
    </row>
    <row r="126" s="8" customFormat="true" ht="12.75" hidden="true" customHeight="false" outlineLevel="2" collapsed="false">
      <c r="A126" s="8" t="n">
        <v>182</v>
      </c>
      <c r="B126" s="8" t="n">
        <v>91</v>
      </c>
      <c r="C126" s="0"/>
      <c r="M126" s="0" t="str">
        <f aca="false">IF(A126=A125,"",1)</f>
        <v/>
      </c>
      <c r="ALU126" s="0"/>
      <c r="ALV126" s="0"/>
      <c r="ALW126" s="0"/>
      <c r="ALX126" s="0"/>
      <c r="ALY126" s="0"/>
      <c r="ALZ126" s="0"/>
      <c r="AMA126" s="0"/>
      <c r="AMB126" s="0"/>
      <c r="AMC126" s="0"/>
      <c r="AMD126" s="0"/>
      <c r="AME126" s="0"/>
      <c r="AMF126" s="0"/>
      <c r="AMG126" s="0"/>
      <c r="AMH126" s="0"/>
      <c r="AMI126" s="0"/>
      <c r="AMJ126" s="0"/>
    </row>
    <row r="127" s="8" customFormat="true" ht="12.75" hidden="false" customHeight="false" outlineLevel="1" collapsed="true">
      <c r="A127" s="14" t="s">
        <v>807</v>
      </c>
      <c r="B127" s="8" t="n">
        <f aca="false">SUBTOTAL(9,B128:B130)</f>
        <v>2002</v>
      </c>
      <c r="C127" s="0"/>
      <c r="M127" s="0"/>
      <c r="ALU127" s="0"/>
      <c r="ALV127" s="0"/>
      <c r="ALW127" s="0"/>
      <c r="ALX127" s="0"/>
      <c r="ALY127" s="0"/>
      <c r="ALZ127" s="0"/>
      <c r="AMA127" s="0"/>
      <c r="AMB127" s="0"/>
      <c r="AMC127" s="0"/>
      <c r="AMD127" s="0"/>
      <c r="AME127" s="0"/>
      <c r="AMF127" s="0"/>
      <c r="AMG127" s="0"/>
      <c r="AMH127" s="0"/>
      <c r="AMI127" s="0"/>
      <c r="AMJ127" s="0"/>
    </row>
    <row r="128" s="8" customFormat="true" ht="12.75" hidden="true" customHeight="false" outlineLevel="2" collapsed="false">
      <c r="A128" s="8" t="n">
        <v>186</v>
      </c>
      <c r="B128" s="8" t="n">
        <v>1095</v>
      </c>
      <c r="C128" s="0"/>
      <c r="M128" s="0" t="n">
        <f aca="false">IF(A128=A126,"",1)</f>
        <v>1</v>
      </c>
      <c r="ALU128" s="0"/>
      <c r="ALV128" s="0"/>
      <c r="ALW128" s="0"/>
      <c r="ALX128" s="0"/>
      <c r="ALY128" s="0"/>
      <c r="ALZ128" s="0"/>
      <c r="AMA128" s="0"/>
      <c r="AMB128" s="0"/>
      <c r="AMC128" s="0"/>
      <c r="AMD128" s="0"/>
      <c r="AME128" s="0"/>
      <c r="AMF128" s="0"/>
      <c r="AMG128" s="0"/>
      <c r="AMH128" s="0"/>
      <c r="AMI128" s="0"/>
      <c r="AMJ128" s="0"/>
    </row>
    <row r="129" s="8" customFormat="true" ht="12.75" hidden="true" customHeight="false" outlineLevel="2" collapsed="false">
      <c r="A129" s="8" t="n">
        <v>186</v>
      </c>
      <c r="B129" s="8" t="n">
        <v>778</v>
      </c>
      <c r="C129" s="0"/>
      <c r="M129" s="0" t="str">
        <f aca="false">IF(A129=A128,"",1)</f>
        <v/>
      </c>
      <c r="ALU129" s="0"/>
      <c r="ALV129" s="0"/>
      <c r="ALW129" s="0"/>
      <c r="ALX129" s="0"/>
      <c r="ALY129" s="0"/>
      <c r="ALZ129" s="0"/>
      <c r="AMA129" s="0"/>
      <c r="AMB129" s="0"/>
      <c r="AMC129" s="0"/>
      <c r="AMD129" s="0"/>
      <c r="AME129" s="0"/>
      <c r="AMF129" s="0"/>
      <c r="AMG129" s="0"/>
      <c r="AMH129" s="0"/>
      <c r="AMI129" s="0"/>
      <c r="AMJ129" s="0"/>
    </row>
    <row r="130" s="8" customFormat="true" ht="12.75" hidden="true" customHeight="false" outlineLevel="2" collapsed="false">
      <c r="A130" s="8" t="n">
        <v>186</v>
      </c>
      <c r="B130" s="8" t="n">
        <v>129</v>
      </c>
      <c r="C130" s="0"/>
      <c r="M130" s="0" t="str">
        <f aca="false">IF(A130=A129,"",1)</f>
        <v/>
      </c>
      <c r="ALU130" s="0"/>
      <c r="ALV130" s="0"/>
      <c r="ALW130" s="0"/>
      <c r="ALX130" s="0"/>
      <c r="ALY130" s="0"/>
      <c r="ALZ130" s="0"/>
      <c r="AMA130" s="0"/>
      <c r="AMB130" s="0"/>
      <c r="AMC130" s="0"/>
      <c r="AMD130" s="0"/>
      <c r="AME130" s="0"/>
      <c r="AMF130" s="0"/>
      <c r="AMG130" s="0"/>
      <c r="AMH130" s="0"/>
      <c r="AMI130" s="0"/>
      <c r="AMJ130" s="0"/>
    </row>
    <row r="131" s="8" customFormat="true" ht="12.75" hidden="false" customHeight="false" outlineLevel="1" collapsed="true">
      <c r="A131" s="14" t="s">
        <v>808</v>
      </c>
      <c r="B131" s="8" t="n">
        <f aca="false">SUBTOTAL(9,B132:B135)</f>
        <v>6981</v>
      </c>
      <c r="C131" s="0"/>
      <c r="M131" s="0"/>
      <c r="ALU131" s="0"/>
      <c r="ALV131" s="0"/>
      <c r="ALW131" s="0"/>
      <c r="ALX131" s="0"/>
      <c r="ALY131" s="0"/>
      <c r="ALZ131" s="0"/>
      <c r="AMA131" s="0"/>
      <c r="AMB131" s="0"/>
      <c r="AMC131" s="0"/>
      <c r="AMD131" s="0"/>
      <c r="AME131" s="0"/>
      <c r="AMF131" s="0"/>
      <c r="AMG131" s="0"/>
      <c r="AMH131" s="0"/>
      <c r="AMI131" s="0"/>
      <c r="AMJ131" s="0"/>
    </row>
    <row r="132" s="8" customFormat="true" ht="12.75" hidden="true" customHeight="false" outlineLevel="2" collapsed="false">
      <c r="A132" s="8" t="n">
        <v>190</v>
      </c>
      <c r="B132" s="8" t="n">
        <v>6237</v>
      </c>
      <c r="C132" s="0"/>
      <c r="M132" s="0" t="n">
        <f aca="false">IF(A132=A130,"",1)</f>
        <v>1</v>
      </c>
      <c r="ALU132" s="0"/>
      <c r="ALV132" s="0"/>
      <c r="ALW132" s="0"/>
      <c r="ALX132" s="0"/>
      <c r="ALY132" s="0"/>
      <c r="ALZ132" s="0"/>
      <c r="AMA132" s="0"/>
      <c r="AMB132" s="0"/>
      <c r="AMC132" s="0"/>
      <c r="AMD132" s="0"/>
      <c r="AME132" s="0"/>
      <c r="AMF132" s="0"/>
      <c r="AMG132" s="0"/>
      <c r="AMH132" s="0"/>
      <c r="AMI132" s="0"/>
      <c r="AMJ132" s="0"/>
    </row>
    <row r="133" s="8" customFormat="true" ht="12.75" hidden="true" customHeight="false" outlineLevel="2" collapsed="false">
      <c r="A133" s="8" t="n">
        <v>190</v>
      </c>
      <c r="B133" s="8" t="n">
        <v>464</v>
      </c>
      <c r="C133" s="0"/>
      <c r="M133" s="0" t="str">
        <f aca="false">IF(A133=A132,"",1)</f>
        <v/>
      </c>
      <c r="ALU133" s="0"/>
      <c r="ALV133" s="0"/>
      <c r="ALW133" s="0"/>
      <c r="ALX133" s="0"/>
      <c r="ALY133" s="0"/>
      <c r="ALZ133" s="0"/>
      <c r="AMA133" s="0"/>
      <c r="AMB133" s="0"/>
      <c r="AMC133" s="0"/>
      <c r="AMD133" s="0"/>
      <c r="AME133" s="0"/>
      <c r="AMF133" s="0"/>
      <c r="AMG133" s="0"/>
      <c r="AMH133" s="0"/>
      <c r="AMI133" s="0"/>
      <c r="AMJ133" s="0"/>
    </row>
    <row r="134" s="8" customFormat="true" ht="12.75" hidden="true" customHeight="false" outlineLevel="2" collapsed="false">
      <c r="A134" s="8" t="n">
        <v>190</v>
      </c>
      <c r="B134" s="8" t="n">
        <v>181</v>
      </c>
      <c r="C134" s="0"/>
      <c r="M134" s="0" t="str">
        <f aca="false">IF(A134=A133,"",1)</f>
        <v/>
      </c>
      <c r="ALU134" s="0"/>
      <c r="ALV134" s="0"/>
      <c r="ALW134" s="0"/>
      <c r="ALX134" s="0"/>
      <c r="ALY134" s="0"/>
      <c r="ALZ134" s="0"/>
      <c r="AMA134" s="0"/>
      <c r="AMB134" s="0"/>
      <c r="AMC134" s="0"/>
      <c r="AMD134" s="0"/>
      <c r="AME134" s="0"/>
      <c r="AMF134" s="0"/>
      <c r="AMG134" s="0"/>
      <c r="AMH134" s="0"/>
      <c r="AMI134" s="0"/>
      <c r="AMJ134" s="0"/>
    </row>
    <row r="135" s="8" customFormat="true" ht="12.75" hidden="true" customHeight="false" outlineLevel="2" collapsed="false">
      <c r="A135" s="8" t="n">
        <v>190</v>
      </c>
      <c r="B135" s="8" t="n">
        <v>99</v>
      </c>
      <c r="C135" s="0"/>
      <c r="M135" s="0" t="str">
        <f aca="false">IF(A135=A134,"",1)</f>
        <v/>
      </c>
      <c r="ALU135" s="0"/>
      <c r="ALV135" s="0"/>
      <c r="ALW135" s="0"/>
      <c r="ALX135" s="0"/>
      <c r="ALY135" s="0"/>
      <c r="ALZ135" s="0"/>
      <c r="AMA135" s="0"/>
      <c r="AMB135" s="0"/>
      <c r="AMC135" s="0"/>
      <c r="AMD135" s="0"/>
      <c r="AME135" s="0"/>
      <c r="AMF135" s="0"/>
      <c r="AMG135" s="0"/>
      <c r="AMH135" s="0"/>
      <c r="AMI135" s="0"/>
      <c r="AMJ135" s="0"/>
    </row>
    <row r="136" s="8" customFormat="true" ht="12.75" hidden="false" customHeight="false" outlineLevel="1" collapsed="true">
      <c r="A136" s="14" t="s">
        <v>809</v>
      </c>
      <c r="B136" s="8" t="n">
        <f aca="false">SUBTOTAL(9,B137:B140)</f>
        <v>15197</v>
      </c>
      <c r="C136" s="0"/>
      <c r="M136" s="0"/>
      <c r="ALU136" s="0"/>
      <c r="ALV136" s="0"/>
      <c r="ALW136" s="0"/>
      <c r="ALX136" s="0"/>
      <c r="ALY136" s="0"/>
      <c r="ALZ136" s="0"/>
      <c r="AMA136" s="0"/>
      <c r="AMB136" s="0"/>
      <c r="AMC136" s="0"/>
      <c r="AMD136" s="0"/>
      <c r="AME136" s="0"/>
      <c r="AMF136" s="0"/>
      <c r="AMG136" s="0"/>
      <c r="AMH136" s="0"/>
      <c r="AMI136" s="0"/>
      <c r="AMJ136" s="0"/>
    </row>
    <row r="137" s="8" customFormat="true" ht="12.75" hidden="true" customHeight="false" outlineLevel="2" collapsed="false">
      <c r="A137" s="8" t="n">
        <v>193</v>
      </c>
      <c r="B137" s="8" t="n">
        <v>14689</v>
      </c>
      <c r="C137" s="0"/>
      <c r="M137" s="0" t="n">
        <f aca="false">IF(A137=A135,"",1)</f>
        <v>1</v>
      </c>
      <c r="ALU137" s="0"/>
      <c r="ALV137" s="0"/>
      <c r="ALW137" s="0"/>
      <c r="ALX137" s="0"/>
      <c r="ALY137" s="0"/>
      <c r="ALZ137" s="0"/>
      <c r="AMA137" s="0"/>
      <c r="AMB137" s="0"/>
      <c r="AMC137" s="0"/>
      <c r="AMD137" s="0"/>
      <c r="AME137" s="0"/>
      <c r="AMF137" s="0"/>
      <c r="AMG137" s="0"/>
      <c r="AMH137" s="0"/>
      <c r="AMI137" s="0"/>
      <c r="AMJ137" s="0"/>
    </row>
    <row r="138" s="8" customFormat="true" ht="12.75" hidden="true" customHeight="false" outlineLevel="2" collapsed="false">
      <c r="A138" s="8" t="n">
        <v>193</v>
      </c>
      <c r="B138" s="8" t="n">
        <v>253</v>
      </c>
      <c r="C138" s="0"/>
      <c r="D138" s="0"/>
      <c r="E138" s="0"/>
      <c r="M138" s="0" t="str">
        <f aca="false">IF(A138=A137,"",1)</f>
        <v/>
      </c>
      <c r="ALU138" s="0"/>
      <c r="ALV138" s="0"/>
      <c r="ALW138" s="0"/>
      <c r="ALX138" s="0"/>
      <c r="ALY138" s="0"/>
      <c r="ALZ138" s="0"/>
      <c r="AMA138" s="0"/>
      <c r="AMB138" s="0"/>
      <c r="AMC138" s="0"/>
      <c r="AMD138" s="0"/>
      <c r="AME138" s="0"/>
      <c r="AMF138" s="0"/>
      <c r="AMG138" s="0"/>
      <c r="AMH138" s="0"/>
      <c r="AMI138" s="0"/>
      <c r="AMJ138" s="0"/>
    </row>
    <row r="139" s="8" customFormat="true" ht="12.75" hidden="true" customHeight="false" outlineLevel="2" collapsed="false">
      <c r="A139" s="8" t="n">
        <v>193</v>
      </c>
      <c r="B139" s="8" t="n">
        <v>9</v>
      </c>
      <c r="C139" s="0"/>
      <c r="M139" s="0" t="str">
        <f aca="false">IF(A139=A138,"",1)</f>
        <v/>
      </c>
      <c r="ALU139" s="0"/>
      <c r="ALV139" s="0"/>
      <c r="ALW139" s="0"/>
      <c r="ALX139" s="0"/>
      <c r="ALY139" s="0"/>
      <c r="ALZ139" s="0"/>
      <c r="AMA139" s="0"/>
      <c r="AMB139" s="0"/>
      <c r="AMC139" s="0"/>
      <c r="AMD139" s="0"/>
      <c r="AME139" s="0"/>
      <c r="AMF139" s="0"/>
      <c r="AMG139" s="0"/>
      <c r="AMH139" s="0"/>
      <c r="AMI139" s="0"/>
      <c r="AMJ139" s="0"/>
    </row>
    <row r="140" s="8" customFormat="true" ht="12.75" hidden="true" customHeight="false" outlineLevel="2" collapsed="false">
      <c r="A140" s="8" t="n">
        <v>193</v>
      </c>
      <c r="B140" s="8" t="n">
        <v>246</v>
      </c>
      <c r="C140" s="0"/>
      <c r="M140" s="0" t="str">
        <f aca="false">IF(A140=A139,"",1)</f>
        <v/>
      </c>
      <c r="ALU140" s="0"/>
      <c r="ALV140" s="0"/>
      <c r="ALW140" s="0"/>
      <c r="ALX140" s="0"/>
      <c r="ALY140" s="0"/>
      <c r="ALZ140" s="0"/>
      <c r="AMA140" s="0"/>
      <c r="AMB140" s="0"/>
      <c r="AMC140" s="0"/>
      <c r="AMD140" s="0"/>
      <c r="AME140" s="0"/>
      <c r="AMF140" s="0"/>
      <c r="AMG140" s="0"/>
      <c r="AMH140" s="0"/>
      <c r="AMI140" s="0"/>
      <c r="AMJ140" s="0"/>
    </row>
    <row r="141" s="8" customFormat="true" ht="12.75" hidden="false" customHeight="false" outlineLevel="1" collapsed="true">
      <c r="A141" s="14" t="s">
        <v>810</v>
      </c>
      <c r="B141" s="8" t="n">
        <f aca="false">SUBTOTAL(9,B142:B144)</f>
        <v>16362</v>
      </c>
      <c r="C141" s="0"/>
      <c r="M141" s="0"/>
      <c r="ALU141" s="0"/>
      <c r="ALV141" s="0"/>
      <c r="ALW141" s="0"/>
      <c r="ALX141" s="0"/>
      <c r="ALY141" s="0"/>
      <c r="ALZ141" s="0"/>
      <c r="AMA141" s="0"/>
      <c r="AMB141" s="0"/>
      <c r="AMC141" s="0"/>
      <c r="AMD141" s="0"/>
      <c r="AME141" s="0"/>
      <c r="AMF141" s="0"/>
      <c r="AMG141" s="0"/>
      <c r="AMH141" s="0"/>
      <c r="AMI141" s="0"/>
      <c r="AMJ141" s="0"/>
    </row>
    <row r="142" s="8" customFormat="true" ht="12.75" hidden="true" customHeight="false" outlineLevel="2" collapsed="false">
      <c r="A142" s="8" t="n">
        <v>194</v>
      </c>
      <c r="B142" s="8" t="n">
        <v>16182</v>
      </c>
      <c r="C142" s="0"/>
      <c r="M142" s="0" t="n">
        <f aca="false">IF(A142=A140,"",1)</f>
        <v>1</v>
      </c>
      <c r="ALU142" s="0"/>
      <c r="ALV142" s="0"/>
      <c r="ALW142" s="0"/>
      <c r="ALX142" s="0"/>
      <c r="ALY142" s="0"/>
      <c r="ALZ142" s="0"/>
      <c r="AMA142" s="0"/>
      <c r="AMB142" s="0"/>
      <c r="AMC142" s="0"/>
      <c r="AMD142" s="0"/>
      <c r="AME142" s="0"/>
      <c r="AMF142" s="0"/>
      <c r="AMG142" s="0"/>
      <c r="AMH142" s="0"/>
      <c r="AMI142" s="0"/>
      <c r="AMJ142" s="0"/>
    </row>
    <row r="143" s="8" customFormat="true" ht="12.75" hidden="true" customHeight="false" outlineLevel="2" collapsed="false">
      <c r="A143" s="8" t="n">
        <v>194</v>
      </c>
      <c r="B143" s="8" t="n">
        <v>175</v>
      </c>
      <c r="C143" s="0"/>
      <c r="M143" s="0" t="str">
        <f aca="false">IF(A143=A142,"",1)</f>
        <v/>
      </c>
      <c r="ALU143" s="0"/>
      <c r="ALV143" s="0"/>
      <c r="ALW143" s="0"/>
      <c r="ALX143" s="0"/>
      <c r="ALY143" s="0"/>
      <c r="ALZ143" s="0"/>
      <c r="AMA143" s="0"/>
      <c r="AMB143" s="0"/>
      <c r="AMC143" s="0"/>
      <c r="AMD143" s="0"/>
      <c r="AME143" s="0"/>
      <c r="AMF143" s="0"/>
      <c r="AMG143" s="0"/>
      <c r="AMH143" s="0"/>
      <c r="AMI143" s="0"/>
      <c r="AMJ143" s="0"/>
    </row>
    <row r="144" s="8" customFormat="true" ht="12.75" hidden="true" customHeight="false" outlineLevel="2" collapsed="false">
      <c r="A144" s="8" t="n">
        <v>194</v>
      </c>
      <c r="B144" s="8" t="n">
        <v>5</v>
      </c>
      <c r="C144" s="0"/>
      <c r="M144" s="0" t="str">
        <f aca="false">IF(A144=A143,"",1)</f>
        <v/>
      </c>
      <c r="ALU144" s="0"/>
      <c r="ALV144" s="0"/>
      <c r="ALW144" s="0"/>
      <c r="ALX144" s="0"/>
      <c r="ALY144" s="0"/>
      <c r="ALZ144" s="0"/>
      <c r="AMA144" s="0"/>
      <c r="AMB144" s="0"/>
      <c r="AMC144" s="0"/>
      <c r="AMD144" s="0"/>
      <c r="AME144" s="0"/>
      <c r="AMF144" s="0"/>
      <c r="AMG144" s="0"/>
      <c r="AMH144" s="0"/>
      <c r="AMI144" s="0"/>
      <c r="AMJ144" s="0"/>
    </row>
    <row r="145" s="8" customFormat="true" ht="12.75" hidden="false" customHeight="false" outlineLevel="1" collapsed="true">
      <c r="A145" s="14" t="s">
        <v>811</v>
      </c>
      <c r="B145" s="8" t="n">
        <f aca="false">SUBTOTAL(9,B146:B151)</f>
        <v>2966</v>
      </c>
      <c r="C145" s="0"/>
      <c r="M145" s="0"/>
      <c r="ALU145" s="0"/>
      <c r="ALV145" s="0"/>
      <c r="ALW145" s="0"/>
      <c r="ALX145" s="0"/>
      <c r="ALY145" s="0"/>
      <c r="ALZ145" s="0"/>
      <c r="AMA145" s="0"/>
      <c r="AMB145" s="0"/>
      <c r="AMC145" s="0"/>
      <c r="AMD145" s="0"/>
      <c r="AME145" s="0"/>
      <c r="AMF145" s="0"/>
      <c r="AMG145" s="0"/>
      <c r="AMH145" s="0"/>
      <c r="AMI145" s="0"/>
      <c r="AMJ145" s="0"/>
    </row>
    <row r="146" s="8" customFormat="true" ht="12.75" hidden="true" customHeight="false" outlineLevel="2" collapsed="false">
      <c r="A146" s="8" t="n">
        <v>208</v>
      </c>
      <c r="B146" s="8" t="n">
        <v>2805</v>
      </c>
      <c r="C146" s="0"/>
      <c r="M146" s="0" t="n">
        <f aca="false">IF(A146=A144,"",1)</f>
        <v>1</v>
      </c>
      <c r="ALU146" s="0"/>
      <c r="ALV146" s="0"/>
      <c r="ALW146" s="0"/>
      <c r="ALX146" s="0"/>
      <c r="ALY146" s="0"/>
      <c r="ALZ146" s="0"/>
      <c r="AMA146" s="0"/>
      <c r="AMB146" s="0"/>
      <c r="AMC146" s="0"/>
      <c r="AMD146" s="0"/>
      <c r="AME146" s="0"/>
      <c r="AMF146" s="0"/>
      <c r="AMG146" s="0"/>
      <c r="AMH146" s="0"/>
      <c r="AMI146" s="0"/>
      <c r="AMJ146" s="0"/>
    </row>
    <row r="147" s="8" customFormat="true" ht="12.75" hidden="true" customHeight="false" outlineLevel="2" collapsed="false">
      <c r="A147" s="8" t="n">
        <v>208</v>
      </c>
      <c r="B147" s="8" t="n">
        <v>8</v>
      </c>
      <c r="C147" s="0"/>
      <c r="M147" s="0" t="str">
        <f aca="false">IF(A147=A146,"",1)</f>
        <v/>
      </c>
      <c r="ALU147" s="0"/>
      <c r="ALV147" s="0"/>
      <c r="ALW147" s="0"/>
      <c r="ALX147" s="0"/>
      <c r="ALY147" s="0"/>
      <c r="ALZ147" s="0"/>
      <c r="AMA147" s="0"/>
      <c r="AMB147" s="0"/>
      <c r="AMC147" s="0"/>
      <c r="AMD147" s="0"/>
      <c r="AME147" s="0"/>
      <c r="AMF147" s="0"/>
      <c r="AMG147" s="0"/>
      <c r="AMH147" s="0"/>
      <c r="AMI147" s="0"/>
      <c r="AMJ147" s="0"/>
    </row>
    <row r="148" s="8" customFormat="true" ht="12.75" hidden="true" customHeight="false" outlineLevel="2" collapsed="false">
      <c r="A148" s="8" t="n">
        <v>208</v>
      </c>
      <c r="B148" s="8" t="n">
        <v>48</v>
      </c>
      <c r="C148" s="0"/>
      <c r="M148" s="0" t="str">
        <f aca="false">IF(A148=A147,"",1)</f>
        <v/>
      </c>
      <c r="ALU148" s="0"/>
      <c r="ALV148" s="0"/>
      <c r="ALW148" s="0"/>
      <c r="ALX148" s="0"/>
      <c r="ALY148" s="0"/>
      <c r="ALZ148" s="0"/>
      <c r="AMA148" s="0"/>
      <c r="AMB148" s="0"/>
      <c r="AMC148" s="0"/>
      <c r="AMD148" s="0"/>
      <c r="AME148" s="0"/>
      <c r="AMF148" s="0"/>
      <c r="AMG148" s="0"/>
      <c r="AMH148" s="0"/>
      <c r="AMI148" s="0"/>
      <c r="AMJ148" s="0"/>
    </row>
    <row r="149" s="8" customFormat="true" ht="12.75" hidden="true" customHeight="false" outlineLevel="2" collapsed="false">
      <c r="A149" s="8" t="n">
        <v>208</v>
      </c>
      <c r="B149" s="8" t="n">
        <v>64</v>
      </c>
      <c r="C149" s="0"/>
      <c r="M149" s="0" t="str">
        <f aca="false">IF(A149=A148,"",1)</f>
        <v/>
      </c>
      <c r="ALU149" s="0"/>
      <c r="ALV149" s="0"/>
      <c r="ALW149" s="0"/>
      <c r="ALX149" s="0"/>
      <c r="ALY149" s="0"/>
      <c r="ALZ149" s="0"/>
      <c r="AMA149" s="0"/>
      <c r="AMB149" s="0"/>
      <c r="AMC149" s="0"/>
      <c r="AMD149" s="0"/>
      <c r="AME149" s="0"/>
      <c r="AMF149" s="0"/>
      <c r="AMG149" s="0"/>
      <c r="AMH149" s="0"/>
      <c r="AMI149" s="0"/>
      <c r="AMJ149" s="0"/>
    </row>
    <row r="150" s="8" customFormat="true" ht="12.75" hidden="true" customHeight="false" outlineLevel="2" collapsed="false">
      <c r="A150" s="8" t="n">
        <v>208</v>
      </c>
      <c r="B150" s="8" t="n">
        <v>35</v>
      </c>
      <c r="C150" s="0"/>
      <c r="M150" s="0" t="str">
        <f aca="false">IF(A150=A149,"",1)</f>
        <v/>
      </c>
      <c r="ALU150" s="0"/>
      <c r="ALV150" s="0"/>
      <c r="ALW150" s="0"/>
      <c r="ALX150" s="0"/>
      <c r="ALY150" s="0"/>
      <c r="ALZ150" s="0"/>
      <c r="AMA150" s="0"/>
      <c r="AMB150" s="0"/>
      <c r="AMC150" s="0"/>
      <c r="AMD150" s="0"/>
      <c r="AME150" s="0"/>
      <c r="AMF150" s="0"/>
      <c r="AMG150" s="0"/>
      <c r="AMH150" s="0"/>
      <c r="AMI150" s="0"/>
      <c r="AMJ150" s="0"/>
    </row>
    <row r="151" s="8" customFormat="true" ht="12.75" hidden="true" customHeight="false" outlineLevel="2" collapsed="false">
      <c r="A151" s="8" t="n">
        <v>208</v>
      </c>
      <c r="B151" s="8" t="n">
        <v>6</v>
      </c>
      <c r="C151" s="0"/>
      <c r="M151" s="0" t="str">
        <f aca="false">IF(A151=A150,"",1)</f>
        <v/>
      </c>
      <c r="ALU151" s="0"/>
      <c r="ALV151" s="0"/>
      <c r="ALW151" s="0"/>
      <c r="ALX151" s="0"/>
      <c r="ALY151" s="0"/>
      <c r="ALZ151" s="0"/>
      <c r="AMA151" s="0"/>
      <c r="AMB151" s="0"/>
      <c r="AMC151" s="0"/>
      <c r="AMD151" s="0"/>
      <c r="AME151" s="0"/>
      <c r="AMF151" s="0"/>
      <c r="AMG151" s="0"/>
      <c r="AMH151" s="0"/>
      <c r="AMI151" s="0"/>
      <c r="AMJ151" s="0"/>
    </row>
    <row r="152" s="8" customFormat="true" ht="12.75" hidden="false" customHeight="false" outlineLevel="1" collapsed="true">
      <c r="A152" s="14" t="s">
        <v>812</v>
      </c>
      <c r="B152" s="8" t="n">
        <f aca="false">SUBTOTAL(9,B153:B154)</f>
        <v>353698</v>
      </c>
      <c r="C152" s="0"/>
      <c r="M152" s="0"/>
      <c r="ALU152" s="0"/>
      <c r="ALV152" s="0"/>
      <c r="ALW152" s="0"/>
      <c r="ALX152" s="0"/>
      <c r="ALY152" s="0"/>
      <c r="ALZ152" s="0"/>
      <c r="AMA152" s="0"/>
      <c r="AMB152" s="0"/>
      <c r="AMC152" s="0"/>
      <c r="AMD152" s="0"/>
      <c r="AME152" s="0"/>
      <c r="AMF152" s="0"/>
      <c r="AMG152" s="0"/>
      <c r="AMH152" s="0"/>
      <c r="AMI152" s="0"/>
      <c r="AMJ152" s="0"/>
    </row>
    <row r="153" s="8" customFormat="true" ht="12.75" hidden="true" customHeight="false" outlineLevel="2" collapsed="false">
      <c r="A153" s="8" t="n">
        <v>210</v>
      </c>
      <c r="B153" s="8" t="n">
        <v>100</v>
      </c>
      <c r="C153" s="0"/>
      <c r="M153" s="0" t="n">
        <f aca="false">IF(A153=A151,"",1)</f>
        <v>1</v>
      </c>
      <c r="ALU153" s="0"/>
      <c r="ALV153" s="0"/>
      <c r="ALW153" s="0"/>
      <c r="ALX153" s="0"/>
      <c r="ALY153" s="0"/>
      <c r="ALZ153" s="0"/>
      <c r="AMA153" s="0"/>
      <c r="AMB153" s="0"/>
      <c r="AMC153" s="0"/>
      <c r="AMD153" s="0"/>
      <c r="AME153" s="0"/>
      <c r="AMF153" s="0"/>
      <c r="AMG153" s="0"/>
      <c r="AMH153" s="0"/>
      <c r="AMI153" s="0"/>
      <c r="AMJ153" s="0"/>
    </row>
    <row r="154" s="8" customFormat="true" ht="12.75" hidden="true" customHeight="false" outlineLevel="2" collapsed="false">
      <c r="A154" s="8" t="n">
        <v>210</v>
      </c>
      <c r="B154" s="8" t="n">
        <v>353598</v>
      </c>
      <c r="C154" s="0"/>
      <c r="M154" s="0" t="str">
        <f aca="false">IF(A154=A153,"",1)</f>
        <v/>
      </c>
      <c r="ALU154" s="0"/>
      <c r="ALV154" s="0"/>
      <c r="ALW154" s="0"/>
      <c r="ALX154" s="0"/>
      <c r="ALY154" s="0"/>
      <c r="ALZ154" s="0"/>
      <c r="AMA154" s="0"/>
      <c r="AMB154" s="0"/>
      <c r="AMC154" s="0"/>
      <c r="AMD154" s="0"/>
      <c r="AME154" s="0"/>
      <c r="AMF154" s="0"/>
      <c r="AMG154" s="0"/>
      <c r="AMH154" s="0"/>
      <c r="AMI154" s="0"/>
      <c r="AMJ154" s="0"/>
    </row>
    <row r="155" customFormat="false" ht="12.75" hidden="false" customHeight="false" outlineLevel="1" collapsed="true">
      <c r="A155" s="14" t="s">
        <v>813</v>
      </c>
      <c r="B155" s="0" t="n">
        <f aca="false">SUBTOTAL(9,B156:B156)</f>
        <v>0</v>
      </c>
    </row>
    <row r="156" customFormat="false" ht="12.75" hidden="true" customHeight="false" outlineLevel="2" collapsed="false"/>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1452</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3-02T17:15:28Z</dcterms:created>
  <dc:creator/>
  <dc:description/>
  <dc:language>es-AR</dc:language>
  <cp:lastModifiedBy/>
  <dcterms:modified xsi:type="dcterms:W3CDTF">2021-08-23T21:49:27Z</dcterms:modified>
  <cp:revision>154</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